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nche\OneDrive\Desktop\upload files\7.21.22\"/>
    </mc:Choice>
  </mc:AlternateContent>
  <xr:revisionPtr revIDLastSave="0" documentId="8_{D2260991-B7F2-4182-8E7A-9FF50B7869F3}" xr6:coauthVersionLast="47" xr6:coauthVersionMax="47" xr10:uidLastSave="{00000000-0000-0000-0000-000000000000}"/>
  <bookViews>
    <workbookView xWindow="-108" yWindow="-108" windowWidth="23256" windowHeight="12720" tabRatio="500" xr2:uid="{00000000-000D-0000-FFFF-FFFF00000000}"/>
  </bookViews>
  <sheets>
    <sheet name="zmarkers_mdsc_m2mdsc_6.21.21" sheetId="1" r:id="rId1"/>
    <sheet name="MDSC_BP_direct" sheetId="2" r:id="rId2"/>
    <sheet name="MDSC_MF_direct" sheetId="3" r:id="rId3"/>
    <sheet name="MDSC_CC_direct" sheetId="4" r:id="rId4"/>
    <sheet name="M2MDSC_BP_direct" sheetId="5" r:id="rId5"/>
    <sheet name="M2MDSC_MF_direct" sheetId="6" r:id="rId6"/>
    <sheet name="M2MDSC_CC_direct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Q570" i="1" l="1"/>
  <c r="P570" i="1"/>
  <c r="O570" i="1"/>
  <c r="B570" i="1"/>
  <c r="Q569" i="1"/>
  <c r="P569" i="1"/>
  <c r="O569" i="1"/>
  <c r="B569" i="1"/>
  <c r="Q568" i="1"/>
  <c r="P568" i="1"/>
  <c r="O568" i="1"/>
  <c r="B568" i="1"/>
  <c r="Q567" i="1"/>
  <c r="P567" i="1"/>
  <c r="O567" i="1"/>
  <c r="B567" i="1"/>
  <c r="Q566" i="1"/>
  <c r="P566" i="1"/>
  <c r="O566" i="1"/>
  <c r="B566" i="1"/>
  <c r="Q565" i="1"/>
  <c r="P565" i="1"/>
  <c r="O565" i="1"/>
  <c r="B565" i="1"/>
  <c r="Q564" i="1"/>
  <c r="P564" i="1"/>
  <c r="O564" i="1"/>
  <c r="B564" i="1"/>
  <c r="Q563" i="1"/>
  <c r="P563" i="1"/>
  <c r="O563" i="1"/>
  <c r="B563" i="1"/>
  <c r="Q562" i="1"/>
  <c r="P562" i="1"/>
  <c r="O562" i="1"/>
  <c r="B562" i="1"/>
  <c r="Q561" i="1"/>
  <c r="P561" i="1"/>
  <c r="O561" i="1"/>
  <c r="B561" i="1"/>
  <c r="Q560" i="1"/>
  <c r="P560" i="1"/>
  <c r="O560" i="1"/>
  <c r="B560" i="1"/>
  <c r="Q559" i="1"/>
  <c r="P559" i="1"/>
  <c r="O559" i="1"/>
  <c r="B559" i="1"/>
  <c r="Q558" i="1"/>
  <c r="P558" i="1"/>
  <c r="O558" i="1"/>
  <c r="B558" i="1"/>
  <c r="Q557" i="1"/>
  <c r="P557" i="1"/>
  <c r="O557" i="1"/>
  <c r="B557" i="1"/>
  <c r="Q556" i="1"/>
  <c r="P556" i="1"/>
  <c r="O556" i="1"/>
  <c r="B556" i="1"/>
  <c r="Q555" i="1"/>
  <c r="P555" i="1"/>
  <c r="O555" i="1"/>
  <c r="B555" i="1"/>
  <c r="Q554" i="1"/>
  <c r="P554" i="1"/>
  <c r="O554" i="1"/>
  <c r="B554" i="1"/>
  <c r="Q553" i="1"/>
  <c r="P553" i="1"/>
  <c r="O553" i="1"/>
  <c r="B553" i="1"/>
  <c r="Q552" i="1"/>
  <c r="P552" i="1"/>
  <c r="O552" i="1"/>
  <c r="B552" i="1"/>
  <c r="Q551" i="1"/>
  <c r="P551" i="1"/>
  <c r="O551" i="1"/>
  <c r="B551" i="1"/>
  <c r="Q550" i="1"/>
  <c r="P550" i="1"/>
  <c r="O550" i="1"/>
  <c r="B550" i="1"/>
  <c r="Q549" i="1"/>
  <c r="P549" i="1"/>
  <c r="O549" i="1"/>
  <c r="B549" i="1"/>
  <c r="Q548" i="1"/>
  <c r="P548" i="1"/>
  <c r="O548" i="1"/>
  <c r="B548" i="1"/>
  <c r="Q547" i="1"/>
  <c r="P547" i="1"/>
  <c r="O547" i="1"/>
  <c r="B547" i="1"/>
  <c r="Q546" i="1"/>
  <c r="P546" i="1"/>
  <c r="O546" i="1"/>
  <c r="B546" i="1"/>
  <c r="Q545" i="1"/>
  <c r="P545" i="1"/>
  <c r="O545" i="1"/>
  <c r="B545" i="1"/>
  <c r="Q544" i="1"/>
  <c r="P544" i="1"/>
  <c r="O544" i="1"/>
  <c r="B544" i="1"/>
  <c r="Q543" i="1"/>
  <c r="P543" i="1"/>
  <c r="O543" i="1"/>
  <c r="B543" i="1"/>
  <c r="Q542" i="1"/>
  <c r="P542" i="1"/>
  <c r="O542" i="1"/>
  <c r="B542" i="1"/>
  <c r="Q541" i="1"/>
  <c r="P541" i="1"/>
  <c r="O541" i="1"/>
  <c r="B541" i="1"/>
  <c r="Q540" i="1"/>
  <c r="P540" i="1"/>
  <c r="O540" i="1"/>
  <c r="B540" i="1"/>
  <c r="Q539" i="1"/>
  <c r="P539" i="1"/>
  <c r="O539" i="1"/>
  <c r="B539" i="1"/>
  <c r="Q538" i="1"/>
  <c r="P538" i="1"/>
  <c r="O538" i="1"/>
  <c r="B538" i="1"/>
  <c r="Q537" i="1"/>
  <c r="P537" i="1"/>
  <c r="O537" i="1"/>
  <c r="B537" i="1"/>
  <c r="Q536" i="1"/>
  <c r="P536" i="1"/>
  <c r="O536" i="1"/>
  <c r="B536" i="1"/>
  <c r="Q535" i="1"/>
  <c r="P535" i="1"/>
  <c r="O535" i="1"/>
  <c r="B535" i="1"/>
  <c r="Q534" i="1"/>
  <c r="P534" i="1"/>
  <c r="O534" i="1"/>
  <c r="B534" i="1"/>
  <c r="Q533" i="1"/>
  <c r="P533" i="1"/>
  <c r="O533" i="1"/>
  <c r="B533" i="1"/>
  <c r="Q532" i="1"/>
  <c r="P532" i="1"/>
  <c r="O532" i="1"/>
  <c r="B532" i="1"/>
  <c r="Q531" i="1"/>
  <c r="P531" i="1"/>
  <c r="O531" i="1"/>
  <c r="B531" i="1"/>
  <c r="Q530" i="1"/>
  <c r="P530" i="1"/>
  <c r="O530" i="1"/>
  <c r="B530" i="1"/>
  <c r="Q529" i="1"/>
  <c r="P529" i="1"/>
  <c r="O529" i="1"/>
  <c r="B529" i="1"/>
  <c r="Q528" i="1"/>
  <c r="P528" i="1"/>
  <c r="O528" i="1"/>
  <c r="B528" i="1"/>
  <c r="Q527" i="1"/>
  <c r="P527" i="1"/>
  <c r="O527" i="1"/>
  <c r="B527" i="1"/>
  <c r="Q526" i="1"/>
  <c r="P526" i="1"/>
  <c r="O526" i="1"/>
  <c r="B526" i="1"/>
  <c r="Q525" i="1"/>
  <c r="P525" i="1"/>
  <c r="O525" i="1"/>
  <c r="B525" i="1"/>
  <c r="Q524" i="1"/>
  <c r="P524" i="1"/>
  <c r="O524" i="1"/>
  <c r="B524" i="1"/>
  <c r="Q523" i="1"/>
  <c r="P523" i="1"/>
  <c r="O523" i="1"/>
  <c r="B523" i="1"/>
  <c r="Q522" i="1"/>
  <c r="P522" i="1"/>
  <c r="O522" i="1"/>
  <c r="B522" i="1"/>
  <c r="Q521" i="1"/>
  <c r="P521" i="1"/>
  <c r="O521" i="1"/>
  <c r="B521" i="1"/>
  <c r="Q520" i="1"/>
  <c r="P520" i="1"/>
  <c r="O520" i="1"/>
  <c r="B520" i="1"/>
  <c r="Q519" i="1"/>
  <c r="P519" i="1"/>
  <c r="O519" i="1"/>
  <c r="B519" i="1"/>
  <c r="Q518" i="1"/>
  <c r="P518" i="1"/>
  <c r="O518" i="1"/>
  <c r="B518" i="1"/>
  <c r="Q517" i="1"/>
  <c r="P517" i="1"/>
  <c r="O517" i="1"/>
  <c r="B517" i="1"/>
  <c r="Q516" i="1"/>
  <c r="P516" i="1"/>
  <c r="O516" i="1"/>
  <c r="B516" i="1"/>
  <c r="Q515" i="1"/>
  <c r="P515" i="1"/>
  <c r="O515" i="1"/>
  <c r="B515" i="1"/>
  <c r="Q514" i="1"/>
  <c r="P514" i="1"/>
  <c r="O514" i="1"/>
  <c r="B514" i="1"/>
  <c r="Q513" i="1"/>
  <c r="P513" i="1"/>
  <c r="O513" i="1"/>
  <c r="B513" i="1"/>
  <c r="Q512" i="1"/>
  <c r="P512" i="1"/>
  <c r="O512" i="1"/>
  <c r="B512" i="1"/>
  <c r="Q511" i="1"/>
  <c r="P511" i="1"/>
  <c r="O511" i="1"/>
  <c r="B511" i="1"/>
  <c r="Q510" i="1"/>
  <c r="P510" i="1"/>
  <c r="O510" i="1"/>
  <c r="B510" i="1"/>
  <c r="Q509" i="1"/>
  <c r="P509" i="1"/>
  <c r="O509" i="1"/>
  <c r="B509" i="1"/>
  <c r="Q508" i="1"/>
  <c r="P508" i="1"/>
  <c r="O508" i="1"/>
  <c r="B508" i="1"/>
  <c r="Q507" i="1"/>
  <c r="P507" i="1"/>
  <c r="O507" i="1"/>
  <c r="B507" i="1"/>
  <c r="Q506" i="1"/>
  <c r="P506" i="1"/>
  <c r="O506" i="1"/>
  <c r="B506" i="1"/>
  <c r="Q505" i="1"/>
  <c r="P505" i="1"/>
  <c r="O505" i="1"/>
  <c r="B505" i="1"/>
  <c r="Q504" i="1"/>
  <c r="P504" i="1"/>
  <c r="O504" i="1"/>
  <c r="B504" i="1"/>
  <c r="Q503" i="1"/>
  <c r="P503" i="1"/>
  <c r="O503" i="1"/>
  <c r="B503" i="1"/>
  <c r="Q502" i="1"/>
  <c r="P502" i="1"/>
  <c r="O502" i="1"/>
  <c r="B502" i="1"/>
  <c r="Q501" i="1"/>
  <c r="P501" i="1"/>
  <c r="O501" i="1"/>
  <c r="B501" i="1"/>
  <c r="Q500" i="1"/>
  <c r="P500" i="1"/>
  <c r="O500" i="1"/>
  <c r="B500" i="1"/>
  <c r="Q499" i="1"/>
  <c r="P499" i="1"/>
  <c r="O499" i="1"/>
  <c r="B499" i="1"/>
  <c r="Q498" i="1"/>
  <c r="P498" i="1"/>
  <c r="O498" i="1"/>
  <c r="B498" i="1"/>
  <c r="Q497" i="1"/>
  <c r="P497" i="1"/>
  <c r="O497" i="1"/>
  <c r="B497" i="1"/>
  <c r="Q496" i="1"/>
  <c r="P496" i="1"/>
  <c r="O496" i="1"/>
  <c r="B496" i="1"/>
  <c r="Q495" i="1"/>
  <c r="P495" i="1"/>
  <c r="O495" i="1"/>
  <c r="B495" i="1"/>
  <c r="Q494" i="1"/>
  <c r="P494" i="1"/>
  <c r="O494" i="1"/>
  <c r="B494" i="1"/>
  <c r="Q493" i="1"/>
  <c r="P493" i="1"/>
  <c r="O493" i="1"/>
  <c r="B493" i="1"/>
  <c r="Q492" i="1"/>
  <c r="P492" i="1"/>
  <c r="O492" i="1"/>
  <c r="B492" i="1"/>
  <c r="Q491" i="1"/>
  <c r="P491" i="1"/>
  <c r="O491" i="1"/>
  <c r="B491" i="1"/>
  <c r="Q490" i="1"/>
  <c r="P490" i="1"/>
  <c r="O490" i="1"/>
  <c r="B490" i="1"/>
  <c r="Q489" i="1"/>
  <c r="P489" i="1"/>
  <c r="O489" i="1"/>
  <c r="B489" i="1"/>
  <c r="Q488" i="1"/>
  <c r="P488" i="1"/>
  <c r="O488" i="1"/>
  <c r="B488" i="1"/>
  <c r="Q487" i="1"/>
  <c r="P487" i="1"/>
  <c r="O487" i="1"/>
  <c r="B487" i="1"/>
  <c r="Q486" i="1"/>
  <c r="P486" i="1"/>
  <c r="O486" i="1"/>
  <c r="B486" i="1"/>
  <c r="Q485" i="1"/>
  <c r="P485" i="1"/>
  <c r="O485" i="1"/>
  <c r="B485" i="1"/>
  <c r="Q484" i="1"/>
  <c r="P484" i="1"/>
  <c r="O484" i="1"/>
  <c r="B484" i="1"/>
  <c r="Q483" i="1"/>
  <c r="P483" i="1"/>
  <c r="O483" i="1"/>
  <c r="B483" i="1"/>
  <c r="Q482" i="1"/>
  <c r="P482" i="1"/>
  <c r="O482" i="1"/>
  <c r="B482" i="1"/>
  <c r="Q481" i="1"/>
  <c r="P481" i="1"/>
  <c r="O481" i="1"/>
  <c r="B481" i="1"/>
  <c r="Q480" i="1"/>
  <c r="P480" i="1"/>
  <c r="O480" i="1"/>
  <c r="B480" i="1"/>
  <c r="Q479" i="1"/>
  <c r="P479" i="1"/>
  <c r="O479" i="1"/>
  <c r="B479" i="1"/>
  <c r="Q478" i="1"/>
  <c r="P478" i="1"/>
  <c r="O478" i="1"/>
  <c r="B478" i="1"/>
  <c r="Q477" i="1"/>
  <c r="P477" i="1"/>
  <c r="O477" i="1"/>
  <c r="B477" i="1"/>
  <c r="Q476" i="1"/>
  <c r="P476" i="1"/>
  <c r="O476" i="1"/>
  <c r="B476" i="1"/>
  <c r="Q475" i="1"/>
  <c r="P475" i="1"/>
  <c r="O475" i="1"/>
  <c r="B475" i="1"/>
  <c r="Q474" i="1"/>
  <c r="P474" i="1"/>
  <c r="O474" i="1"/>
  <c r="B474" i="1"/>
  <c r="Q473" i="1"/>
  <c r="P473" i="1"/>
  <c r="O473" i="1"/>
  <c r="B473" i="1"/>
  <c r="Q472" i="1"/>
  <c r="P472" i="1"/>
  <c r="O472" i="1"/>
  <c r="B472" i="1"/>
  <c r="Q471" i="1"/>
  <c r="P471" i="1"/>
  <c r="O471" i="1"/>
  <c r="B471" i="1"/>
  <c r="Q470" i="1"/>
  <c r="P470" i="1"/>
  <c r="O470" i="1"/>
  <c r="B470" i="1"/>
  <c r="Q469" i="1"/>
  <c r="P469" i="1"/>
  <c r="O469" i="1"/>
  <c r="B469" i="1"/>
  <c r="Q468" i="1"/>
  <c r="P468" i="1"/>
  <c r="O468" i="1"/>
  <c r="B468" i="1"/>
  <c r="Q467" i="1"/>
  <c r="P467" i="1"/>
  <c r="O467" i="1"/>
  <c r="B467" i="1"/>
  <c r="Q466" i="1"/>
  <c r="P466" i="1"/>
  <c r="O466" i="1"/>
  <c r="B466" i="1"/>
  <c r="Q465" i="1"/>
  <c r="P465" i="1"/>
  <c r="O465" i="1"/>
  <c r="B465" i="1"/>
  <c r="Q464" i="1"/>
  <c r="P464" i="1"/>
  <c r="O464" i="1"/>
  <c r="B464" i="1"/>
  <c r="Q463" i="1"/>
  <c r="P463" i="1"/>
  <c r="O463" i="1"/>
  <c r="B463" i="1"/>
  <c r="Q462" i="1"/>
  <c r="P462" i="1"/>
  <c r="O462" i="1"/>
  <c r="B462" i="1"/>
  <c r="Q461" i="1"/>
  <c r="P461" i="1"/>
  <c r="O461" i="1"/>
  <c r="B461" i="1"/>
  <c r="Q460" i="1"/>
  <c r="P460" i="1"/>
  <c r="O460" i="1"/>
  <c r="B460" i="1"/>
  <c r="Q459" i="1"/>
  <c r="P459" i="1"/>
  <c r="O459" i="1"/>
  <c r="B459" i="1"/>
  <c r="Q458" i="1"/>
  <c r="P458" i="1"/>
  <c r="O458" i="1"/>
  <c r="B458" i="1"/>
  <c r="Q457" i="1"/>
  <c r="P457" i="1"/>
  <c r="O457" i="1"/>
  <c r="B457" i="1"/>
  <c r="Q456" i="1"/>
  <c r="P456" i="1"/>
  <c r="O456" i="1"/>
  <c r="B456" i="1"/>
  <c r="Q455" i="1"/>
  <c r="P455" i="1"/>
  <c r="O455" i="1"/>
  <c r="B455" i="1"/>
  <c r="Q454" i="1"/>
  <c r="P454" i="1"/>
  <c r="O454" i="1"/>
  <c r="B454" i="1"/>
  <c r="Q453" i="1"/>
  <c r="P453" i="1"/>
  <c r="O453" i="1"/>
  <c r="B453" i="1"/>
  <c r="Q452" i="1"/>
  <c r="P452" i="1"/>
  <c r="O452" i="1"/>
  <c r="B452" i="1"/>
  <c r="Q451" i="1"/>
  <c r="P451" i="1"/>
  <c r="O451" i="1"/>
  <c r="B451" i="1"/>
  <c r="Q450" i="1"/>
  <c r="P450" i="1"/>
  <c r="O450" i="1"/>
  <c r="B450" i="1"/>
  <c r="Q449" i="1"/>
  <c r="P449" i="1"/>
  <c r="O449" i="1"/>
  <c r="B449" i="1"/>
  <c r="Q448" i="1"/>
  <c r="P448" i="1"/>
  <c r="O448" i="1"/>
  <c r="B448" i="1"/>
  <c r="Q447" i="1"/>
  <c r="P447" i="1"/>
  <c r="O447" i="1"/>
  <c r="B447" i="1"/>
  <c r="Q446" i="1"/>
  <c r="P446" i="1"/>
  <c r="O446" i="1"/>
  <c r="B446" i="1"/>
  <c r="Q445" i="1"/>
  <c r="P445" i="1"/>
  <c r="O445" i="1"/>
  <c r="B445" i="1"/>
  <c r="Q444" i="1"/>
  <c r="P444" i="1"/>
  <c r="O444" i="1"/>
  <c r="B444" i="1"/>
  <c r="Q443" i="1"/>
  <c r="P443" i="1"/>
  <c r="O443" i="1"/>
  <c r="B443" i="1"/>
  <c r="Q442" i="1"/>
  <c r="P442" i="1"/>
  <c r="O442" i="1"/>
  <c r="B442" i="1"/>
  <c r="Q441" i="1"/>
  <c r="P441" i="1"/>
  <c r="O441" i="1"/>
  <c r="B441" i="1"/>
  <c r="Q440" i="1"/>
  <c r="P440" i="1"/>
  <c r="O440" i="1"/>
  <c r="B440" i="1"/>
  <c r="Q439" i="1"/>
  <c r="P439" i="1"/>
  <c r="O439" i="1"/>
  <c r="B439" i="1"/>
  <c r="Q438" i="1"/>
  <c r="P438" i="1"/>
  <c r="O438" i="1"/>
  <c r="B438" i="1"/>
  <c r="Q437" i="1"/>
  <c r="P437" i="1"/>
  <c r="O437" i="1"/>
  <c r="B437" i="1"/>
  <c r="Q436" i="1"/>
  <c r="P436" i="1"/>
  <c r="O436" i="1"/>
  <c r="B436" i="1"/>
  <c r="Q435" i="1"/>
  <c r="P435" i="1"/>
  <c r="O435" i="1"/>
  <c r="B435" i="1"/>
  <c r="Q434" i="1"/>
  <c r="P434" i="1"/>
  <c r="O434" i="1"/>
  <c r="B434" i="1"/>
  <c r="Q433" i="1"/>
  <c r="P433" i="1"/>
  <c r="O433" i="1"/>
  <c r="B433" i="1"/>
  <c r="Q432" i="1"/>
  <c r="P432" i="1"/>
  <c r="O432" i="1"/>
  <c r="B432" i="1"/>
  <c r="Q431" i="1"/>
  <c r="P431" i="1"/>
  <c r="O431" i="1"/>
  <c r="B431" i="1"/>
  <c r="Q430" i="1"/>
  <c r="P430" i="1"/>
  <c r="O430" i="1"/>
  <c r="B430" i="1"/>
  <c r="Q429" i="1"/>
  <c r="P429" i="1"/>
  <c r="O429" i="1"/>
  <c r="B429" i="1"/>
  <c r="Q428" i="1"/>
  <c r="P428" i="1"/>
  <c r="O428" i="1"/>
  <c r="B428" i="1"/>
  <c r="Q427" i="1"/>
  <c r="P427" i="1"/>
  <c r="O427" i="1"/>
  <c r="B427" i="1"/>
  <c r="Q426" i="1"/>
  <c r="P426" i="1"/>
  <c r="O426" i="1"/>
  <c r="B426" i="1"/>
  <c r="Q425" i="1"/>
  <c r="P425" i="1"/>
  <c r="O425" i="1"/>
  <c r="B425" i="1"/>
  <c r="Q424" i="1"/>
  <c r="P424" i="1"/>
  <c r="O424" i="1"/>
  <c r="B424" i="1"/>
  <c r="Q423" i="1"/>
  <c r="P423" i="1"/>
  <c r="O423" i="1"/>
  <c r="B423" i="1"/>
  <c r="Q422" i="1"/>
  <c r="P422" i="1"/>
  <c r="O422" i="1"/>
  <c r="B422" i="1"/>
  <c r="Q421" i="1"/>
  <c r="P421" i="1"/>
  <c r="O421" i="1"/>
  <c r="B421" i="1"/>
  <c r="Q420" i="1"/>
  <c r="P420" i="1"/>
  <c r="O420" i="1"/>
  <c r="B420" i="1"/>
  <c r="Q419" i="1"/>
  <c r="P419" i="1"/>
  <c r="O419" i="1"/>
  <c r="B419" i="1"/>
  <c r="Q418" i="1"/>
  <c r="P418" i="1"/>
  <c r="O418" i="1"/>
  <c r="B418" i="1"/>
  <c r="Q417" i="1"/>
  <c r="P417" i="1"/>
  <c r="O417" i="1"/>
  <c r="B417" i="1"/>
  <c r="Q416" i="1"/>
  <c r="P416" i="1"/>
  <c r="O416" i="1"/>
  <c r="B416" i="1"/>
  <c r="Q415" i="1"/>
  <c r="P415" i="1"/>
  <c r="O415" i="1"/>
  <c r="B415" i="1"/>
  <c r="Q414" i="1"/>
  <c r="P414" i="1"/>
  <c r="O414" i="1"/>
  <c r="B414" i="1"/>
  <c r="Q413" i="1"/>
  <c r="P413" i="1"/>
  <c r="O413" i="1"/>
  <c r="B413" i="1"/>
  <c r="Q412" i="1"/>
  <c r="P412" i="1"/>
  <c r="O412" i="1"/>
  <c r="B412" i="1"/>
  <c r="Q411" i="1"/>
  <c r="P411" i="1"/>
  <c r="O411" i="1"/>
  <c r="B411" i="1"/>
  <c r="Q410" i="1"/>
  <c r="P410" i="1"/>
  <c r="O410" i="1"/>
  <c r="B410" i="1"/>
  <c r="Q409" i="1"/>
  <c r="P409" i="1"/>
  <c r="O409" i="1"/>
  <c r="B409" i="1"/>
  <c r="Q408" i="1"/>
  <c r="P408" i="1"/>
  <c r="O408" i="1"/>
  <c r="B408" i="1"/>
  <c r="Q407" i="1"/>
  <c r="P407" i="1"/>
  <c r="O407" i="1"/>
  <c r="B407" i="1"/>
  <c r="Q406" i="1"/>
  <c r="P406" i="1"/>
  <c r="O406" i="1"/>
  <c r="B406" i="1"/>
  <c r="Q405" i="1"/>
  <c r="P405" i="1"/>
  <c r="O405" i="1"/>
  <c r="B405" i="1"/>
  <c r="Q404" i="1"/>
  <c r="P404" i="1"/>
  <c r="O404" i="1"/>
  <c r="B404" i="1"/>
  <c r="Q403" i="1"/>
  <c r="P403" i="1"/>
  <c r="O403" i="1"/>
  <c r="B403" i="1"/>
  <c r="Q402" i="1"/>
  <c r="P402" i="1"/>
  <c r="O402" i="1"/>
  <c r="B402" i="1"/>
  <c r="Q401" i="1"/>
  <c r="P401" i="1"/>
  <c r="O401" i="1"/>
  <c r="B401" i="1"/>
  <c r="Q400" i="1"/>
  <c r="P400" i="1"/>
  <c r="O400" i="1"/>
  <c r="B400" i="1"/>
  <c r="Q399" i="1"/>
  <c r="P399" i="1"/>
  <c r="O399" i="1"/>
  <c r="B399" i="1"/>
  <c r="Q398" i="1"/>
  <c r="P398" i="1"/>
  <c r="O398" i="1"/>
  <c r="B398" i="1"/>
  <c r="Q397" i="1"/>
  <c r="P397" i="1"/>
  <c r="O397" i="1"/>
  <c r="B397" i="1"/>
  <c r="Q396" i="1"/>
  <c r="P396" i="1"/>
  <c r="O396" i="1"/>
  <c r="B396" i="1"/>
  <c r="Q395" i="1"/>
  <c r="P395" i="1"/>
  <c r="O395" i="1"/>
  <c r="B395" i="1"/>
  <c r="Q394" i="1"/>
  <c r="P394" i="1"/>
  <c r="O394" i="1"/>
  <c r="B394" i="1"/>
  <c r="Q393" i="1"/>
  <c r="P393" i="1"/>
  <c r="O393" i="1"/>
  <c r="B393" i="1"/>
  <c r="Q392" i="1"/>
  <c r="P392" i="1"/>
  <c r="O392" i="1"/>
  <c r="B392" i="1"/>
  <c r="Q391" i="1"/>
  <c r="P391" i="1"/>
  <c r="O391" i="1"/>
  <c r="B391" i="1"/>
  <c r="Q390" i="1"/>
  <c r="P390" i="1"/>
  <c r="O390" i="1"/>
  <c r="B390" i="1"/>
  <c r="Q389" i="1"/>
  <c r="P389" i="1"/>
  <c r="O389" i="1"/>
  <c r="B389" i="1"/>
  <c r="Q388" i="1"/>
  <c r="P388" i="1"/>
  <c r="O388" i="1"/>
  <c r="B388" i="1"/>
  <c r="Q387" i="1"/>
  <c r="P387" i="1"/>
  <c r="O387" i="1"/>
  <c r="B387" i="1"/>
  <c r="Q386" i="1"/>
  <c r="P386" i="1"/>
  <c r="O386" i="1"/>
  <c r="B386" i="1"/>
  <c r="Q385" i="1"/>
  <c r="P385" i="1"/>
  <c r="O385" i="1"/>
  <c r="B385" i="1"/>
  <c r="Q384" i="1"/>
  <c r="P384" i="1"/>
  <c r="O384" i="1"/>
  <c r="B384" i="1"/>
  <c r="Q383" i="1"/>
  <c r="P383" i="1"/>
  <c r="O383" i="1"/>
  <c r="B383" i="1"/>
  <c r="Q382" i="1"/>
  <c r="P382" i="1"/>
  <c r="O382" i="1"/>
  <c r="B382" i="1"/>
  <c r="Q381" i="1"/>
  <c r="P381" i="1"/>
  <c r="O381" i="1"/>
  <c r="B381" i="1"/>
  <c r="Q380" i="1"/>
  <c r="P380" i="1"/>
  <c r="O380" i="1"/>
  <c r="B380" i="1"/>
  <c r="Q379" i="1"/>
  <c r="P379" i="1"/>
  <c r="O379" i="1"/>
  <c r="B379" i="1"/>
  <c r="Q378" i="1"/>
  <c r="P378" i="1"/>
  <c r="O378" i="1"/>
  <c r="B378" i="1"/>
  <c r="Q377" i="1"/>
  <c r="P377" i="1"/>
  <c r="O377" i="1"/>
  <c r="B377" i="1"/>
  <c r="Q376" i="1"/>
  <c r="P376" i="1"/>
  <c r="O376" i="1"/>
  <c r="B376" i="1"/>
  <c r="Q375" i="1"/>
  <c r="P375" i="1"/>
  <c r="O375" i="1"/>
  <c r="B375" i="1"/>
  <c r="Q374" i="1"/>
  <c r="P374" i="1"/>
  <c r="O374" i="1"/>
  <c r="B374" i="1"/>
  <c r="Q373" i="1"/>
  <c r="P373" i="1"/>
  <c r="O373" i="1"/>
  <c r="B373" i="1"/>
  <c r="Q372" i="1"/>
  <c r="P372" i="1"/>
  <c r="O372" i="1"/>
  <c r="B372" i="1"/>
  <c r="Q371" i="1"/>
  <c r="P371" i="1"/>
  <c r="O371" i="1"/>
  <c r="B371" i="1"/>
  <c r="Q370" i="1"/>
  <c r="P370" i="1"/>
  <c r="O370" i="1"/>
  <c r="B370" i="1"/>
  <c r="Q369" i="1"/>
  <c r="P369" i="1"/>
  <c r="O369" i="1"/>
  <c r="B369" i="1"/>
  <c r="Q368" i="1"/>
  <c r="P368" i="1"/>
  <c r="O368" i="1"/>
  <c r="B368" i="1"/>
  <c r="Q367" i="1"/>
  <c r="P367" i="1"/>
  <c r="O367" i="1"/>
  <c r="B367" i="1"/>
  <c r="Q366" i="1"/>
  <c r="P366" i="1"/>
  <c r="O366" i="1"/>
  <c r="B366" i="1"/>
  <c r="Q365" i="1"/>
  <c r="P365" i="1"/>
  <c r="O365" i="1"/>
  <c r="B365" i="1"/>
  <c r="Q364" i="1"/>
  <c r="P364" i="1"/>
  <c r="O364" i="1"/>
  <c r="B364" i="1"/>
  <c r="Q363" i="1"/>
  <c r="P363" i="1"/>
  <c r="O363" i="1"/>
  <c r="B363" i="1"/>
  <c r="Q362" i="1"/>
  <c r="P362" i="1"/>
  <c r="O362" i="1"/>
  <c r="B362" i="1"/>
  <c r="Q361" i="1"/>
  <c r="P361" i="1"/>
  <c r="O361" i="1"/>
  <c r="B361" i="1"/>
  <c r="Q360" i="1"/>
  <c r="P360" i="1"/>
  <c r="O360" i="1"/>
  <c r="B360" i="1"/>
  <c r="Q359" i="1"/>
  <c r="P359" i="1"/>
  <c r="O359" i="1"/>
  <c r="B359" i="1"/>
  <c r="Q358" i="1"/>
  <c r="P358" i="1"/>
  <c r="O358" i="1"/>
  <c r="B358" i="1"/>
  <c r="Q357" i="1"/>
  <c r="P357" i="1"/>
  <c r="O357" i="1"/>
  <c r="B357" i="1"/>
  <c r="Q356" i="1"/>
  <c r="P356" i="1"/>
  <c r="O356" i="1"/>
  <c r="B356" i="1"/>
  <c r="Q355" i="1"/>
  <c r="P355" i="1"/>
  <c r="O355" i="1"/>
  <c r="B355" i="1"/>
  <c r="Q354" i="1"/>
  <c r="P354" i="1"/>
  <c r="O354" i="1"/>
  <c r="B354" i="1"/>
  <c r="Q353" i="1"/>
  <c r="P353" i="1"/>
  <c r="O353" i="1"/>
  <c r="B353" i="1"/>
  <c r="Q352" i="1"/>
  <c r="P352" i="1"/>
  <c r="O352" i="1"/>
  <c r="B352" i="1"/>
  <c r="Q351" i="1"/>
  <c r="P351" i="1"/>
  <c r="O351" i="1"/>
  <c r="B351" i="1"/>
  <c r="Q350" i="1"/>
  <c r="P350" i="1"/>
  <c r="O350" i="1"/>
  <c r="B350" i="1"/>
  <c r="Q349" i="1"/>
  <c r="P349" i="1"/>
  <c r="O349" i="1"/>
  <c r="B349" i="1"/>
  <c r="Q348" i="1"/>
  <c r="P348" i="1"/>
  <c r="O348" i="1"/>
  <c r="B348" i="1"/>
  <c r="Q347" i="1"/>
  <c r="P347" i="1"/>
  <c r="O347" i="1"/>
  <c r="B347" i="1"/>
  <c r="Q346" i="1"/>
  <c r="P346" i="1"/>
  <c r="O346" i="1"/>
  <c r="B346" i="1"/>
  <c r="Q345" i="1"/>
  <c r="P345" i="1"/>
  <c r="O345" i="1"/>
  <c r="B345" i="1"/>
  <c r="Q344" i="1"/>
  <c r="P344" i="1"/>
  <c r="O344" i="1"/>
  <c r="B344" i="1"/>
  <c r="Q343" i="1"/>
  <c r="P343" i="1"/>
  <c r="O343" i="1"/>
  <c r="B343" i="1"/>
  <c r="Q342" i="1"/>
  <c r="P342" i="1"/>
  <c r="O342" i="1"/>
  <c r="B342" i="1"/>
  <c r="Q341" i="1"/>
  <c r="P341" i="1"/>
  <c r="O341" i="1"/>
  <c r="B341" i="1"/>
  <c r="Q340" i="1"/>
  <c r="P340" i="1"/>
  <c r="O340" i="1"/>
  <c r="B340" i="1"/>
  <c r="Q339" i="1"/>
  <c r="P339" i="1"/>
  <c r="O339" i="1"/>
  <c r="B339" i="1"/>
  <c r="Q338" i="1"/>
  <c r="P338" i="1"/>
  <c r="O338" i="1"/>
  <c r="B338" i="1"/>
  <c r="Q337" i="1"/>
  <c r="P337" i="1"/>
  <c r="O337" i="1"/>
  <c r="B337" i="1"/>
  <c r="Q336" i="1"/>
  <c r="P336" i="1"/>
  <c r="O336" i="1"/>
  <c r="B336" i="1"/>
  <c r="Q335" i="1"/>
  <c r="P335" i="1"/>
  <c r="O335" i="1"/>
  <c r="B335" i="1"/>
  <c r="Q334" i="1"/>
  <c r="P334" i="1"/>
  <c r="O334" i="1"/>
  <c r="B334" i="1"/>
  <c r="Q333" i="1"/>
  <c r="P333" i="1"/>
  <c r="O333" i="1"/>
  <c r="B333" i="1"/>
  <c r="Q332" i="1"/>
  <c r="P332" i="1"/>
  <c r="O332" i="1"/>
  <c r="B332" i="1"/>
  <c r="Q331" i="1"/>
  <c r="P331" i="1"/>
  <c r="O331" i="1"/>
  <c r="B331" i="1"/>
  <c r="Q330" i="1"/>
  <c r="P330" i="1"/>
  <c r="O330" i="1"/>
  <c r="B330" i="1"/>
  <c r="Q329" i="1"/>
  <c r="P329" i="1"/>
  <c r="O329" i="1"/>
  <c r="B329" i="1"/>
  <c r="Q328" i="1"/>
  <c r="P328" i="1"/>
  <c r="O328" i="1"/>
  <c r="B328" i="1"/>
  <c r="Q327" i="1"/>
  <c r="P327" i="1"/>
  <c r="O327" i="1"/>
  <c r="B327" i="1"/>
  <c r="Q326" i="1"/>
  <c r="P326" i="1"/>
  <c r="O326" i="1"/>
  <c r="B326" i="1"/>
  <c r="Q325" i="1"/>
  <c r="P325" i="1"/>
  <c r="O325" i="1"/>
  <c r="B325" i="1"/>
  <c r="Q324" i="1"/>
  <c r="P324" i="1"/>
  <c r="O324" i="1"/>
  <c r="B324" i="1"/>
  <c r="Q323" i="1"/>
  <c r="P323" i="1"/>
  <c r="O323" i="1"/>
  <c r="B323" i="1"/>
  <c r="Q322" i="1"/>
  <c r="P322" i="1"/>
  <c r="O322" i="1"/>
  <c r="B322" i="1"/>
  <c r="Q321" i="1"/>
  <c r="P321" i="1"/>
  <c r="O321" i="1"/>
  <c r="B321" i="1"/>
  <c r="Q320" i="1"/>
  <c r="P320" i="1"/>
  <c r="O320" i="1"/>
  <c r="B320" i="1"/>
  <c r="Q319" i="1"/>
  <c r="P319" i="1"/>
  <c r="O319" i="1"/>
  <c r="B319" i="1"/>
  <c r="Q318" i="1"/>
  <c r="P318" i="1"/>
  <c r="O318" i="1"/>
  <c r="B318" i="1"/>
  <c r="Q317" i="1"/>
  <c r="P317" i="1"/>
  <c r="O317" i="1"/>
  <c r="B317" i="1"/>
  <c r="Q316" i="1"/>
  <c r="P316" i="1"/>
  <c r="O316" i="1"/>
  <c r="B316" i="1"/>
  <c r="Q315" i="1"/>
  <c r="P315" i="1"/>
  <c r="O315" i="1"/>
  <c r="B315" i="1"/>
  <c r="Q314" i="1"/>
  <c r="P314" i="1"/>
  <c r="O314" i="1"/>
  <c r="B314" i="1"/>
  <c r="Q313" i="1"/>
  <c r="P313" i="1"/>
  <c r="O313" i="1"/>
  <c r="B313" i="1"/>
  <c r="Q312" i="1"/>
  <c r="P312" i="1"/>
  <c r="O312" i="1"/>
  <c r="B312" i="1"/>
  <c r="Q311" i="1"/>
  <c r="P311" i="1"/>
  <c r="O311" i="1"/>
  <c r="B311" i="1"/>
  <c r="Q310" i="1"/>
  <c r="P310" i="1"/>
  <c r="O310" i="1"/>
  <c r="B310" i="1"/>
  <c r="Q309" i="1"/>
  <c r="P309" i="1"/>
  <c r="O309" i="1"/>
  <c r="B309" i="1"/>
  <c r="Q308" i="1"/>
  <c r="P308" i="1"/>
  <c r="O308" i="1"/>
  <c r="B308" i="1"/>
  <c r="Q307" i="1"/>
  <c r="P307" i="1"/>
  <c r="O307" i="1"/>
  <c r="B307" i="1"/>
  <c r="Q306" i="1"/>
  <c r="P306" i="1"/>
  <c r="O306" i="1"/>
  <c r="B306" i="1"/>
  <c r="Q305" i="1"/>
  <c r="P305" i="1"/>
  <c r="O305" i="1"/>
  <c r="B305" i="1"/>
  <c r="Q304" i="1"/>
  <c r="P304" i="1"/>
  <c r="O304" i="1"/>
  <c r="B304" i="1"/>
  <c r="Q303" i="1"/>
  <c r="P303" i="1"/>
  <c r="O303" i="1"/>
  <c r="B303" i="1"/>
  <c r="Q302" i="1"/>
  <c r="P302" i="1"/>
  <c r="O302" i="1"/>
  <c r="B302" i="1"/>
  <c r="Q301" i="1"/>
  <c r="P301" i="1"/>
  <c r="O301" i="1"/>
  <c r="B301" i="1"/>
  <c r="Q300" i="1"/>
  <c r="P300" i="1"/>
  <c r="O300" i="1"/>
  <c r="B300" i="1"/>
  <c r="Q299" i="1"/>
  <c r="P299" i="1"/>
  <c r="O299" i="1"/>
  <c r="B299" i="1"/>
  <c r="Q298" i="1"/>
  <c r="P298" i="1"/>
  <c r="O298" i="1"/>
  <c r="B298" i="1"/>
  <c r="Q297" i="1"/>
  <c r="P297" i="1"/>
  <c r="O297" i="1"/>
  <c r="B297" i="1"/>
  <c r="Q296" i="1"/>
  <c r="P296" i="1"/>
  <c r="O296" i="1"/>
  <c r="B296" i="1"/>
  <c r="Q295" i="1"/>
  <c r="P295" i="1"/>
  <c r="O295" i="1"/>
  <c r="B295" i="1"/>
  <c r="Q294" i="1"/>
  <c r="P294" i="1"/>
  <c r="O294" i="1"/>
  <c r="B294" i="1"/>
  <c r="Q293" i="1"/>
  <c r="P293" i="1"/>
  <c r="O293" i="1"/>
  <c r="B293" i="1"/>
  <c r="Q292" i="1"/>
  <c r="P292" i="1"/>
  <c r="O292" i="1"/>
  <c r="B292" i="1"/>
  <c r="Q291" i="1"/>
  <c r="P291" i="1"/>
  <c r="O291" i="1"/>
  <c r="B291" i="1"/>
  <c r="Q290" i="1"/>
  <c r="P290" i="1"/>
  <c r="O290" i="1"/>
  <c r="B290" i="1"/>
  <c r="Q289" i="1"/>
  <c r="P289" i="1"/>
  <c r="O289" i="1"/>
  <c r="B289" i="1"/>
  <c r="Q288" i="1"/>
  <c r="P288" i="1"/>
  <c r="O288" i="1"/>
  <c r="B288" i="1"/>
  <c r="Q287" i="1"/>
  <c r="P287" i="1"/>
  <c r="O287" i="1"/>
  <c r="B287" i="1"/>
  <c r="Q286" i="1"/>
  <c r="P286" i="1"/>
  <c r="O286" i="1"/>
  <c r="B286" i="1"/>
  <c r="Q285" i="1"/>
  <c r="P285" i="1"/>
  <c r="O285" i="1"/>
  <c r="B285" i="1"/>
  <c r="Q284" i="1"/>
  <c r="P284" i="1"/>
  <c r="O284" i="1"/>
  <c r="B284" i="1"/>
  <c r="Q283" i="1"/>
  <c r="P283" i="1"/>
  <c r="O283" i="1"/>
  <c r="B283" i="1"/>
  <c r="Q282" i="1"/>
  <c r="P282" i="1"/>
  <c r="O282" i="1"/>
  <c r="B282" i="1"/>
  <c r="Q281" i="1"/>
  <c r="P281" i="1"/>
  <c r="O281" i="1"/>
  <c r="B281" i="1"/>
  <c r="Q280" i="1"/>
  <c r="P280" i="1"/>
  <c r="O280" i="1"/>
  <c r="B280" i="1"/>
  <c r="Q279" i="1"/>
  <c r="P279" i="1"/>
  <c r="O279" i="1"/>
  <c r="B279" i="1"/>
  <c r="Q278" i="1"/>
  <c r="P278" i="1"/>
  <c r="O278" i="1"/>
  <c r="B278" i="1"/>
  <c r="Q277" i="1"/>
  <c r="P277" i="1"/>
  <c r="O277" i="1"/>
  <c r="B277" i="1"/>
  <c r="Q276" i="1"/>
  <c r="P276" i="1"/>
  <c r="O276" i="1"/>
  <c r="B276" i="1"/>
  <c r="Q275" i="1"/>
  <c r="P275" i="1"/>
  <c r="O275" i="1"/>
  <c r="B275" i="1"/>
  <c r="Q274" i="1"/>
  <c r="P274" i="1"/>
  <c r="O274" i="1"/>
  <c r="B274" i="1"/>
  <c r="Q273" i="1"/>
  <c r="P273" i="1"/>
  <c r="O273" i="1"/>
  <c r="B273" i="1"/>
  <c r="Q272" i="1"/>
  <c r="P272" i="1"/>
  <c r="O272" i="1"/>
  <c r="B272" i="1"/>
  <c r="Q271" i="1"/>
  <c r="P271" i="1"/>
  <c r="O271" i="1"/>
  <c r="B271" i="1"/>
  <c r="Q270" i="1"/>
  <c r="P270" i="1"/>
  <c r="O270" i="1"/>
  <c r="B270" i="1"/>
  <c r="Q269" i="1"/>
  <c r="P269" i="1"/>
  <c r="O269" i="1"/>
  <c r="B269" i="1"/>
  <c r="Q268" i="1"/>
  <c r="P268" i="1"/>
  <c r="O268" i="1"/>
  <c r="B268" i="1"/>
  <c r="Q267" i="1"/>
  <c r="P267" i="1"/>
  <c r="O267" i="1"/>
  <c r="B267" i="1"/>
  <c r="Q266" i="1"/>
  <c r="P266" i="1"/>
  <c r="O266" i="1"/>
  <c r="B266" i="1"/>
  <c r="Q265" i="1"/>
  <c r="P265" i="1"/>
  <c r="O265" i="1"/>
  <c r="B265" i="1"/>
  <c r="Q264" i="1"/>
  <c r="P264" i="1"/>
  <c r="O264" i="1"/>
  <c r="B264" i="1"/>
  <c r="Q263" i="1"/>
  <c r="P263" i="1"/>
  <c r="O263" i="1"/>
  <c r="B263" i="1"/>
  <c r="Q262" i="1"/>
  <c r="P262" i="1"/>
  <c r="O262" i="1"/>
  <c r="B262" i="1"/>
  <c r="Q261" i="1"/>
  <c r="P261" i="1"/>
  <c r="O261" i="1"/>
  <c r="B261" i="1"/>
  <c r="Q260" i="1"/>
  <c r="P260" i="1"/>
  <c r="O260" i="1"/>
  <c r="B260" i="1"/>
  <c r="Q259" i="1"/>
  <c r="P259" i="1"/>
  <c r="O259" i="1"/>
  <c r="B259" i="1"/>
  <c r="Q258" i="1"/>
  <c r="P258" i="1"/>
  <c r="O258" i="1"/>
  <c r="B258" i="1"/>
  <c r="Q257" i="1"/>
  <c r="P257" i="1"/>
  <c r="O257" i="1"/>
  <c r="B257" i="1"/>
  <c r="Q256" i="1"/>
  <c r="P256" i="1"/>
  <c r="O256" i="1"/>
  <c r="B256" i="1"/>
  <c r="Q255" i="1"/>
  <c r="P255" i="1"/>
  <c r="O255" i="1"/>
  <c r="B255" i="1"/>
  <c r="Q254" i="1"/>
  <c r="P254" i="1"/>
  <c r="O254" i="1"/>
  <c r="B254" i="1"/>
  <c r="Q253" i="1"/>
  <c r="P253" i="1"/>
  <c r="O253" i="1"/>
  <c r="B253" i="1"/>
  <c r="Q252" i="1"/>
  <c r="P252" i="1"/>
  <c r="O252" i="1"/>
  <c r="B252" i="1"/>
  <c r="Q251" i="1"/>
  <c r="P251" i="1"/>
  <c r="O251" i="1"/>
  <c r="B251" i="1"/>
  <c r="Q250" i="1"/>
  <c r="P250" i="1"/>
  <c r="O250" i="1"/>
  <c r="B250" i="1"/>
  <c r="Q249" i="1"/>
  <c r="P249" i="1"/>
  <c r="O249" i="1"/>
  <c r="B249" i="1"/>
  <c r="Q248" i="1"/>
  <c r="P248" i="1"/>
  <c r="O248" i="1"/>
  <c r="B248" i="1"/>
  <c r="Q247" i="1"/>
  <c r="P247" i="1"/>
  <c r="O247" i="1"/>
  <c r="B247" i="1"/>
  <c r="Q246" i="1"/>
  <c r="P246" i="1"/>
  <c r="O246" i="1"/>
  <c r="B246" i="1"/>
  <c r="Q245" i="1"/>
  <c r="P245" i="1"/>
  <c r="O245" i="1"/>
  <c r="B245" i="1"/>
  <c r="Q244" i="1"/>
  <c r="P244" i="1"/>
  <c r="O244" i="1"/>
  <c r="B244" i="1"/>
  <c r="Q243" i="1"/>
  <c r="P243" i="1"/>
  <c r="O243" i="1"/>
  <c r="B243" i="1"/>
  <c r="Q242" i="1"/>
  <c r="P242" i="1"/>
  <c r="O242" i="1"/>
  <c r="B242" i="1"/>
  <c r="Q241" i="1"/>
  <c r="P241" i="1"/>
  <c r="O241" i="1"/>
  <c r="B241" i="1"/>
  <c r="Q240" i="1"/>
  <c r="P240" i="1"/>
  <c r="O240" i="1"/>
  <c r="B240" i="1"/>
  <c r="Q239" i="1"/>
  <c r="P239" i="1"/>
  <c r="O239" i="1"/>
  <c r="B239" i="1"/>
  <c r="Q238" i="1"/>
  <c r="P238" i="1"/>
  <c r="O238" i="1"/>
  <c r="B238" i="1"/>
  <c r="Q237" i="1"/>
  <c r="P237" i="1"/>
  <c r="O237" i="1"/>
  <c r="B237" i="1"/>
  <c r="Q236" i="1"/>
  <c r="P236" i="1"/>
  <c r="O236" i="1"/>
  <c r="B236" i="1"/>
  <c r="Q235" i="1"/>
  <c r="P235" i="1"/>
  <c r="O235" i="1"/>
  <c r="B235" i="1"/>
  <c r="Q234" i="1"/>
  <c r="P234" i="1"/>
  <c r="O234" i="1"/>
  <c r="B234" i="1"/>
  <c r="Q233" i="1"/>
  <c r="P233" i="1"/>
  <c r="O233" i="1"/>
  <c r="B233" i="1"/>
  <c r="Q232" i="1"/>
  <c r="P232" i="1"/>
  <c r="O232" i="1"/>
  <c r="B232" i="1"/>
  <c r="Q231" i="1"/>
  <c r="P231" i="1"/>
  <c r="O231" i="1"/>
  <c r="B231" i="1"/>
  <c r="Q230" i="1"/>
  <c r="P230" i="1"/>
  <c r="O230" i="1"/>
  <c r="B230" i="1"/>
  <c r="Q229" i="1"/>
  <c r="P229" i="1"/>
  <c r="O229" i="1"/>
  <c r="B229" i="1"/>
  <c r="Q228" i="1"/>
  <c r="P228" i="1"/>
  <c r="O228" i="1"/>
  <c r="B228" i="1"/>
  <c r="Q227" i="1"/>
  <c r="P227" i="1"/>
  <c r="O227" i="1"/>
  <c r="B227" i="1"/>
  <c r="Q226" i="1"/>
  <c r="P226" i="1"/>
  <c r="O226" i="1"/>
  <c r="B226" i="1"/>
  <c r="Q225" i="1"/>
  <c r="P225" i="1"/>
  <c r="O225" i="1"/>
  <c r="B225" i="1"/>
  <c r="Q224" i="1"/>
  <c r="P224" i="1"/>
  <c r="O224" i="1"/>
  <c r="B224" i="1"/>
  <c r="Q223" i="1"/>
  <c r="P223" i="1"/>
  <c r="O223" i="1"/>
  <c r="B223" i="1"/>
  <c r="Q222" i="1"/>
  <c r="P222" i="1"/>
  <c r="O222" i="1"/>
  <c r="B222" i="1"/>
  <c r="Q221" i="1"/>
  <c r="P221" i="1"/>
  <c r="O221" i="1"/>
  <c r="B221" i="1"/>
  <c r="Q220" i="1"/>
  <c r="P220" i="1"/>
  <c r="O220" i="1"/>
  <c r="B220" i="1"/>
  <c r="Q219" i="1"/>
  <c r="P219" i="1"/>
  <c r="O219" i="1"/>
  <c r="B219" i="1"/>
  <c r="Q218" i="1"/>
  <c r="P218" i="1"/>
  <c r="O218" i="1"/>
  <c r="B218" i="1"/>
  <c r="Q217" i="1"/>
  <c r="P217" i="1"/>
  <c r="O217" i="1"/>
  <c r="B217" i="1"/>
  <c r="Q216" i="1"/>
  <c r="P216" i="1"/>
  <c r="O216" i="1"/>
  <c r="B216" i="1"/>
  <c r="Q215" i="1"/>
  <c r="P215" i="1"/>
  <c r="O215" i="1"/>
  <c r="B215" i="1"/>
  <c r="Q214" i="1"/>
  <c r="P214" i="1"/>
  <c r="O214" i="1"/>
  <c r="B214" i="1"/>
  <c r="Q213" i="1"/>
  <c r="P213" i="1"/>
  <c r="O213" i="1"/>
  <c r="B213" i="1"/>
  <c r="Q212" i="1"/>
  <c r="P212" i="1"/>
  <c r="O212" i="1"/>
  <c r="B212" i="1"/>
  <c r="Q211" i="1"/>
  <c r="P211" i="1"/>
  <c r="O211" i="1"/>
  <c r="B211" i="1"/>
  <c r="Q210" i="1"/>
  <c r="P210" i="1"/>
  <c r="O210" i="1"/>
  <c r="B210" i="1"/>
  <c r="Q209" i="1"/>
  <c r="P209" i="1"/>
  <c r="O209" i="1"/>
  <c r="B209" i="1"/>
  <c r="Q208" i="1"/>
  <c r="P208" i="1"/>
  <c r="O208" i="1"/>
  <c r="B208" i="1"/>
  <c r="Q207" i="1"/>
  <c r="P207" i="1"/>
  <c r="O207" i="1"/>
  <c r="B207" i="1"/>
  <c r="Q206" i="1"/>
  <c r="P206" i="1"/>
  <c r="O206" i="1"/>
  <c r="B206" i="1"/>
  <c r="Q205" i="1"/>
  <c r="P205" i="1"/>
  <c r="O205" i="1"/>
  <c r="B205" i="1"/>
  <c r="Q204" i="1"/>
  <c r="P204" i="1"/>
  <c r="O204" i="1"/>
  <c r="B204" i="1"/>
  <c r="Q203" i="1"/>
  <c r="P203" i="1"/>
  <c r="O203" i="1"/>
  <c r="B203" i="1"/>
  <c r="Q202" i="1"/>
  <c r="P202" i="1"/>
  <c r="O202" i="1"/>
  <c r="B202" i="1"/>
  <c r="Q201" i="1"/>
  <c r="P201" i="1"/>
  <c r="O201" i="1"/>
  <c r="B201" i="1"/>
  <c r="Q200" i="1"/>
  <c r="P200" i="1"/>
  <c r="O200" i="1"/>
  <c r="B200" i="1"/>
  <c r="Q199" i="1"/>
  <c r="P199" i="1"/>
  <c r="O199" i="1"/>
  <c r="B199" i="1"/>
  <c r="Q198" i="1"/>
  <c r="P198" i="1"/>
  <c r="O198" i="1"/>
  <c r="B198" i="1"/>
  <c r="Q197" i="1"/>
  <c r="P197" i="1"/>
  <c r="O197" i="1"/>
  <c r="B197" i="1"/>
  <c r="Q196" i="1"/>
  <c r="P196" i="1"/>
  <c r="O196" i="1"/>
  <c r="B196" i="1"/>
  <c r="Q195" i="1"/>
  <c r="P195" i="1"/>
  <c r="O195" i="1"/>
  <c r="B195" i="1"/>
  <c r="Q194" i="1"/>
  <c r="P194" i="1"/>
  <c r="O194" i="1"/>
  <c r="B194" i="1"/>
  <c r="Q193" i="1"/>
  <c r="P193" i="1"/>
  <c r="O193" i="1"/>
  <c r="B193" i="1"/>
  <c r="Q192" i="1"/>
  <c r="P192" i="1"/>
  <c r="O192" i="1"/>
  <c r="B192" i="1"/>
  <c r="Q191" i="1"/>
  <c r="P191" i="1"/>
  <c r="O191" i="1"/>
  <c r="B191" i="1"/>
  <c r="Q190" i="1"/>
  <c r="P190" i="1"/>
  <c r="O190" i="1"/>
  <c r="B190" i="1"/>
  <c r="Q189" i="1"/>
  <c r="P189" i="1"/>
  <c r="O189" i="1"/>
  <c r="B189" i="1"/>
  <c r="Q188" i="1"/>
  <c r="P188" i="1"/>
  <c r="O188" i="1"/>
  <c r="B188" i="1"/>
  <c r="Q187" i="1"/>
  <c r="P187" i="1"/>
  <c r="O187" i="1"/>
  <c r="B187" i="1"/>
  <c r="Q186" i="1"/>
  <c r="P186" i="1"/>
  <c r="O186" i="1"/>
  <c r="B186" i="1"/>
  <c r="Q185" i="1"/>
  <c r="P185" i="1"/>
  <c r="O185" i="1"/>
  <c r="B185" i="1"/>
  <c r="Q184" i="1"/>
  <c r="P184" i="1"/>
  <c r="O184" i="1"/>
  <c r="B184" i="1"/>
  <c r="Q183" i="1"/>
  <c r="P183" i="1"/>
  <c r="O183" i="1"/>
  <c r="B183" i="1"/>
  <c r="Q182" i="1"/>
  <c r="P182" i="1"/>
  <c r="O182" i="1"/>
  <c r="B182" i="1"/>
  <c r="Q181" i="1"/>
  <c r="P181" i="1"/>
  <c r="O181" i="1"/>
  <c r="B181" i="1"/>
  <c r="Q180" i="1"/>
  <c r="P180" i="1"/>
  <c r="O180" i="1"/>
  <c r="B180" i="1"/>
  <c r="Q179" i="1"/>
  <c r="P179" i="1"/>
  <c r="O179" i="1"/>
  <c r="B179" i="1"/>
  <c r="Q178" i="1"/>
  <c r="P178" i="1"/>
  <c r="O178" i="1"/>
  <c r="B178" i="1"/>
  <c r="Q177" i="1"/>
  <c r="P177" i="1"/>
  <c r="O177" i="1"/>
  <c r="B177" i="1"/>
  <c r="Q176" i="1"/>
  <c r="P176" i="1"/>
  <c r="O176" i="1"/>
  <c r="B176" i="1"/>
  <c r="Q175" i="1"/>
  <c r="P175" i="1"/>
  <c r="O175" i="1"/>
  <c r="B175" i="1"/>
  <c r="Q174" i="1"/>
  <c r="P174" i="1"/>
  <c r="O174" i="1"/>
  <c r="B174" i="1"/>
  <c r="Q173" i="1"/>
  <c r="P173" i="1"/>
  <c r="O173" i="1"/>
  <c r="B173" i="1"/>
  <c r="Q172" i="1"/>
  <c r="P172" i="1"/>
  <c r="O172" i="1"/>
  <c r="B172" i="1"/>
  <c r="Q171" i="1"/>
  <c r="P171" i="1"/>
  <c r="O171" i="1"/>
  <c r="B171" i="1"/>
  <c r="Q170" i="1"/>
  <c r="P170" i="1"/>
  <c r="O170" i="1"/>
  <c r="B170" i="1"/>
  <c r="Q169" i="1"/>
  <c r="P169" i="1"/>
  <c r="O169" i="1"/>
  <c r="B169" i="1"/>
  <c r="Q168" i="1"/>
  <c r="P168" i="1"/>
  <c r="O168" i="1"/>
  <c r="B168" i="1"/>
  <c r="Q167" i="1"/>
  <c r="P167" i="1"/>
  <c r="O167" i="1"/>
  <c r="B167" i="1"/>
  <c r="Q166" i="1"/>
  <c r="P166" i="1"/>
  <c r="O166" i="1"/>
  <c r="B166" i="1"/>
  <c r="Q165" i="1"/>
  <c r="P165" i="1"/>
  <c r="O165" i="1"/>
  <c r="B165" i="1"/>
  <c r="Q164" i="1"/>
  <c r="P164" i="1"/>
  <c r="O164" i="1"/>
  <c r="B164" i="1"/>
  <c r="Q163" i="1"/>
  <c r="P163" i="1"/>
  <c r="O163" i="1"/>
  <c r="B163" i="1"/>
  <c r="Q162" i="1"/>
  <c r="P162" i="1"/>
  <c r="O162" i="1"/>
  <c r="B162" i="1"/>
  <c r="Q161" i="1"/>
  <c r="P161" i="1"/>
  <c r="O161" i="1"/>
  <c r="B161" i="1"/>
  <c r="Q160" i="1"/>
  <c r="P160" i="1"/>
  <c r="O160" i="1"/>
  <c r="B160" i="1"/>
  <c r="Q159" i="1"/>
  <c r="P159" i="1"/>
  <c r="O159" i="1"/>
  <c r="B159" i="1"/>
  <c r="Q158" i="1"/>
  <c r="P158" i="1"/>
  <c r="O158" i="1"/>
  <c r="B158" i="1"/>
  <c r="Q157" i="1"/>
  <c r="P157" i="1"/>
  <c r="O157" i="1"/>
  <c r="B157" i="1"/>
  <c r="Q156" i="1"/>
  <c r="P156" i="1"/>
  <c r="O156" i="1"/>
  <c r="B156" i="1"/>
  <c r="Q155" i="1"/>
  <c r="P155" i="1"/>
  <c r="O155" i="1"/>
  <c r="B155" i="1"/>
  <c r="Q154" i="1"/>
  <c r="P154" i="1"/>
  <c r="O154" i="1"/>
  <c r="B154" i="1"/>
  <c r="Q153" i="1"/>
  <c r="P153" i="1"/>
  <c r="O153" i="1"/>
  <c r="B153" i="1"/>
  <c r="Q152" i="1"/>
  <c r="P152" i="1"/>
  <c r="O152" i="1"/>
  <c r="B152" i="1"/>
  <c r="Q151" i="1"/>
  <c r="P151" i="1"/>
  <c r="O151" i="1"/>
  <c r="B151" i="1"/>
  <c r="Q150" i="1"/>
  <c r="P150" i="1"/>
  <c r="O150" i="1"/>
  <c r="B150" i="1"/>
  <c r="Q149" i="1"/>
  <c r="P149" i="1"/>
  <c r="O149" i="1"/>
  <c r="B149" i="1"/>
  <c r="Q148" i="1"/>
  <c r="P148" i="1"/>
  <c r="O148" i="1"/>
  <c r="B148" i="1"/>
  <c r="Q147" i="1"/>
  <c r="P147" i="1"/>
  <c r="O147" i="1"/>
  <c r="B147" i="1"/>
  <c r="Q146" i="1"/>
  <c r="P146" i="1"/>
  <c r="O146" i="1"/>
  <c r="B146" i="1"/>
  <c r="Q145" i="1"/>
  <c r="P145" i="1"/>
  <c r="O145" i="1"/>
  <c r="B145" i="1"/>
  <c r="Q144" i="1"/>
  <c r="P144" i="1"/>
  <c r="O144" i="1"/>
  <c r="B144" i="1"/>
  <c r="Q143" i="1"/>
  <c r="P143" i="1"/>
  <c r="O143" i="1"/>
  <c r="B143" i="1"/>
  <c r="Q142" i="1"/>
  <c r="P142" i="1"/>
  <c r="O142" i="1"/>
  <c r="B142" i="1"/>
  <c r="Q141" i="1"/>
  <c r="P141" i="1"/>
  <c r="O141" i="1"/>
  <c r="B141" i="1"/>
  <c r="Q140" i="1"/>
  <c r="P140" i="1"/>
  <c r="O140" i="1"/>
  <c r="B140" i="1"/>
  <c r="Q139" i="1"/>
  <c r="P139" i="1"/>
  <c r="O139" i="1"/>
  <c r="B139" i="1"/>
  <c r="Q138" i="1"/>
  <c r="P138" i="1"/>
  <c r="O138" i="1"/>
  <c r="B138" i="1"/>
  <c r="Q137" i="1"/>
  <c r="P137" i="1"/>
  <c r="O137" i="1"/>
  <c r="B137" i="1"/>
  <c r="Q136" i="1"/>
  <c r="P136" i="1"/>
  <c r="O136" i="1"/>
  <c r="B136" i="1"/>
  <c r="Q135" i="1"/>
  <c r="P135" i="1"/>
  <c r="O135" i="1"/>
  <c r="B135" i="1"/>
  <c r="Q134" i="1"/>
  <c r="P134" i="1"/>
  <c r="O134" i="1"/>
  <c r="B134" i="1"/>
  <c r="Q133" i="1"/>
  <c r="P133" i="1"/>
  <c r="O133" i="1"/>
  <c r="B133" i="1"/>
  <c r="Q132" i="1"/>
  <c r="P132" i="1"/>
  <c r="O132" i="1"/>
  <c r="B132" i="1"/>
  <c r="Q131" i="1"/>
  <c r="P131" i="1"/>
  <c r="O131" i="1"/>
  <c r="B131" i="1"/>
  <c r="Q130" i="1"/>
  <c r="P130" i="1"/>
  <c r="O130" i="1"/>
  <c r="B130" i="1"/>
  <c r="Q129" i="1"/>
  <c r="P129" i="1"/>
  <c r="O129" i="1"/>
  <c r="B129" i="1"/>
  <c r="Q128" i="1"/>
  <c r="P128" i="1"/>
  <c r="O128" i="1"/>
  <c r="B128" i="1"/>
  <c r="Q127" i="1"/>
  <c r="P127" i="1"/>
  <c r="O127" i="1"/>
  <c r="B127" i="1"/>
  <c r="Q126" i="1"/>
  <c r="P126" i="1"/>
  <c r="O126" i="1"/>
  <c r="B126" i="1"/>
  <c r="Q125" i="1"/>
  <c r="P125" i="1"/>
  <c r="O125" i="1"/>
  <c r="B125" i="1"/>
  <c r="Q124" i="1"/>
  <c r="P124" i="1"/>
  <c r="O124" i="1"/>
  <c r="B124" i="1"/>
  <c r="Q123" i="1"/>
  <c r="P123" i="1"/>
  <c r="O123" i="1"/>
  <c r="B123" i="1"/>
  <c r="Q122" i="1"/>
  <c r="P122" i="1"/>
  <c r="O122" i="1"/>
  <c r="B122" i="1"/>
  <c r="Q121" i="1"/>
  <c r="P121" i="1"/>
  <c r="O121" i="1"/>
  <c r="B121" i="1"/>
  <c r="Q120" i="1"/>
  <c r="P120" i="1"/>
  <c r="O120" i="1"/>
  <c r="B120" i="1"/>
  <c r="Q119" i="1"/>
  <c r="P119" i="1"/>
  <c r="O119" i="1"/>
  <c r="B119" i="1"/>
  <c r="Q118" i="1"/>
  <c r="P118" i="1"/>
  <c r="O118" i="1"/>
  <c r="B118" i="1"/>
  <c r="Q117" i="1"/>
  <c r="P117" i="1"/>
  <c r="O117" i="1"/>
  <c r="B117" i="1"/>
  <c r="Q116" i="1"/>
  <c r="P116" i="1"/>
  <c r="O116" i="1"/>
  <c r="B116" i="1"/>
  <c r="Q115" i="1"/>
  <c r="P115" i="1"/>
  <c r="O115" i="1"/>
  <c r="B115" i="1"/>
  <c r="Q114" i="1"/>
  <c r="P114" i="1"/>
  <c r="O114" i="1"/>
  <c r="B114" i="1"/>
  <c r="Q113" i="1"/>
  <c r="P113" i="1"/>
  <c r="O113" i="1"/>
  <c r="B113" i="1"/>
  <c r="Q112" i="1"/>
  <c r="P112" i="1"/>
  <c r="O112" i="1"/>
  <c r="B112" i="1"/>
  <c r="Q111" i="1"/>
  <c r="P111" i="1"/>
  <c r="O111" i="1"/>
  <c r="B111" i="1"/>
  <c r="Q110" i="1"/>
  <c r="P110" i="1"/>
  <c r="O110" i="1"/>
  <c r="B110" i="1"/>
  <c r="Q109" i="1"/>
  <c r="P109" i="1"/>
  <c r="O109" i="1"/>
  <c r="B109" i="1"/>
  <c r="Q108" i="1"/>
  <c r="P108" i="1"/>
  <c r="O108" i="1"/>
  <c r="B108" i="1"/>
  <c r="Q107" i="1"/>
  <c r="P107" i="1"/>
  <c r="O107" i="1"/>
  <c r="B107" i="1"/>
  <c r="Q106" i="1"/>
  <c r="P106" i="1"/>
  <c r="O106" i="1"/>
  <c r="B106" i="1"/>
  <c r="Q105" i="1"/>
  <c r="P105" i="1"/>
  <c r="O105" i="1"/>
  <c r="B105" i="1"/>
  <c r="Q104" i="1"/>
  <c r="P104" i="1"/>
  <c r="O104" i="1"/>
  <c r="B104" i="1"/>
  <c r="Q103" i="1"/>
  <c r="P103" i="1"/>
  <c r="O103" i="1"/>
  <c r="B103" i="1"/>
  <c r="Q102" i="1"/>
  <c r="P102" i="1"/>
  <c r="O102" i="1"/>
  <c r="B102" i="1"/>
  <c r="Q101" i="1"/>
  <c r="P101" i="1"/>
  <c r="O101" i="1"/>
  <c r="B101" i="1"/>
  <c r="Q100" i="1"/>
  <c r="P100" i="1"/>
  <c r="O100" i="1"/>
  <c r="B100" i="1"/>
  <c r="Q99" i="1"/>
  <c r="P99" i="1"/>
  <c r="O99" i="1"/>
  <c r="B99" i="1"/>
  <c r="Q98" i="1"/>
  <c r="P98" i="1"/>
  <c r="O98" i="1"/>
  <c r="B98" i="1"/>
  <c r="Q97" i="1"/>
  <c r="P97" i="1"/>
  <c r="O97" i="1"/>
  <c r="B97" i="1"/>
  <c r="Q96" i="1"/>
  <c r="P96" i="1"/>
  <c r="O96" i="1"/>
  <c r="B96" i="1"/>
  <c r="Q95" i="1"/>
  <c r="P95" i="1"/>
  <c r="O95" i="1"/>
  <c r="B95" i="1"/>
  <c r="Q94" i="1"/>
  <c r="P94" i="1"/>
  <c r="O94" i="1"/>
  <c r="B94" i="1"/>
  <c r="Q93" i="1"/>
  <c r="P93" i="1"/>
  <c r="O93" i="1"/>
  <c r="B93" i="1"/>
  <c r="Q92" i="1"/>
  <c r="P92" i="1"/>
  <c r="O92" i="1"/>
  <c r="B92" i="1"/>
  <c r="Q91" i="1"/>
  <c r="P91" i="1"/>
  <c r="O91" i="1"/>
  <c r="B91" i="1"/>
  <c r="Q90" i="1"/>
  <c r="P90" i="1"/>
  <c r="O90" i="1"/>
  <c r="B90" i="1"/>
  <c r="Q89" i="1"/>
  <c r="P89" i="1"/>
  <c r="O89" i="1"/>
  <c r="B89" i="1"/>
  <c r="Q88" i="1"/>
  <c r="P88" i="1"/>
  <c r="O88" i="1"/>
  <c r="B88" i="1"/>
  <c r="Q87" i="1"/>
  <c r="P87" i="1"/>
  <c r="O87" i="1"/>
  <c r="B87" i="1"/>
  <c r="Q86" i="1"/>
  <c r="P86" i="1"/>
  <c r="O86" i="1"/>
  <c r="B86" i="1"/>
  <c r="Q85" i="1"/>
  <c r="P85" i="1"/>
  <c r="O85" i="1"/>
  <c r="B85" i="1"/>
  <c r="Q84" i="1"/>
  <c r="P84" i="1"/>
  <c r="O84" i="1"/>
  <c r="B84" i="1"/>
  <c r="Q83" i="1"/>
  <c r="P83" i="1"/>
  <c r="O83" i="1"/>
  <c r="B83" i="1"/>
  <c r="Q82" i="1"/>
  <c r="P82" i="1"/>
  <c r="O82" i="1"/>
  <c r="B82" i="1"/>
  <c r="Q81" i="1"/>
  <c r="P81" i="1"/>
  <c r="O81" i="1"/>
  <c r="B81" i="1"/>
  <c r="Q80" i="1"/>
  <c r="P80" i="1"/>
  <c r="O80" i="1"/>
  <c r="B80" i="1"/>
  <c r="Q79" i="1"/>
  <c r="P79" i="1"/>
  <c r="O79" i="1"/>
  <c r="B79" i="1"/>
  <c r="Q78" i="1"/>
  <c r="P78" i="1"/>
  <c r="O78" i="1"/>
  <c r="B78" i="1"/>
  <c r="Q77" i="1"/>
  <c r="P77" i="1"/>
  <c r="O77" i="1"/>
  <c r="B77" i="1"/>
  <c r="Q76" i="1"/>
  <c r="P76" i="1"/>
  <c r="O76" i="1"/>
  <c r="B76" i="1"/>
  <c r="Q75" i="1"/>
  <c r="P75" i="1"/>
  <c r="O75" i="1"/>
  <c r="B75" i="1"/>
  <c r="Q74" i="1"/>
  <c r="P74" i="1"/>
  <c r="O74" i="1"/>
  <c r="B74" i="1"/>
  <c r="Q73" i="1"/>
  <c r="P73" i="1"/>
  <c r="O73" i="1"/>
  <c r="B73" i="1"/>
  <c r="Q72" i="1"/>
  <c r="P72" i="1"/>
  <c r="O72" i="1"/>
  <c r="B72" i="1"/>
  <c r="Q71" i="1"/>
  <c r="P71" i="1"/>
  <c r="O71" i="1"/>
  <c r="B71" i="1"/>
  <c r="Q70" i="1"/>
  <c r="P70" i="1"/>
  <c r="O70" i="1"/>
  <c r="B70" i="1"/>
  <c r="Q69" i="1"/>
  <c r="P69" i="1"/>
  <c r="O69" i="1"/>
  <c r="B69" i="1"/>
  <c r="Q68" i="1"/>
  <c r="P68" i="1"/>
  <c r="O68" i="1"/>
  <c r="B68" i="1"/>
  <c r="Q67" i="1"/>
  <c r="P67" i="1"/>
  <c r="O67" i="1"/>
  <c r="B67" i="1"/>
  <c r="Q66" i="1"/>
  <c r="P66" i="1"/>
  <c r="O66" i="1"/>
  <c r="B66" i="1"/>
  <c r="Q65" i="1"/>
  <c r="P65" i="1"/>
  <c r="O65" i="1"/>
  <c r="B65" i="1"/>
  <c r="Q64" i="1"/>
  <c r="P64" i="1"/>
  <c r="O64" i="1"/>
  <c r="B64" i="1"/>
  <c r="Q63" i="1"/>
  <c r="P63" i="1"/>
  <c r="O63" i="1"/>
  <c r="B63" i="1"/>
  <c r="Q62" i="1"/>
  <c r="P62" i="1"/>
  <c r="O62" i="1"/>
  <c r="B62" i="1"/>
  <c r="Q61" i="1"/>
  <c r="P61" i="1"/>
  <c r="O61" i="1"/>
  <c r="B61" i="1"/>
  <c r="Q60" i="1"/>
  <c r="P60" i="1"/>
  <c r="O60" i="1"/>
  <c r="B60" i="1"/>
  <c r="Q59" i="1"/>
  <c r="P59" i="1"/>
  <c r="O59" i="1"/>
  <c r="B59" i="1"/>
  <c r="Q58" i="1"/>
  <c r="P58" i="1"/>
  <c r="O58" i="1"/>
  <c r="B58" i="1"/>
  <c r="Q57" i="1"/>
  <c r="P57" i="1"/>
  <c r="O57" i="1"/>
  <c r="B57" i="1"/>
  <c r="Q56" i="1"/>
  <c r="P56" i="1"/>
  <c r="O56" i="1"/>
  <c r="B56" i="1"/>
  <c r="Q55" i="1"/>
  <c r="P55" i="1"/>
  <c r="O55" i="1"/>
  <c r="B55" i="1"/>
  <c r="Q54" i="1"/>
  <c r="P54" i="1"/>
  <c r="O54" i="1"/>
  <c r="B54" i="1"/>
  <c r="Q53" i="1"/>
  <c r="P53" i="1"/>
  <c r="O53" i="1"/>
  <c r="B53" i="1"/>
  <c r="Q52" i="1"/>
  <c r="P52" i="1"/>
  <c r="O52" i="1"/>
  <c r="B52" i="1"/>
  <c r="Q51" i="1"/>
  <c r="P51" i="1"/>
  <c r="O51" i="1"/>
  <c r="B51" i="1"/>
  <c r="Q50" i="1"/>
  <c r="P50" i="1"/>
  <c r="O50" i="1"/>
  <c r="B50" i="1"/>
  <c r="Q49" i="1"/>
  <c r="P49" i="1"/>
  <c r="O49" i="1"/>
  <c r="B49" i="1"/>
  <c r="Q48" i="1"/>
  <c r="P48" i="1"/>
  <c r="O48" i="1"/>
  <c r="B48" i="1"/>
  <c r="Q47" i="1"/>
  <c r="P47" i="1"/>
  <c r="O47" i="1"/>
  <c r="B47" i="1"/>
  <c r="Q46" i="1"/>
  <c r="P46" i="1"/>
  <c r="O46" i="1"/>
  <c r="B46" i="1"/>
  <c r="Q45" i="1"/>
  <c r="P45" i="1"/>
  <c r="O45" i="1"/>
  <c r="B45" i="1"/>
  <c r="Q44" i="1"/>
  <c r="P44" i="1"/>
  <c r="O44" i="1"/>
  <c r="B44" i="1"/>
  <c r="Q43" i="1"/>
  <c r="P43" i="1"/>
  <c r="O43" i="1"/>
  <c r="B43" i="1"/>
  <c r="Q42" i="1"/>
  <c r="P42" i="1"/>
  <c r="O42" i="1"/>
  <c r="B42" i="1"/>
  <c r="Q41" i="1"/>
  <c r="P41" i="1"/>
  <c r="O41" i="1"/>
  <c r="B41" i="1"/>
  <c r="Q40" i="1"/>
  <c r="P40" i="1"/>
  <c r="O40" i="1"/>
  <c r="B40" i="1"/>
  <c r="Q39" i="1"/>
  <c r="P39" i="1"/>
  <c r="O39" i="1"/>
  <c r="B39" i="1"/>
  <c r="Q38" i="1"/>
  <c r="P38" i="1"/>
  <c r="O38" i="1"/>
  <c r="B38" i="1"/>
  <c r="Q37" i="1"/>
  <c r="P37" i="1"/>
  <c r="O37" i="1"/>
  <c r="B37" i="1"/>
  <c r="Q36" i="1"/>
  <c r="P36" i="1"/>
  <c r="O36" i="1"/>
  <c r="B36" i="1"/>
  <c r="Q35" i="1"/>
  <c r="P35" i="1"/>
  <c r="O35" i="1"/>
  <c r="B35" i="1"/>
  <c r="Q34" i="1"/>
  <c r="P34" i="1"/>
  <c r="O34" i="1"/>
  <c r="B34" i="1"/>
  <c r="Q33" i="1"/>
  <c r="P33" i="1"/>
  <c r="O33" i="1"/>
  <c r="B33" i="1"/>
  <c r="Q32" i="1"/>
  <c r="P32" i="1"/>
  <c r="O32" i="1"/>
  <c r="B32" i="1"/>
  <c r="Q31" i="1"/>
  <c r="P31" i="1"/>
  <c r="O31" i="1"/>
  <c r="B31" i="1"/>
  <c r="Q30" i="1"/>
  <c r="P30" i="1"/>
  <c r="O30" i="1"/>
  <c r="B30" i="1"/>
  <c r="Q29" i="1"/>
  <c r="P29" i="1"/>
  <c r="O29" i="1"/>
  <c r="B29" i="1"/>
  <c r="Q28" i="1"/>
  <c r="P28" i="1"/>
  <c r="O28" i="1"/>
  <c r="B28" i="1"/>
  <c r="Q27" i="1"/>
  <c r="P27" i="1"/>
  <c r="O27" i="1"/>
  <c r="B27" i="1"/>
  <c r="Q26" i="1"/>
  <c r="P26" i="1"/>
  <c r="O26" i="1"/>
  <c r="B26" i="1"/>
  <c r="Q25" i="1"/>
  <c r="P25" i="1"/>
  <c r="O25" i="1"/>
  <c r="B25" i="1"/>
  <c r="Q24" i="1"/>
  <c r="P24" i="1"/>
  <c r="O24" i="1"/>
  <c r="B24" i="1"/>
  <c r="Q23" i="1"/>
  <c r="P23" i="1"/>
  <c r="O23" i="1"/>
  <c r="B23" i="1"/>
  <c r="Q22" i="1"/>
  <c r="P22" i="1"/>
  <c r="O22" i="1"/>
  <c r="B22" i="1"/>
  <c r="Q21" i="1"/>
  <c r="P21" i="1"/>
  <c r="O21" i="1"/>
  <c r="B21" i="1"/>
  <c r="Q20" i="1"/>
  <c r="P20" i="1"/>
  <c r="O20" i="1"/>
  <c r="B20" i="1"/>
  <c r="Q19" i="1"/>
  <c r="P19" i="1"/>
  <c r="O19" i="1"/>
  <c r="B19" i="1"/>
  <c r="Q18" i="1"/>
  <c r="P18" i="1"/>
  <c r="O18" i="1"/>
  <c r="B18" i="1"/>
  <c r="Q17" i="1"/>
  <c r="P17" i="1"/>
  <c r="O17" i="1"/>
  <c r="B17" i="1"/>
  <c r="Q16" i="1"/>
  <c r="P16" i="1"/>
  <c r="O16" i="1"/>
  <c r="B16" i="1"/>
  <c r="Q15" i="1"/>
  <c r="P15" i="1"/>
  <c r="O15" i="1"/>
  <c r="B15" i="1"/>
  <c r="Q14" i="1"/>
  <c r="P14" i="1"/>
  <c r="O14" i="1"/>
  <c r="B14" i="1"/>
  <c r="Q13" i="1"/>
  <c r="P13" i="1"/>
  <c r="O13" i="1"/>
  <c r="B13" i="1"/>
  <c r="Q12" i="1"/>
  <c r="P12" i="1"/>
  <c r="O12" i="1"/>
  <c r="B12" i="1"/>
  <c r="Q11" i="1"/>
  <c r="P11" i="1"/>
  <c r="O11" i="1"/>
  <c r="B11" i="1"/>
  <c r="Q10" i="1"/>
  <c r="P10" i="1"/>
  <c r="O10" i="1"/>
  <c r="B10" i="1"/>
  <c r="Q9" i="1"/>
  <c r="P9" i="1"/>
  <c r="O9" i="1"/>
  <c r="B9" i="1"/>
  <c r="Q8" i="1"/>
  <c r="P8" i="1"/>
  <c r="O8" i="1"/>
  <c r="B8" i="1"/>
  <c r="Q7" i="1"/>
  <c r="P7" i="1"/>
  <c r="O7" i="1"/>
  <c r="B7" i="1"/>
  <c r="Q6" i="1"/>
  <c r="P6" i="1"/>
  <c r="O6" i="1"/>
  <c r="B6" i="1"/>
  <c r="Q5" i="1"/>
  <c r="P5" i="1"/>
  <c r="O5" i="1"/>
  <c r="B5" i="1"/>
  <c r="Q4" i="1"/>
  <c r="P4" i="1"/>
  <c r="O4" i="1"/>
  <c r="B4" i="1"/>
  <c r="Q3" i="1"/>
  <c r="P3" i="1"/>
  <c r="O3" i="1"/>
  <c r="B3" i="1"/>
  <c r="Q2" i="1"/>
  <c r="P2" i="1"/>
  <c r="O2" i="1"/>
  <c r="B2" i="1"/>
</calcChain>
</file>

<file path=xl/sharedStrings.xml><?xml version="1.0" encoding="utf-8"?>
<sst xmlns="http://schemas.openxmlformats.org/spreadsheetml/2006/main" count="2871" uniqueCount="1598">
  <si>
    <t>p_val</t>
  </si>
  <si>
    <t>p_val_adj</t>
  </si>
  <si>
    <t>cluster</t>
  </si>
  <si>
    <t>MDX_MDSC</t>
  </si>
  <si>
    <t>MDX_e23AON_MDSC</t>
  </si>
  <si>
    <t>MDX_M2MDSC</t>
  </si>
  <si>
    <t>MDX_e23AON_M2MDSC</t>
  </si>
  <si>
    <t>all_MDX_e23AON</t>
  </si>
  <si>
    <t>all_MDX</t>
  </si>
  <si>
    <t>all_MDSC</t>
  </si>
  <si>
    <t>all_M2MDSC</t>
  </si>
  <si>
    <t>FC(MDX_e23AON_MDSC / MDX_MDSC)</t>
  </si>
  <si>
    <t>FC(MDX_e23AON_M2MDSC / MDX_M2MDSC)</t>
  </si>
  <si>
    <t>fc(all_mdx_e23aon / all_mdx)</t>
  </si>
  <si>
    <t>Lgals3</t>
  </si>
  <si>
    <t>M2_MDSC</t>
  </si>
  <si>
    <t>Neat1</t>
  </si>
  <si>
    <t>Myo1e</t>
  </si>
  <si>
    <t>Cd36</t>
  </si>
  <si>
    <t>Cdk14</t>
  </si>
  <si>
    <t>Mmp12</t>
  </si>
  <si>
    <t>Lpl</t>
  </si>
  <si>
    <t>Mtss1</t>
  </si>
  <si>
    <t>Arhgap10</t>
  </si>
  <si>
    <t>2010111I01Rik</t>
  </si>
  <si>
    <t>Alcam</t>
  </si>
  <si>
    <t>Chst11</t>
  </si>
  <si>
    <t>Airn</t>
  </si>
  <si>
    <t>Peak1</t>
  </si>
  <si>
    <t>Taco1</t>
  </si>
  <si>
    <t>Rbm47</t>
  </si>
  <si>
    <t>Apbb2</t>
  </si>
  <si>
    <t>Pitpnc1</t>
  </si>
  <si>
    <t>Gm26917</t>
  </si>
  <si>
    <t>Dock2</t>
  </si>
  <si>
    <t>Iqgap1</t>
  </si>
  <si>
    <t>Adam8</t>
  </si>
  <si>
    <t>Bcar3</t>
  </si>
  <si>
    <t>Nav2</t>
  </si>
  <si>
    <t>Atp6v0a1</t>
  </si>
  <si>
    <t>Fam129b</t>
  </si>
  <si>
    <t>Ubash3b</t>
  </si>
  <si>
    <t>Sgms1</t>
  </si>
  <si>
    <t>Cd84</t>
  </si>
  <si>
    <t>Snx24</t>
  </si>
  <si>
    <t>Fgf13</t>
  </si>
  <si>
    <t>Ahnak</t>
  </si>
  <si>
    <t>Mitf</t>
  </si>
  <si>
    <t>Il7r</t>
  </si>
  <si>
    <t>Tbxas1</t>
  </si>
  <si>
    <t>Lrp1</t>
  </si>
  <si>
    <t>Arhgap6</t>
  </si>
  <si>
    <t>Myof</t>
  </si>
  <si>
    <t>Mamdc2</t>
  </si>
  <si>
    <t>Rab7b</t>
  </si>
  <si>
    <t>Hipk2</t>
  </si>
  <si>
    <t>Xylt1</t>
  </si>
  <si>
    <t>Fnip2</t>
  </si>
  <si>
    <t>Fat3</t>
  </si>
  <si>
    <t>Arhgap25</t>
  </si>
  <si>
    <t>Anxa1</t>
  </si>
  <si>
    <t>Osbpl8</t>
  </si>
  <si>
    <t>Dnmt3a</t>
  </si>
  <si>
    <t>Psd3</t>
  </si>
  <si>
    <t>Zranb3</t>
  </si>
  <si>
    <t>Gramd1b</t>
  </si>
  <si>
    <t>Pvt1</t>
  </si>
  <si>
    <t>Hdac9</t>
  </si>
  <si>
    <t>B4galt5</t>
  </si>
  <si>
    <t>Eps8</t>
  </si>
  <si>
    <t>Ctsl</t>
  </si>
  <si>
    <t>Vav3</t>
  </si>
  <si>
    <t>Pde4d</t>
  </si>
  <si>
    <t>Pparg</t>
  </si>
  <si>
    <t>Cd44</t>
  </si>
  <si>
    <t>Itpkb</t>
  </si>
  <si>
    <t>Agap1</t>
  </si>
  <si>
    <t>Plin2</t>
  </si>
  <si>
    <t>Asph</t>
  </si>
  <si>
    <t>Atp6v0d2</t>
  </si>
  <si>
    <t>Evl</t>
  </si>
  <si>
    <t>Cdk6</t>
  </si>
  <si>
    <t>Hip1</t>
  </si>
  <si>
    <t>Gm42418</t>
  </si>
  <si>
    <t>Fmnl2</t>
  </si>
  <si>
    <t>Dot1l</t>
  </si>
  <si>
    <t>Pcdh7</t>
  </si>
  <si>
    <t>Elmo1</t>
  </si>
  <si>
    <t>Lpp</t>
  </si>
  <si>
    <t>Tenm4</t>
  </si>
  <si>
    <t>Cd9</t>
  </si>
  <si>
    <t>Gpnmb</t>
  </si>
  <si>
    <t>Cpeb4</t>
  </si>
  <si>
    <t>Mctp1</t>
  </si>
  <si>
    <t>mt-Co3</t>
  </si>
  <si>
    <t>Syne1</t>
  </si>
  <si>
    <t>Anxa2</t>
  </si>
  <si>
    <t>Ell2</t>
  </si>
  <si>
    <t>Vcl</t>
  </si>
  <si>
    <t>Mbnl2</t>
  </si>
  <si>
    <t>Gas7</t>
  </si>
  <si>
    <t>Vim</t>
  </si>
  <si>
    <t>Bcl2l1</t>
  </si>
  <si>
    <t>Dapk1</t>
  </si>
  <si>
    <t>Itga5</t>
  </si>
  <si>
    <t>Fn1</t>
  </si>
  <si>
    <t>Macf1</t>
  </si>
  <si>
    <t>Gnptab</t>
  </si>
  <si>
    <t>Tspan5</t>
  </si>
  <si>
    <t>mt-Co2</t>
  </si>
  <si>
    <t>Phlpp1</t>
  </si>
  <si>
    <t>Trio</t>
  </si>
  <si>
    <t>Piezo1</t>
  </si>
  <si>
    <t>Mical2</t>
  </si>
  <si>
    <t>Msr1</t>
  </si>
  <si>
    <t>Nrp1</t>
  </si>
  <si>
    <t>Mkl2</t>
  </si>
  <si>
    <t>Gm14005</t>
  </si>
  <si>
    <t>Cmss1</t>
  </si>
  <si>
    <t>Fgd4</t>
  </si>
  <si>
    <t>Asap1</t>
  </si>
  <si>
    <t>Flna</t>
  </si>
  <si>
    <t>Tcirg1</t>
  </si>
  <si>
    <t>Nrp2</t>
  </si>
  <si>
    <t>Wfs1</t>
  </si>
  <si>
    <t>Ptpra</t>
  </si>
  <si>
    <t>Hk3</t>
  </si>
  <si>
    <t>Kcnk13</t>
  </si>
  <si>
    <t>Map4k3</t>
  </si>
  <si>
    <t>R3hdm1</t>
  </si>
  <si>
    <t>Diaph1</t>
  </si>
  <si>
    <t>Creb5</t>
  </si>
  <si>
    <t>Cers6</t>
  </si>
  <si>
    <t>Dgkz</t>
  </si>
  <si>
    <t>Nceh1</t>
  </si>
  <si>
    <t>Lrp12</t>
  </si>
  <si>
    <t>mt-Atp6</t>
  </si>
  <si>
    <t>Efr3b</t>
  </si>
  <si>
    <t>mt-Nd2</t>
  </si>
  <si>
    <t>Cd300lb</t>
  </si>
  <si>
    <t>Rbms1</t>
  </si>
  <si>
    <t>App</t>
  </si>
  <si>
    <t>mt-Cytb</t>
  </si>
  <si>
    <t>Mgat5</t>
  </si>
  <si>
    <t>Dip2c</t>
  </si>
  <si>
    <t>Rps6ka3</t>
  </si>
  <si>
    <t>Ralgapa2</t>
  </si>
  <si>
    <t>mt-Nd1</t>
  </si>
  <si>
    <t>Arhgap24</t>
  </si>
  <si>
    <t>Ttn</t>
  </si>
  <si>
    <t>Camk2d</t>
  </si>
  <si>
    <t>Cmip</t>
  </si>
  <si>
    <t>Gm38399</t>
  </si>
  <si>
    <t>Malt1</t>
  </si>
  <si>
    <t>Fam20c</t>
  </si>
  <si>
    <t>Mfhas1</t>
  </si>
  <si>
    <t>Sh3kbp1</t>
  </si>
  <si>
    <t>Hspa5</t>
  </si>
  <si>
    <t>Por</t>
  </si>
  <si>
    <t>Map4</t>
  </si>
  <si>
    <t>Nav1</t>
  </si>
  <si>
    <t>Bcl2</t>
  </si>
  <si>
    <t>Lrrfip1</t>
  </si>
  <si>
    <t>Mtmr10</t>
  </si>
  <si>
    <t>Plec</t>
  </si>
  <si>
    <t>Hsp90b1</t>
  </si>
  <si>
    <t>Lmna</t>
  </si>
  <si>
    <t>Slc23a2</t>
  </si>
  <si>
    <t>Kcnq1</t>
  </si>
  <si>
    <t>Emp1</t>
  </si>
  <si>
    <t>Cbl</t>
  </si>
  <si>
    <t>Nktr</t>
  </si>
  <si>
    <t>Rai14</t>
  </si>
  <si>
    <t>Kcnn4</t>
  </si>
  <si>
    <t>Pam</t>
  </si>
  <si>
    <t>Dennd4c</t>
  </si>
  <si>
    <t>Psmd1</t>
  </si>
  <si>
    <t>Large1</t>
  </si>
  <si>
    <t>Gm17268</t>
  </si>
  <si>
    <t>Naa20</t>
  </si>
  <si>
    <t>Lrrfip2</t>
  </si>
  <si>
    <t>Slc37a2</t>
  </si>
  <si>
    <t>mt-Co1</t>
  </si>
  <si>
    <t>Rps6ka2</t>
  </si>
  <si>
    <t>Rab8b</t>
  </si>
  <si>
    <t>Coro1c</t>
  </si>
  <si>
    <t>Pi4ka</t>
  </si>
  <si>
    <t>Cux1</t>
  </si>
  <si>
    <t>Myh9</t>
  </si>
  <si>
    <t>Itgax</t>
  </si>
  <si>
    <t>Ercc6</t>
  </si>
  <si>
    <t>Flrt2</t>
  </si>
  <si>
    <t>mt-Nd4</t>
  </si>
  <si>
    <t>Rgs1</t>
  </si>
  <si>
    <t>Fam219a</t>
  </si>
  <si>
    <t>Ahnak2</t>
  </si>
  <si>
    <t>Slc41a2</t>
  </si>
  <si>
    <t>Zdhhc14</t>
  </si>
  <si>
    <t>Tes</t>
  </si>
  <si>
    <t>Iqsec1</t>
  </si>
  <si>
    <t>Fndc3b</t>
  </si>
  <si>
    <t>Jag1</t>
  </si>
  <si>
    <t>Plau</t>
  </si>
  <si>
    <t>Galnt6</t>
  </si>
  <si>
    <t>Specc1</t>
  </si>
  <si>
    <t>Cd200r1</t>
  </si>
  <si>
    <t>Spag9</t>
  </si>
  <si>
    <t>Rptor</t>
  </si>
  <si>
    <t>Actb</t>
  </si>
  <si>
    <t>Daglb</t>
  </si>
  <si>
    <t>Diaph2</t>
  </si>
  <si>
    <t>Ftl1</t>
  </si>
  <si>
    <t>Azin1</t>
  </si>
  <si>
    <t>Basp1</t>
  </si>
  <si>
    <t>Igf1</t>
  </si>
  <si>
    <t>Vmp1</t>
  </si>
  <si>
    <t>Tmem104</t>
  </si>
  <si>
    <t>Cd180</t>
  </si>
  <si>
    <t>Plekho2</t>
  </si>
  <si>
    <t>Gpr137b</t>
  </si>
  <si>
    <t>Plaur</t>
  </si>
  <si>
    <t>Anxa4</t>
  </si>
  <si>
    <t>Spp1</t>
  </si>
  <si>
    <t>Eea1</t>
  </si>
  <si>
    <t>Vps13c</t>
  </si>
  <si>
    <t>Fndc3a</t>
  </si>
  <si>
    <t>Rnf128</t>
  </si>
  <si>
    <t>Tmem267</t>
  </si>
  <si>
    <t>Plekhm2</t>
  </si>
  <si>
    <t>Pkm</t>
  </si>
  <si>
    <t>Tns3</t>
  </si>
  <si>
    <t>Mindy1</t>
  </si>
  <si>
    <t>BC005537</t>
  </si>
  <si>
    <t>Hsd17b4</t>
  </si>
  <si>
    <t>Eif4a1</t>
  </si>
  <si>
    <t>Prkcb</t>
  </si>
  <si>
    <t>Actn1</t>
  </si>
  <si>
    <t>Pfkp</t>
  </si>
  <si>
    <t>Btbd9</t>
  </si>
  <si>
    <t>Cotl1</t>
  </si>
  <si>
    <t>Tlcd2</t>
  </si>
  <si>
    <t>Cipc</t>
  </si>
  <si>
    <t>Rassf8</t>
  </si>
  <si>
    <t>Calr</t>
  </si>
  <si>
    <t>Htt</t>
  </si>
  <si>
    <t>Tpcn2</t>
  </si>
  <si>
    <t>Psmd14</t>
  </si>
  <si>
    <t>Pi4k2a</t>
  </si>
  <si>
    <t>Anpep</t>
  </si>
  <si>
    <t>Chchd3</t>
  </si>
  <si>
    <t>Rin2</t>
  </si>
  <si>
    <t>Zfp407</t>
  </si>
  <si>
    <t>Fam78b</t>
  </si>
  <si>
    <t>Txnrd1</t>
  </si>
  <si>
    <t>Rbpj</t>
  </si>
  <si>
    <t>Trim25</t>
  </si>
  <si>
    <t>Pcnx</t>
  </si>
  <si>
    <t>Lhfpl2</t>
  </si>
  <si>
    <t>Cyfip1</t>
  </si>
  <si>
    <t>5031439G07Rik</t>
  </si>
  <si>
    <t>Lyst</t>
  </si>
  <si>
    <t>F7</t>
  </si>
  <si>
    <t>Gm47507</t>
  </si>
  <si>
    <t>Igf2bp2</t>
  </si>
  <si>
    <t>Slc22a4</t>
  </si>
  <si>
    <t>Slc16a10</t>
  </si>
  <si>
    <t>Nek6</t>
  </si>
  <si>
    <t>Prdx1</t>
  </si>
  <si>
    <t>Tulp4</t>
  </si>
  <si>
    <t>Itga6</t>
  </si>
  <si>
    <t>Gusb</t>
  </si>
  <si>
    <t>Atp6v1b2</t>
  </si>
  <si>
    <t>Plekhg1</t>
  </si>
  <si>
    <t>Mafg</t>
  </si>
  <si>
    <t>Heatr5a</t>
  </si>
  <si>
    <t>Ascc3</t>
  </si>
  <si>
    <t>Akt3</t>
  </si>
  <si>
    <t>Actg1</t>
  </si>
  <si>
    <t>Slc25a13</t>
  </si>
  <si>
    <t>Jmjd1c</t>
  </si>
  <si>
    <t>Tacc1</t>
  </si>
  <si>
    <t>Fam198b</t>
  </si>
  <si>
    <t>Ergic1</t>
  </si>
  <si>
    <t>Plpp3</t>
  </si>
  <si>
    <t>Vti1a</t>
  </si>
  <si>
    <t>Pdgfa</t>
  </si>
  <si>
    <t>Atf3</t>
  </si>
  <si>
    <t>Trip12</t>
  </si>
  <si>
    <t>Esyt2</t>
  </si>
  <si>
    <t>Mfsd12</t>
  </si>
  <si>
    <t>Dhrs3</t>
  </si>
  <si>
    <t>Grb2</t>
  </si>
  <si>
    <t>Lcp1</t>
  </si>
  <si>
    <t>Rab31</t>
  </si>
  <si>
    <t>Nedd4l</t>
  </si>
  <si>
    <t>Tagln2</t>
  </si>
  <si>
    <t>Rgl1</t>
  </si>
  <si>
    <t>Plcb1</t>
  </si>
  <si>
    <t>Klf6</t>
  </si>
  <si>
    <t>Gatad2a</t>
  </si>
  <si>
    <t>Asap2</t>
  </si>
  <si>
    <t>Vkorc1l1</t>
  </si>
  <si>
    <t>Plekhm3</t>
  </si>
  <si>
    <t>Capn2</t>
  </si>
  <si>
    <t>Abl2</t>
  </si>
  <si>
    <t>Zdhhc18</t>
  </si>
  <si>
    <t>Sh3pxd2b</t>
  </si>
  <si>
    <t>Apoe</t>
  </si>
  <si>
    <t>MDSC</t>
  </si>
  <si>
    <t>Arhgap15</t>
  </si>
  <si>
    <t>Ms4a7</t>
  </si>
  <si>
    <t>Ptprc</t>
  </si>
  <si>
    <t>Slc8a1</t>
  </si>
  <si>
    <t>Lyz2</t>
  </si>
  <si>
    <t>Selenop</t>
  </si>
  <si>
    <t>Tmcc3</t>
  </si>
  <si>
    <t>Fyb</t>
  </si>
  <si>
    <t>Ly86</t>
  </si>
  <si>
    <t>Sat1</t>
  </si>
  <si>
    <t>Cd74</t>
  </si>
  <si>
    <t>Fam105a</t>
  </si>
  <si>
    <t>Mertk</t>
  </si>
  <si>
    <t>Atrnl1</t>
  </si>
  <si>
    <t>Ctsc</t>
  </si>
  <si>
    <t>Wwp1</t>
  </si>
  <si>
    <t>Lyn</t>
  </si>
  <si>
    <t>Itm2b</t>
  </si>
  <si>
    <t>Tgfbr1</t>
  </si>
  <si>
    <t>Itga4</t>
  </si>
  <si>
    <t>Pnpla7</t>
  </si>
  <si>
    <t>Ms4a6c</t>
  </si>
  <si>
    <t>Csf1r</t>
  </si>
  <si>
    <t>Inpp5d</t>
  </si>
  <si>
    <t>Slc9a9</t>
  </si>
  <si>
    <t>Il10ra</t>
  </si>
  <si>
    <t>Rsrp1</t>
  </si>
  <si>
    <t>Cybb</t>
  </si>
  <si>
    <t>Pip4k2a</t>
  </si>
  <si>
    <t>Ms4a4a</t>
  </si>
  <si>
    <t>Parp8</t>
  </si>
  <si>
    <t>Ctsh</t>
  </si>
  <si>
    <t>Pltp</t>
  </si>
  <si>
    <t>March1</t>
  </si>
  <si>
    <t>Entpd1</t>
  </si>
  <si>
    <t>Lpcat2</t>
  </si>
  <si>
    <t>Abcg3</t>
  </si>
  <si>
    <t>Rnf180</t>
  </si>
  <si>
    <t>Ankrd44</t>
  </si>
  <si>
    <t>Fcgr2b</t>
  </si>
  <si>
    <t>Ophn1</t>
  </si>
  <si>
    <t>H2-Aa</t>
  </si>
  <si>
    <t>Unc93b1</t>
  </si>
  <si>
    <t>Tanc2</t>
  </si>
  <si>
    <t>H2-Ab1</t>
  </si>
  <si>
    <t>Atp2b1</t>
  </si>
  <si>
    <t>Cd300a</t>
  </si>
  <si>
    <t>Atp8a1</t>
  </si>
  <si>
    <t>Ddhd1</t>
  </si>
  <si>
    <t>Il6ra</t>
  </si>
  <si>
    <t>Serinc3</t>
  </si>
  <si>
    <t>Susd6</t>
  </si>
  <si>
    <t>Phf21a</t>
  </si>
  <si>
    <t>Frmd4b</t>
  </si>
  <si>
    <t>H2-Eb1</t>
  </si>
  <si>
    <t>C1qa</t>
  </si>
  <si>
    <t>Zbtb20</t>
  </si>
  <si>
    <t>Ptprj</t>
  </si>
  <si>
    <t>Ciita</t>
  </si>
  <si>
    <t>Fbxl20</t>
  </si>
  <si>
    <t>Apobec1</t>
  </si>
  <si>
    <t>Fgd2</t>
  </si>
  <si>
    <t>Maf</t>
  </si>
  <si>
    <t>Adgre1</t>
  </si>
  <si>
    <t>Plcl1</t>
  </si>
  <si>
    <t>Ssh2</t>
  </si>
  <si>
    <t>Arhgap17</t>
  </si>
  <si>
    <t>Park2</t>
  </si>
  <si>
    <t>Grk3</t>
  </si>
  <si>
    <t>Dclre1c</t>
  </si>
  <si>
    <t>St3gal4</t>
  </si>
  <si>
    <t>Ccr2</t>
  </si>
  <si>
    <t>Ms4a6b</t>
  </si>
  <si>
    <t>Pld4</t>
  </si>
  <si>
    <t>C1qb</t>
  </si>
  <si>
    <t>Arhgap45</t>
  </si>
  <si>
    <t>Mapk14</t>
  </si>
  <si>
    <t>Gab2</t>
  </si>
  <si>
    <t>F13a1</t>
  </si>
  <si>
    <t>Herc4</t>
  </si>
  <si>
    <t>H2-K1</t>
  </si>
  <si>
    <t>Apba1</t>
  </si>
  <si>
    <t>AC149090.1</t>
  </si>
  <si>
    <t>Mef2c</t>
  </si>
  <si>
    <t>Cyp27a1</t>
  </si>
  <si>
    <t>Mpeg1</t>
  </si>
  <si>
    <t>Gm26740</t>
  </si>
  <si>
    <t>Ctss</t>
  </si>
  <si>
    <t>Hpgds</t>
  </si>
  <si>
    <t>H2-D1</t>
  </si>
  <si>
    <t>Mbnl1</t>
  </si>
  <si>
    <t>Fnbp1</t>
  </si>
  <si>
    <t>Fchsd2</t>
  </si>
  <si>
    <t>Ms4a14</t>
  </si>
  <si>
    <t>Lacc1</t>
  </si>
  <si>
    <t>Gm13710</t>
  </si>
  <si>
    <t>Sorl1</t>
  </si>
  <si>
    <t>Peli1</t>
  </si>
  <si>
    <t>Tnrc6b</t>
  </si>
  <si>
    <t>Lcp2</t>
  </si>
  <si>
    <t>Itgb5</t>
  </si>
  <si>
    <t>Ddx5</t>
  </si>
  <si>
    <t>Pou2f2</t>
  </si>
  <si>
    <t>Stard9</t>
  </si>
  <si>
    <t>Epsti1</t>
  </si>
  <si>
    <t>Tbc1d5</t>
  </si>
  <si>
    <t>Lair1</t>
  </si>
  <si>
    <t>Map3k5</t>
  </si>
  <si>
    <t>Mef2a</t>
  </si>
  <si>
    <t>Fcho2</t>
  </si>
  <si>
    <t>Sesn1</t>
  </si>
  <si>
    <t>Qk</t>
  </si>
  <si>
    <t>Runx1</t>
  </si>
  <si>
    <t>Sash1</t>
  </si>
  <si>
    <t>Laptm5</t>
  </si>
  <si>
    <t>Mndal</t>
  </si>
  <si>
    <t>Lrch1</t>
  </si>
  <si>
    <t>Hck</t>
  </si>
  <si>
    <t>Dock8</t>
  </si>
  <si>
    <t>Trafd1</t>
  </si>
  <si>
    <t>Syk</t>
  </si>
  <si>
    <t>Lgmn</t>
  </si>
  <si>
    <t>Adam19</t>
  </si>
  <si>
    <t>Gm21188</t>
  </si>
  <si>
    <t>Ccnd3</t>
  </si>
  <si>
    <t>Itga9</t>
  </si>
  <si>
    <t>Stard5</t>
  </si>
  <si>
    <t>Bcas3</t>
  </si>
  <si>
    <t>Gm5150</t>
  </si>
  <si>
    <t>C1qc</t>
  </si>
  <si>
    <t>Slc26a11</t>
  </si>
  <si>
    <t>Mrc1</t>
  </si>
  <si>
    <t>Tmcc1</t>
  </si>
  <si>
    <t>Atp13a2</t>
  </si>
  <si>
    <t>Aftph</t>
  </si>
  <si>
    <t>Rassf4</t>
  </si>
  <si>
    <t>Gm5086</t>
  </si>
  <si>
    <t>Neurl3</t>
  </si>
  <si>
    <t>Gm35154</t>
  </si>
  <si>
    <t>Reps2</t>
  </si>
  <si>
    <t>Ivns1abp</t>
  </si>
  <si>
    <t>Clec4a3</t>
  </si>
  <si>
    <t>Abr</t>
  </si>
  <si>
    <t>Crebrf</t>
  </si>
  <si>
    <t>Lrrk1</t>
  </si>
  <si>
    <t>Prkcd</t>
  </si>
  <si>
    <t>Ulk2</t>
  </si>
  <si>
    <t>Clasp2</t>
  </si>
  <si>
    <t>Chd9</t>
  </si>
  <si>
    <t>Fam49a</t>
  </si>
  <si>
    <t>Pot1b</t>
  </si>
  <si>
    <t>Fgr</t>
  </si>
  <si>
    <t>Zfhx3</t>
  </si>
  <si>
    <t>Notch2</t>
  </si>
  <si>
    <t>Arhgef6</t>
  </si>
  <si>
    <t>Stk38</t>
  </si>
  <si>
    <t>Maml2</t>
  </si>
  <si>
    <t>Atp6v0b</t>
  </si>
  <si>
    <t>Clk1</t>
  </si>
  <si>
    <t>Dapp1</t>
  </si>
  <si>
    <t>Arhgap18</t>
  </si>
  <si>
    <t>Nipbl</t>
  </si>
  <si>
    <t>Clec2d</t>
  </si>
  <si>
    <t>Map3k3</t>
  </si>
  <si>
    <t>Agmo</t>
  </si>
  <si>
    <t>Srrm2</t>
  </si>
  <si>
    <t>Cx3cr1</t>
  </si>
  <si>
    <t>Clec12a</t>
  </si>
  <si>
    <t>Aoah</t>
  </si>
  <si>
    <t>Erbin</t>
  </si>
  <si>
    <t>Zufsp</t>
  </si>
  <si>
    <t>Washc4</t>
  </si>
  <si>
    <t>Trps1</t>
  </si>
  <si>
    <t>Tgfbi</t>
  </si>
  <si>
    <t>Igf1r</t>
  </si>
  <si>
    <t>Abca9</t>
  </si>
  <si>
    <t>Pla2g7</t>
  </si>
  <si>
    <t>Adgre5</t>
  </si>
  <si>
    <t>Camk1d</t>
  </si>
  <si>
    <t>Rbm39</t>
  </si>
  <si>
    <t>Lrp6</t>
  </si>
  <si>
    <t>Fam49b</t>
  </si>
  <si>
    <t>Rreb1</t>
  </si>
  <si>
    <t>Pan3</t>
  </si>
  <si>
    <t>Tpcn1</t>
  </si>
  <si>
    <t>Cxcr4</t>
  </si>
  <si>
    <t>Vsir</t>
  </si>
  <si>
    <t>Rb1</t>
  </si>
  <si>
    <t>Ptpro</t>
  </si>
  <si>
    <t>Galc</t>
  </si>
  <si>
    <t>Plxdc2</t>
  </si>
  <si>
    <t>Crlf3</t>
  </si>
  <si>
    <t>Myo5a</t>
  </si>
  <si>
    <t>Cxcl16</t>
  </si>
  <si>
    <t>Dnajb14</t>
  </si>
  <si>
    <t>Scarb2</t>
  </si>
  <si>
    <t>Gpr34</t>
  </si>
  <si>
    <t>Ssbp2</t>
  </si>
  <si>
    <t>P2ry6</t>
  </si>
  <si>
    <t>Mia2</t>
  </si>
  <si>
    <t>Vps54</t>
  </si>
  <si>
    <t>Abcd2</t>
  </si>
  <si>
    <t>Il15</t>
  </si>
  <si>
    <t>Celf2</t>
  </si>
  <si>
    <t>Rap1a</t>
  </si>
  <si>
    <t>Vps13b</t>
  </si>
  <si>
    <t>Nfat5</t>
  </si>
  <si>
    <t>Picalm</t>
  </si>
  <si>
    <t>Dglucy</t>
  </si>
  <si>
    <t>Man2b1</t>
  </si>
  <si>
    <t>Samd4</t>
  </si>
  <si>
    <t>Fam129a</t>
  </si>
  <si>
    <t>Usp12</t>
  </si>
  <si>
    <t>Mbtd1</t>
  </si>
  <si>
    <t>Apobec3</t>
  </si>
  <si>
    <t>Arrb2</t>
  </si>
  <si>
    <t>Wipf1</t>
  </si>
  <si>
    <t>Itgal</t>
  </si>
  <si>
    <t>Gna12</t>
  </si>
  <si>
    <t>Cd47</t>
  </si>
  <si>
    <t>Klhl24</t>
  </si>
  <si>
    <t>Itch</t>
  </si>
  <si>
    <t>Dram2</t>
  </si>
  <si>
    <t>Arid4a</t>
  </si>
  <si>
    <t>Sh3glb1</t>
  </si>
  <si>
    <t>Vav2</t>
  </si>
  <si>
    <t>Birc3</t>
  </si>
  <si>
    <t>Ifngr1</t>
  </si>
  <si>
    <t>Ms4a6d</t>
  </si>
  <si>
    <t>Ypel3</t>
  </si>
  <si>
    <t>Sp100</t>
  </si>
  <si>
    <t>Cd300c2</t>
  </si>
  <si>
    <t>Spi1</t>
  </si>
  <si>
    <t>Ccr5</t>
  </si>
  <si>
    <t>Tmem51</t>
  </si>
  <si>
    <t>Tmsb4x</t>
  </si>
  <si>
    <t>P2ry12</t>
  </si>
  <si>
    <t>Nbr1</t>
  </si>
  <si>
    <t>Mier1</t>
  </si>
  <si>
    <t>Mknk1</t>
  </si>
  <si>
    <t>Rcbtb2</t>
  </si>
  <si>
    <t>Wdr26</t>
  </si>
  <si>
    <t>Pstpip2</t>
  </si>
  <si>
    <t>Ppp3ca</t>
  </si>
  <si>
    <t>Abcc3</t>
  </si>
  <si>
    <t>Ggta1</t>
  </si>
  <si>
    <t>Kdm5a</t>
  </si>
  <si>
    <t>Hacd4</t>
  </si>
  <si>
    <t>Samhd1</t>
  </si>
  <si>
    <t>Ifi207</t>
  </si>
  <si>
    <t>Nlrp1b</t>
  </si>
  <si>
    <t>Atxn1</t>
  </si>
  <si>
    <t>Ap2a2</t>
  </si>
  <si>
    <t>Dip2b</t>
  </si>
  <si>
    <t>Itpr2</t>
  </si>
  <si>
    <t>Hltf</t>
  </si>
  <si>
    <t>Phc2</t>
  </si>
  <si>
    <t>Gdi2</t>
  </si>
  <si>
    <t>Zcchc11</t>
  </si>
  <si>
    <t>Cask</t>
  </si>
  <si>
    <t>Ikzf1</t>
  </si>
  <si>
    <t>Hexb</t>
  </si>
  <si>
    <t>Tpd52</t>
  </si>
  <si>
    <t>Asah1</t>
  </si>
  <si>
    <t>Gpr155</t>
  </si>
  <si>
    <t>Bcl2l11</t>
  </si>
  <si>
    <t>Gm26522</t>
  </si>
  <si>
    <t>Marf1</t>
  </si>
  <si>
    <t>Kif13b</t>
  </si>
  <si>
    <t>Wdfy3</t>
  </si>
  <si>
    <t>Pik3cd</t>
  </si>
  <si>
    <t>Zfp36l1</t>
  </si>
  <si>
    <t>Tcf4</t>
  </si>
  <si>
    <t>Madd</t>
  </si>
  <si>
    <t>F630028O10Rik</t>
  </si>
  <si>
    <t>N4bp2l1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2376~immune system process</t>
  </si>
  <si>
    <t>C1QB, C1QA, CSF1R, NLRP1B, DCLRE1C, UNC93B1, H2-K1, PIK3CD, SAMHD1, ADGRE1, INPP5D, MAP3K5, LYN, CD74, APOBEC3, H2-EB1, SYK, CD300A, LY86, H2-AA, FGR, CD300C2, MARCH1, HCK, ITCH, SERINC3, H2-D1, C1QC, H2-AB1</t>
  </si>
  <si>
    <t>GO:0019886~antigen processing and presentation of exogenous peptide antigen via MHC class II</t>
  </si>
  <si>
    <t>CD74, H2-EB1, UNC93B1, FCGR2B, H2-AA, H2-AB1</t>
  </si>
  <si>
    <t>GO:0046777~protein autophosphorylation</t>
  </si>
  <si>
    <t>LYN, MAP3K3, CSF1R, SYK, PRKCD, MAPK14, TGFBR1, IGF1R, CLK1, FGR, HCK, MKNK1, ULK2</t>
  </si>
  <si>
    <t>GO:0019882~antigen processing and presentation</t>
  </si>
  <si>
    <t>CD74, H2-EB1, UNC93B1, H2-K1, H2-AA, CTSS, H2-D1, H2-AB1</t>
  </si>
  <si>
    <t>GO:0006955~immune response</t>
  </si>
  <si>
    <t>CD74, H2-EB1, IL15, H2-K1, H2-AA, FYB, CTSS, IGF1R, MARCH1, LCP2, CCR5, FCGR2B, H2-D1, CCR2, H2-AB1</t>
  </si>
  <si>
    <t>GO:0016310~phosphorylation</t>
  </si>
  <si>
    <t>LYN, MAP3K3, CSF1R, CIITA, CAMK1D, SYK, PRKCD, LRRK1, CASK, PIK3CD, MERTK, MAPK14, TGFBR1, IGF1R, CLK1, FGR, HCK, GRK3, MKNK1, STK38, ULK2, PIP4K2A, MAP3K5</t>
  </si>
  <si>
    <t>GO:0043407~negative regulation of MAP kinase activity</t>
  </si>
  <si>
    <t>LYN, CD300A, PRKCD, STK38, PTPRJ, APOE, SORL1</t>
  </si>
  <si>
    <t>GO:0045087~innate immune response</t>
  </si>
  <si>
    <t>C1QB, LYN, C1QA, CSF1R, NLRP1B, APOBEC3, SYK, UNC93B1, LY86, CYBB, PIK3CD, SAMHD1, FGR, HCK, ITCH, SERINC3, C1QC, MAP3K5</t>
  </si>
  <si>
    <t>GO:0007229~integrin-mediated signaling pathway</t>
  </si>
  <si>
    <t>ADAM19, FGR, ITGA4, ITGB5, SYK, GAB2, CD47, ITGAL, ITGA9</t>
  </si>
  <si>
    <t>GO:0006468~protein phosphorylation</t>
  </si>
  <si>
    <t>LYN, MAP3K3, CSF1R, CAMK1D, SYK, PRKCD, LRRK1, CASK, MERTK, MAPK14, TGFBR1, IGF1R, CLK1, FGR, HCK, GRK3, PAN3, MKNK1, STK38, ULK2, MAP3K5</t>
  </si>
  <si>
    <t>GO:0035556~intracellular signal transduction</t>
  </si>
  <si>
    <t>LYN, MAP3K3, SYK, PLCL1, PRKCD, GAB2, MAPK14, TGFBR1, VAV2, ABR, MKNK1, INPP5D, STK38, GNA12, LCP2, GPR155, ARHGEF6</t>
  </si>
  <si>
    <t>GO:0050764~regulation of phagocytosis</t>
  </si>
  <si>
    <t>FGR, HCK, SYK, POT1B</t>
  </si>
  <si>
    <t>GO:0030335~positive regulation of cell migration</t>
  </si>
  <si>
    <t>LYN, FGR, CSF1R, ATP8A1, PIK3CD, CTSH, CXCR4, SSH2, TGFBR1, IGF1R, CXCL16</t>
  </si>
  <si>
    <t>GO:0050766~positive regulation of phagocytosis</t>
  </si>
  <si>
    <t>ABR, RAP1A, CAMK1D, CD47, FCGR2B, MERTK</t>
  </si>
  <si>
    <t>GO:0006897~endocytosis</t>
  </si>
  <si>
    <t>OPHN1, WIPF1, FNBP1, FCHO2, MRC1, ARRB2, SORL1, AP2A2, PICALM, LRP6</t>
  </si>
  <si>
    <t>GO:0048002~antigen processing and presentation of peptide antigen</t>
  </si>
  <si>
    <t>H2-AA, CTSS, H2-AB1</t>
  </si>
  <si>
    <t>GO:0006898~receptor-mediated endocytosis</t>
  </si>
  <si>
    <t>CD300A, MRC1, APOE, FCGR2B, PICALM, CXCL16</t>
  </si>
  <si>
    <t>GO:0045944~positive regulation of transcription from RNA polymerase II promoter</t>
  </si>
  <si>
    <t>RB1, NFAT5, DDX5, CIITA, SPI1, MAML2, HEXB, ARID4A, IKZF1, PARK2, LRP6, PPP3CA, NIPBL, ATXN1, HLTF, MEF2A, BCAS3, MEF2C, CASK, POU2F2, MAPK14, RUNX1, MAF, TCF4, SSBP2, CRLF3</t>
  </si>
  <si>
    <t>GO:0000122~negative regulation of transcription from RNA polymerase II promoter</t>
  </si>
  <si>
    <t>MEF2A, KDM5A, NOTCH2, RB1, ZFHX3, CIITA, MEF2C, DDX5, SPI1, ZBTB20, IKZF1, PARK2, PHF21A, NIPBL, CCND3, MAF, ATXN1, TRPS1, CREBRF, TCF4, RREB1</t>
  </si>
  <si>
    <t>GO:0030889~negative regulation of B cell proliferation</t>
  </si>
  <si>
    <t>LYN, CD300A, INPP5D, FCGR2B</t>
  </si>
  <si>
    <t>GO:0018108~peptidyl-tyrosine phosphorylation</t>
  </si>
  <si>
    <t>LYN, CLK1, FGR, CSF1R, HCK, SYK</t>
  </si>
  <si>
    <t>GO:0030168~platelet activation</t>
  </si>
  <si>
    <t>P2RY12, ENTPD1, SYK, MERTK, VAV2</t>
  </si>
  <si>
    <t>GO:0007165~signal transduction</t>
  </si>
  <si>
    <t>CX3CR1, CXCR4, ARHGAP18, ARHGAP17, ARRB2, ARHGAP15, FYB, ADGRE1, ABR, GRK3, CCND3, P2RY6, RAP1A, OPHN1, ADGRE5, RASSF4, GNA12, MIER1, CCR5, RREB1, CCR2, LYN, P2RY12, CD74, GPR34, IL15, PLCL1, ERBIN, TGFBR1, ULK2</t>
  </si>
  <si>
    <t>GO:0006954~inflammatory response</t>
  </si>
  <si>
    <t>LYN, CSF1R, NLRP1B, CIITA, CAMK1D, IL15, LY86, CYBB, PIK3CD, PLA2G7, HCK, CCR5, CCR2</t>
  </si>
  <si>
    <t>GO:0007169~transmembrane receptor protein tyrosine kinase signaling pathway</t>
  </si>
  <si>
    <t>LYN, FGR, CSF1R, HCK, SYK, LCP2, IGF1R</t>
  </si>
  <si>
    <t>GO:0038083~peptidyl-tyrosine autophosphorylation</t>
  </si>
  <si>
    <t>LYN, FGR, HCK, SYK, IGF1R</t>
  </si>
  <si>
    <t>GO:0000209~protein polyubiquitination</t>
  </si>
  <si>
    <t>MARCH1, ITCH, RNF180, HLTF, PELI1, SASH1, PARK2</t>
  </si>
  <si>
    <t>GO:0008360~regulation of cell shape</t>
  </si>
  <si>
    <t>FGR, CSF1R, HCK, WIPF1, HEXB, GNA12, ARHGAP18, ARHGAP15</t>
  </si>
  <si>
    <t>GO:0002250~adaptive immune response</t>
  </si>
  <si>
    <t>ADGRE1, LYN, CD74, DCLRE1C, SYK, UNC93B1, PIK3CD, CTSS</t>
  </si>
  <si>
    <t>GO:0016064~immunoglobulin mediated immune response</t>
  </si>
  <si>
    <t>CD74, INPP5D, PRKCD, FCGR2B</t>
  </si>
  <si>
    <t>GO:0002062~chondrocyte differentiation</t>
  </si>
  <si>
    <t>MEF2C, TRPS1, TGFBI, MAPK14, RUNX1</t>
  </si>
  <si>
    <t>GO:0038066~p38MAPK cascade</t>
  </si>
  <si>
    <t>MAPK14, ZFP36L1, MAP3K5</t>
  </si>
  <si>
    <t>GO:0045893~positive regulation of transcription, DNA-templated</t>
  </si>
  <si>
    <t>MEF2A, KDM5A, ZFHX3, CIITA, MEF2C, DDX5, SPI1, IKZF1, POU2F2, TGFBR1, IGF1R, RUNX1, LRP6, TMSB4X, TCF4, CRLF3, PICALM</t>
  </si>
  <si>
    <t>GO:0007159~leukocyte cell-cell adhesion</t>
  </si>
  <si>
    <t>PTPRC, ITGA4, SYK, ITGAL</t>
  </si>
  <si>
    <t>GO:0006935~chemotaxis</t>
  </si>
  <si>
    <t>LYN, CX3CR1, PIK3CD, CXCR4, CCR5, CCR2, CXCL16</t>
  </si>
  <si>
    <t>GO:0034341~response to interferon-gamma</t>
  </si>
  <si>
    <t>H2-EB1, CIITA, H2-AA, CXCL16</t>
  </si>
  <si>
    <t>GO:0001782~B cell homeostasis</t>
  </si>
  <si>
    <t>LYN, MEF2C, BCL2L11, PIK3CD</t>
  </si>
  <si>
    <t>GO:0030097~hemopoiesis</t>
  </si>
  <si>
    <t>LYN, CSF1R, IKZF1, PICALM, CCR2, RUNX1</t>
  </si>
  <si>
    <t>GO:0002504~antigen processing and presentation of peptide or polysaccharide antigen via MHC class II</t>
  </si>
  <si>
    <t>H2-EB1, H2-AA, H2-AB1</t>
  </si>
  <si>
    <t>GO:0010628~positive regulation of gene expression</t>
  </si>
  <si>
    <t>NFAT5, MEF2C, PIK3CD, ARRB2, IKZF1, MAPK14, TGFBR1, PARK2, PPP3CA, MAF, CTSH, QK, CCR5</t>
  </si>
  <si>
    <t>GO:0051607~defense response to virus</t>
  </si>
  <si>
    <t>APOBEC1, ITCH, APOBEC3, PTPRC, IFNGR1, UNC93B1, SAMHD1, SERINC3</t>
  </si>
  <si>
    <t>GO:0006915~apoptotic process</t>
  </si>
  <si>
    <t>MEF2A, SH3GLB1, RB1, MEF2C, PRKCD, MAPK14, TGFBR1, ZFP36L1, ITCH, BCL2L11, INPP5D, MADD, DRAM2, YPEL3, MAP3K5, BIRC3</t>
  </si>
  <si>
    <t>GO:0043552~positive regulation of phosphatidylinositol 3-kinase activity</t>
  </si>
  <si>
    <t>SH3GLB1, LYN, FGR, VAV2</t>
  </si>
  <si>
    <t>GO:0018105~peptidyl-serine phosphorylation</t>
  </si>
  <si>
    <t>CLK1, SYK, MKNK1, PRKCD, STK38, MAPK14, TGFBR1</t>
  </si>
  <si>
    <t>GO:0071560~cellular response to transforming growth factor beta stimulus</t>
  </si>
  <si>
    <t>CX3CR1, MEF2C, TGFBR1, ZFP36L1, RUNX1</t>
  </si>
  <si>
    <t>GO:0046641~positive regulation of alpha-beta T cell proliferation</t>
  </si>
  <si>
    <t>PTPRC, SYK, CCR2</t>
  </si>
  <si>
    <t>GO:0006874~cellular calcium ion homeostasis</t>
  </si>
  <si>
    <t>HEXB, ATP13A2, ATP2B1, APOE, SLC8A1, CCR2</t>
  </si>
  <si>
    <t>GO:0050731~positive regulation of peptidyl-tyrosine phosphorylation</t>
  </si>
  <si>
    <t>LYN, CD74, SYK, LRRK1, IL6RA, ARRB2</t>
  </si>
  <si>
    <t>GO:0032088~negative regulation of NF-kappaB transcription factor activity</t>
  </si>
  <si>
    <t>ZCCHC11, ITCH, ERBIN, PELI1, ARRB2</t>
  </si>
  <si>
    <t>GO:0010634~positive regulation of epithelial cell migration</t>
  </si>
  <si>
    <t>CTSH, GAB2, RREB1, CLASP2</t>
  </si>
  <si>
    <t>GO:0048015~phosphatidylinositol-mediated signaling</t>
  </si>
  <si>
    <t>CSF1R, PIK3CD, GAB2, IGF1R</t>
  </si>
  <si>
    <t>GO:0045576~mast cell activation</t>
  </si>
  <si>
    <t>LCP2, FCGR2B, FYB</t>
  </si>
  <si>
    <t>GO:0016477~cell migration</t>
  </si>
  <si>
    <t>ITGA4, PSTPIP2, CXCR4, GAB2, CD47, SORL1, CLASP2, VAV2</t>
  </si>
  <si>
    <t>GO:2001235~positive regulation of apoptotic signaling pathway</t>
  </si>
  <si>
    <t>PRKCD, CTSH, TGFBR1, CTSC</t>
  </si>
  <si>
    <t>GO:0006869~lipid transport</t>
  </si>
  <si>
    <t>STARD5, ATP8A1, ABCA9, APOE, SORL1, PLTP</t>
  </si>
  <si>
    <t>GO:0031623~receptor internalization</t>
  </si>
  <si>
    <t>GRK3, SYK, ARRB2, PICALM</t>
  </si>
  <si>
    <t>GO:0006629~lipid metabolic process</t>
  </si>
  <si>
    <t>ASAH1, PNPLA7, PLCL1, PLD4, DDHD1, SORL1, PLA2G7, HACD4, GALC, HPGDS, LPCAT2, APOE, PLTP</t>
  </si>
  <si>
    <t>GO:0000187~activation of MAPK activity</t>
  </si>
  <si>
    <t>CD74, PTPRC, SYK, MADD, MAP3K5</t>
  </si>
  <si>
    <t>GO:0034976~response to endoplasmic reticulum stress</t>
  </si>
  <si>
    <t>BCL2L11, CREBRF, FAM129A, PARK2, MAP3K5</t>
  </si>
  <si>
    <t>GO:0071361~cellular response to ethanol</t>
  </si>
  <si>
    <t>SPI1, CYBB, ITPR2</t>
  </si>
  <si>
    <t>GO:0043306~positive regulation of mast cell degranulation</t>
  </si>
  <si>
    <t>FGR, SYK, GAB2</t>
  </si>
  <si>
    <t>GO:0001779~natural killer cell differentiation</t>
  </si>
  <si>
    <t>IL15, IKZF1, MERTK</t>
  </si>
  <si>
    <t>GO:0030890~positive regulation of B cell proliferation</t>
  </si>
  <si>
    <t>CD74, MEF2C, PTPRC, PELI1</t>
  </si>
  <si>
    <t>GO:1900745~positive regulation of p38MAPK cascade</t>
  </si>
  <si>
    <t>MAP3K3, SASH1, MAP3K5</t>
  </si>
  <si>
    <t>GO:0050732~negative regulation of peptidyl-tyrosine phosphorylation</t>
  </si>
  <si>
    <t>PTPRC, PRKCD, LRRK1</t>
  </si>
  <si>
    <t>GO:0006417~regulation of translation</t>
  </si>
  <si>
    <t>MKNK1, FAM129A, QK, ZFP36L1, SAMD4, TNRC6B</t>
  </si>
  <si>
    <t>GO:0010506~regulation of autophagy</t>
  </si>
  <si>
    <t>ULK2, PIP4K2A, DRAM2, PARK2</t>
  </si>
  <si>
    <t>GO:0045579~positive regulation of B cell differentiation</t>
  </si>
  <si>
    <t>SYK, INPP5D, IKZF1</t>
  </si>
  <si>
    <t>GO:0007420~brain development</t>
  </si>
  <si>
    <t>ABR, ZFHX3, NIPBL, BCL2L11, CXCR4, ATP2B1, ARRB2, IGF1R</t>
  </si>
  <si>
    <t>GO:0001933~negative regulation of protein phosphorylation</t>
  </si>
  <si>
    <t>LYN, FAM129A, ARRB2, PARK2, LRP6</t>
  </si>
  <si>
    <t>GO:0001916~positive regulation of T cell mediated cytotoxicity</t>
  </si>
  <si>
    <t>PTPRC, H2-K1, H2-D1</t>
  </si>
  <si>
    <t>GO:0007399~nervous system development</t>
  </si>
  <si>
    <t>MEF2A, MBNL1, MEF2C, RAP1A, CAMK1D, OPHN1, FNBP1, ULK2, CXCR4, TCF4, ITM2B</t>
  </si>
  <si>
    <t>GO:1902963~negative regulation of metalloendopeptidase activity involved in amyloid precursor protein catabolic process</t>
  </si>
  <si>
    <t>SORL1, PICALM</t>
  </si>
  <si>
    <t>GO:0035261~external genitalia morphogenesis</t>
  </si>
  <si>
    <t>NIPBL, LRP6</t>
  </si>
  <si>
    <t>GO:2000473~positive regulation of hematopoietic stem cell migration</t>
  </si>
  <si>
    <t>PTPRC, CCR2</t>
  </si>
  <si>
    <t>GO:0071320~cellular response to cAMP</t>
  </si>
  <si>
    <t>RAP1A, ITPR2, SLC8A1, ZFP36L1</t>
  </si>
  <si>
    <t>GO:0022409~positive regulation of cell-cell adhesion</t>
  </si>
  <si>
    <t>CD47, CCR5, ITGAL</t>
  </si>
  <si>
    <t>GO:0045780~positive regulation of bone resorption</t>
  </si>
  <si>
    <t>SYK, ITGA9, LRP6</t>
  </si>
  <si>
    <t>GO:0070588~calcium ion transmembrane transport</t>
  </si>
  <si>
    <t>P2RY12, ITPR2, ATP2B1, SLC8A1, TPCN1</t>
  </si>
  <si>
    <t>GO:0006909~phagocytosis</t>
  </si>
  <si>
    <t>HCK, PLD4, ITGAL, MERTK</t>
  </si>
  <si>
    <t>GO:0032755~positive regulation of interleukin-6 production</t>
  </si>
  <si>
    <t>ZCCHC11, ZBTB20, IL6RA, CCR5</t>
  </si>
  <si>
    <t>GO:0001934~positive regulation of protein phosphorylation</t>
  </si>
  <si>
    <t>CSF1R, GRK3, CCND3, FAM129A, CXCR4, ARRB2, MAP3K5</t>
  </si>
  <si>
    <t>GO:0045582~positive regulation of T cell differentiation</t>
  </si>
  <si>
    <t>CD74, PTPRC, H2-AA</t>
  </si>
  <si>
    <t>GO:0050853~B cell receptor signaling pathway</t>
  </si>
  <si>
    <t>LYN, MEF2C, PTPRC, SYK</t>
  </si>
  <si>
    <t>GO:0007178~transmembrane receptor protein serine/threonine kinase signaling pathway</t>
  </si>
  <si>
    <t>TRPS1, MAPK14, TGFBR1</t>
  </si>
  <si>
    <t>GO:0006816~calcium ion transport</t>
  </si>
  <si>
    <t>PPP3CA, ITPR2, ATP2B1, CCR5, SLC8A1, TPCN1</t>
  </si>
  <si>
    <t>GO:0001525~angiogenesis</t>
  </si>
  <si>
    <t>BCAS3, SYK, TGFBI, MAPK14, SAT1, TGFBR1, CCR2, VAV2</t>
  </si>
  <si>
    <t>GO:0051603~proteolysis involved in cellular protein catabolic process</t>
  </si>
  <si>
    <t>CTSH, CTSS, CTSC, LGMN</t>
  </si>
  <si>
    <t>GO:0045663~positive regulation of myoblast differentiation</t>
  </si>
  <si>
    <t>MEF2C, MAPK14, MAP3K5</t>
  </si>
  <si>
    <t>GO:0042098~T cell proliferation</t>
  </si>
  <si>
    <t>CCND3, PTPRC, CXCR4</t>
  </si>
  <si>
    <t>GO:0035459~cargo loading into vesicle</t>
  </si>
  <si>
    <t>MIA2, PICALM</t>
  </si>
  <si>
    <t>GO:1903944~negative regulation of hepatocyte apoptotic process</t>
  </si>
  <si>
    <t>RB1, IGF1R</t>
  </si>
  <si>
    <t>GO:0003342~proepicardium development</t>
  </si>
  <si>
    <t>TGFBR1, ZFP36L1</t>
  </si>
  <si>
    <t>GO:0050855~regulation of B cell receptor signaling pathway</t>
  </si>
  <si>
    <t>LYN, PTPRC</t>
  </si>
  <si>
    <t>GO:0060139~positive regulation of apoptotic process by virus</t>
  </si>
  <si>
    <t>BCL2L11, CCR5</t>
  </si>
  <si>
    <t>GO:0001701~in utero embryonic development</t>
  </si>
  <si>
    <t>NOTCH2, MBNL1, DDX5, BCL2L11, GNA12, APBA1, TGFBR1, TANC2, RUNX1</t>
  </si>
  <si>
    <t>GO:0045672~positive regulation of osteoclast differentiation</t>
  </si>
  <si>
    <t>NOTCH2, CSF1R, ITGA9</t>
  </si>
  <si>
    <t>GO:0001816~cytokine production</t>
  </si>
  <si>
    <t>NFAT5, ZCCHC11, MAF</t>
  </si>
  <si>
    <t>GO:0031398~positive regulation of protein ubiquitination</t>
  </si>
  <si>
    <t>RNF180, PELI1, ARRB2, BIRC3</t>
  </si>
  <si>
    <t>GO:0043488~regulation of mRNA stability</t>
  </si>
  <si>
    <t>MAPK14, ZFP36L1, SAMD4</t>
  </si>
  <si>
    <t>GO:0072659~protein localization to plasma membrane</t>
  </si>
  <si>
    <t>FCHO2, MYO5A, FYB, LRP6</t>
  </si>
  <si>
    <t>GO:0055085~transmembrane transport</t>
  </si>
  <si>
    <t>ABCC3, ABCD2, SLC9A9, ABCA9, ITPR2, SLC26A11, ABCG3, GPR155, SLC8A1, TPCN1</t>
  </si>
  <si>
    <t>GO:0002092~positive regulation of receptor internalization</t>
  </si>
  <si>
    <t>SYK, TBC1D5, ARRB2</t>
  </si>
  <si>
    <t>GO:0050729~positive regulation of inflammatory response</t>
  </si>
  <si>
    <t>CD47, CCR5, CTSS, CCR2</t>
  </si>
  <si>
    <t>GO:2001184~positive regulation of interleukin-12 secretion</t>
  </si>
  <si>
    <t>UNC93B1, MAPK14</t>
  </si>
  <si>
    <t>GO:1901660~calcium ion export</t>
  </si>
  <si>
    <t>ATP2B1, SLC8A1</t>
  </si>
  <si>
    <t>GO:0034088~maintenance of mitotic sister chromatid cohesion</t>
  </si>
  <si>
    <t>RB1, NIPBL</t>
  </si>
  <si>
    <t>GO:0016311~dephosphorylation</t>
  </si>
  <si>
    <t>PPP3CA, PTPRC, PTPRO, PTPRJ, SSH2</t>
  </si>
  <si>
    <t>GO:0007507~heart development</t>
  </si>
  <si>
    <t>ADAM19, NIPBL, MEF2C, ITGA4, TRPS1, PTPRJ, TGFBR1, ZFP36L1</t>
  </si>
  <si>
    <t>GO:0030316~osteoclast differentiation</t>
  </si>
  <si>
    <t>CSF1R, GAB2, MAPK14</t>
  </si>
  <si>
    <t>GO:0042517~positive regulation of tyrosine phosphorylation of Stat3 protein</t>
  </si>
  <si>
    <t>CSF1R, IL15, IL6RA</t>
  </si>
  <si>
    <t>GO:0000165~MAPK cascade</t>
  </si>
  <si>
    <t>MEF2A, MEF2C, ZFP36L1, MAP3K5</t>
  </si>
  <si>
    <t>GO:1903238~positive regulation of leukocyte tethering or rolling</t>
  </si>
  <si>
    <t>ITGA4, CCR2</t>
  </si>
  <si>
    <t>GO:0090209~negative regulation of triglyceride metabolic process</t>
  </si>
  <si>
    <t>APOBEC1, APOE</t>
  </si>
  <si>
    <t>GO:2001236~regulation of extrinsic apoptotic signaling pathway</t>
  </si>
  <si>
    <t>PTPRC, MADD</t>
  </si>
  <si>
    <t>GO:0055069~zinc ion homeostasis</t>
  </si>
  <si>
    <t>ATP13A2, PARK2</t>
  </si>
  <si>
    <t>GO:0030032~lamellipodium assembly</t>
  </si>
  <si>
    <t>PTPRO, VAV2, ARHGEF6</t>
  </si>
  <si>
    <t>GO:0071333~cellular response to glucose stimulus</t>
  </si>
  <si>
    <t>PPP3CA, MEF2C, RAP1A, IGF1R</t>
  </si>
  <si>
    <t>GO:0046326~positive regulation of glucose import</t>
  </si>
  <si>
    <t>RAP1A, PRKCD, MAPK14</t>
  </si>
  <si>
    <t>GO:0071345~cellular response to cytokine stimulus</t>
  </si>
  <si>
    <t>CSF1R, ITGA4, CXCR4</t>
  </si>
  <si>
    <t>GO:0050715~positive regulation of cytokine secretion</t>
  </si>
  <si>
    <t>FGR, CD300C2, SYK</t>
  </si>
  <si>
    <t>GO:0045766~positive regulation of angiogenesis</t>
  </si>
  <si>
    <t>CX3CR1, CYBB, CTSH, SASH1, RUNX1</t>
  </si>
  <si>
    <t>GO:0071407~cellular response to organic cyclic compound</t>
  </si>
  <si>
    <t>P2RY12, P2RY6, MEF2C, RAP1A</t>
  </si>
  <si>
    <t>GO:1902254~negative regulation of intrinsic apoptotic signaling pathway by p53 class mediator</t>
  </si>
  <si>
    <t>SH3GLB1, PARK2</t>
  </si>
  <si>
    <t>GO:0097350~neutrophil clearance</t>
  </si>
  <si>
    <t>MERTK, CCR2</t>
  </si>
  <si>
    <t>GO:0014033~neural crest cell differentiation</t>
  </si>
  <si>
    <t>MEF2C, LRP6</t>
  </si>
  <si>
    <t>GO:0090330~regulation of platelet aggregation</t>
  </si>
  <si>
    <t>LYN, SYK</t>
  </si>
  <si>
    <t>GO:0042158~lipoprotein biosynthetic process</t>
  </si>
  <si>
    <t>GO:0045588~positive regulation of gamma-delta T cell differentiation</t>
  </si>
  <si>
    <t>PTPRC, SYK</t>
  </si>
  <si>
    <t>GO:1902041~regulation of extrinsic apoptotic signaling pathway via death domain receptors</t>
  </si>
  <si>
    <t>SP100, MADD</t>
  </si>
  <si>
    <t>GO:0035023~regulation of Rho protein signal transduction</t>
  </si>
  <si>
    <t>ABR, VAV2, ARHGEF6, FGD2</t>
  </si>
  <si>
    <t>GO:0008152~metabolic process</t>
  </si>
  <si>
    <t>GALC, CAMK1D, PNPLA7, LYZ2, HEXB, LPCAT2, HLTF, STARD9, MAN2B1, DIP2B, SAMHD1</t>
  </si>
  <si>
    <t>GO:0060079~excitatory postsynaptic potential</t>
  </si>
  <si>
    <t>PPP3CA, MEF2C, ATXN1</t>
  </si>
  <si>
    <t>GO:0007160~cell-matrix adhesion</t>
  </si>
  <si>
    <t>BCL2L11, ITGA4, ITGB5, ITGAL</t>
  </si>
  <si>
    <t>GO:0006886~intracellular protein transport</t>
  </si>
  <si>
    <t>CD74, GRK3, UNC93B1, TBC1D5, CASK, APBA1, AP2A2</t>
  </si>
  <si>
    <t>GO:0051924~regulation of calcium ion transport</t>
  </si>
  <si>
    <t>P2RY12, CXCR4, SLC8A1</t>
  </si>
  <si>
    <t>GO:0007264~small GTPase mediated signal transduction</t>
  </si>
  <si>
    <t>RAP1A, DOCK8, GNA12, LRRK1, GDI2, ARHGAP18, VAV2</t>
  </si>
  <si>
    <t>GO:0043491~protein kinase B signaling</t>
  </si>
  <si>
    <t>P2RY12, MERTK, ZFP36L1</t>
  </si>
  <si>
    <t>GO:0050890~cognition</t>
  </si>
  <si>
    <t>NIPBL, ST3GAL4, GPR155</t>
  </si>
  <si>
    <t>GO:0042594~response to starvation</t>
  </si>
  <si>
    <t>BCAS3, TBC1D5, ULK2</t>
  </si>
  <si>
    <t>GO:0006605~protein targeting</t>
  </si>
  <si>
    <t>PAN3, ERBIN, SORL1</t>
  </si>
  <si>
    <t>GO:0031848~protection from non-homologous end joining at telomere</t>
  </si>
  <si>
    <t>DCLRE1C, POT1B</t>
  </si>
  <si>
    <t>GO:0050663~cytokine secretion</t>
  </si>
  <si>
    <t>LYN, LCP2</t>
  </si>
  <si>
    <t>GO:1902430~negative regulation of beta-amyloid formation</t>
  </si>
  <si>
    <t>APOE, SORL1</t>
  </si>
  <si>
    <t>GO:1904385~cellular response to angiotensin</t>
  </si>
  <si>
    <t>PRKCD, IGF1R</t>
  </si>
  <si>
    <t>GO:0030183~B cell differentiation</t>
  </si>
  <si>
    <t>TPD52, PTPRC, DCLRE1C, IKZF1</t>
  </si>
  <si>
    <t>GO:0008284~positive regulation of cell proliferation</t>
  </si>
  <si>
    <t>NOTCH2, TPD52, LYN, CSF1R, HCK, CCND3, IL15, CTSH, IL6RA, GAB2, CD47, TGFBR1</t>
  </si>
  <si>
    <t>GO:0043507~positive regulation of JUN kinase activity</t>
  </si>
  <si>
    <t>SASH1, MAP3K5, FGD2</t>
  </si>
  <si>
    <t>GO:0042130~negative regulation of T cell proliferation</t>
  </si>
  <si>
    <t>PELI1, H2-AA, H2-AB1</t>
  </si>
  <si>
    <t>GO:0010508~positive regulation of autophagy</t>
  </si>
  <si>
    <t>SH3GLB1, TBC1D5, TPCN1</t>
  </si>
  <si>
    <t>GO:0030217~T cell differentiation</t>
  </si>
  <si>
    <t>PTPRC, WWP1, IKZF1</t>
  </si>
  <si>
    <t>GO:0045646~regulation of erythrocyte differentiation</t>
  </si>
  <si>
    <t>LYN, SPI1</t>
  </si>
  <si>
    <t>GO:0030853~negative regulation of granulocyte differentiation</t>
  </si>
  <si>
    <t>INPP5D, C1QC</t>
  </si>
  <si>
    <t>GO:0031666~positive regulation of lipopolysaccharide-mediated signaling pathway</t>
  </si>
  <si>
    <t>LY86, SASH1</t>
  </si>
  <si>
    <t>GO:0035148~tube formation</t>
  </si>
  <si>
    <t>BCAS3, BCL2L11</t>
  </si>
  <si>
    <t>GO:0070723~response to cholesterol</t>
  </si>
  <si>
    <t>CCR5, TGFBR1</t>
  </si>
  <si>
    <t>GO:0034392~negative regulation of smooth muscle cell apoptotic process</t>
  </si>
  <si>
    <t>ARRB2, LRP6</t>
  </si>
  <si>
    <t>GOTERM_MF_DIRECT</t>
  </si>
  <si>
    <t>GO:0005515~protein binding</t>
  </si>
  <si>
    <t>RB1, KDM5A, FAM49B, ZCCHC11, SPI1, ATP8A1, PTPRO, LRRK1, IKZF1, AP2A2, PARK2, SLC8A1, VSIR, IGF1R, PPP3CA, CCND3, OPHN1, PSTPIP2, TMSB4X, SESN1, TRPS1, MAP3K5, CCR2, SH3GLB1, APOBEC1, TPD52, MEF2A, APOBEC3, MEF2C, SYK, FNBP1, CD300A, CYBB, TRAFD1, CASK, POT1B, GAB2, FRMD4B, TGFBR1, VAV2, RUNX1, ADAM19, MAF, PELI1, ULK2, LCP2, CD47, H2-D1, BIRC3, NOTCH2, CSF1R, DDX5, SP100, RNF180, PLD4, ITPR2, CXCR4, FYB, ZFP36L1, LRP6, ATXN1, RAP1A, BCL2L11, INPP5D, STK38, APOE, CLASP2, LYN, IVNS1ABP, CD74, RBM39, MAP3K3, PHC2, H2-EB1, ATRNL1, ERBIN, WWP1, MYO5A, ATP2B1, MAPK14, SORL1, H2-AA, CD300C2, ITCH, PAN3, PTPRC, TCF4, APBA1, SSBP2, FCGR2B, CLEC2D, ITM2B, H2-AB1</t>
  </si>
  <si>
    <t>GO:0005524~ATP binding</t>
  </si>
  <si>
    <t>CSF1R, NLRP1B, DDX5, CIITA, ABCD2, ATP8A1, CHD9, LRRK1, PIK3CD, F13A1, IGF1R, GRK3, MKNK1, STK38, HLTF, KIF13B, PIP4K2A, MAP3K5, LYN, ABCC3, MAP3K3, ENTPD1, CAMK1D, SYK, PRKCD, STARD9, ABCA9, CASK, MYO5A, ATP2B1, MERTK, MAPK14, TGFBR1, RUNX1, CLK1, FGR, HCK, PAN3, ULK2, ATP13A2, ABCG3, ITM2B</t>
  </si>
  <si>
    <t>GO:0004672~protein kinase activity</t>
  </si>
  <si>
    <t>GO:0016301~kinase activity</t>
  </si>
  <si>
    <t>GO:0019955~cytokine binding</t>
  </si>
  <si>
    <t>CSF1R, CD74, IFNGR1, CXCR4, CCR2</t>
  </si>
  <si>
    <t>GO:0000166~nucleotide binding</t>
  </si>
  <si>
    <t>CSF1R, NLRP1B, DDX5, CIITA, ABCD2, ATP8A1, CHD9, CELF2, LRRK1, PIK3CD, IGF1R, GRK3, RAP1A, MKNK1, STK38, GNA12, HLTF, PIP4K2A, MAP3K5, LYN, ABCC3, RBM39, MAP3K3, ENTPD1, CAMK1D, SYK, PRKCD, STARD9, ABCA9, CASK, MYO5A, ATP2B1, MERTK, MAPK14, TGFBR1, CLK1, FGR, HCK, MARF1, PAN3, ULK2, ATP13A2, TNRC6B</t>
  </si>
  <si>
    <t>GO:0001540~beta-amyloid binding</t>
  </si>
  <si>
    <t>CD74, APBA1, APOE, SORL1, ITM2B</t>
  </si>
  <si>
    <t>GO:0016740~transferase activity</t>
  </si>
  <si>
    <t>CSF1R, ZCCHC11, CIITA, LRRK1, PIK3CD, F13A1, SAT1, GGTA1, IGF1R, HERC4, GRK3, HPGDS, MKNK1, STK38, ST3GAL4, PIP4K2A, MAP3K5, LYN, MAP3K3, CAMK1D, SYK, PRKCD, CASK, WWP1, MERTK, MAPK14, TGFBR1, PARP8, CLK1, FGR, HCK, ITCH, LPCAT2, ULK2, BIRC3</t>
  </si>
  <si>
    <t>GO:0004713~protein tyrosine kinase activity</t>
  </si>
  <si>
    <t>LYN, CLK1, FGR, CSF1R, HCK, SYK, MERTK, IGF1R</t>
  </si>
  <si>
    <t>GO:0019899~enzyme binding</t>
  </si>
  <si>
    <t>LYN, SCARB2, NOTCH2, RB1, NLRP1B, ZFHX3, DDX5, PRKCD, IL6RA, ARRB2, MAPK14, PARK2, HACD4, PPP3CA</t>
  </si>
  <si>
    <t>GO:0004715~non-membrane spanning protein tyrosine kinase activity</t>
  </si>
  <si>
    <t>LYN, FGR, HCK, SYK, PRKCD</t>
  </si>
  <si>
    <t>GO:0046982~protein heterodimerization activity</t>
  </si>
  <si>
    <t>TPD52, MEF2A, MEF2C, HEXB, H2-K1, CYBB, MYO5A, IKZF1, ITGAL, H2-AA, TGFBR1, PPP3CA, MAF, TCF4, H2-D1, H2-AB1</t>
  </si>
  <si>
    <t>GO:0004674~protein serine/threonine kinase activity</t>
  </si>
  <si>
    <t>MAP3K3, CAMK1D, SYK, PRKCD, LRRK1, CASK, MAPK14, TGFBR1, CLK1, GRK3, MKNK1, STK38, ULK2, MAP3K5</t>
  </si>
  <si>
    <t>GO:0061630~ubiquitin protein ligase activity</t>
  </si>
  <si>
    <t>HERC4, MARCH1, ITCH, NEURL3, RNF180, HLTF, PELI1, WWP1, PARK2</t>
  </si>
  <si>
    <t>GO:0019901~protein kinase binding</t>
  </si>
  <si>
    <t>MEF2A, SYK, PRKCD, MYO5A, PTPRJ, AP2A2, PARK2, FGR, CCND3, PTPRC, KIF13B, CCR5, SASH1, MAP3K5</t>
  </si>
  <si>
    <t>GO:0016887~ATPase activity</t>
  </si>
  <si>
    <t>ABCC3, ABCD2, ENTPD1, HLTF, STARD9, KIF13B, ABCA9, ATP13A2, ABCG3</t>
  </si>
  <si>
    <t>GO:0016787~hydrolase activity</t>
  </si>
  <si>
    <t>DDX5, ASAH1, DCLRE1C, ATP8A1, CHD9, LYZ2, HEXB, USP12, PTPRO, PLD4, PTPRJ, AOAH, SAMHD1, PLA2G7, CTSS, PPP3CA, INPP5D, HLTF, CTSH, CTSC, APOBEC1, ENTPD1, APOBEC3, PNPLA7, ATP2B1, DDHD1, SSH2, GALC, ADAM19, PTPRC, MAN2B1, ATP13A2, LGMN</t>
  </si>
  <si>
    <t>GO:0004197~cysteine-type endopeptidase activity</t>
  </si>
  <si>
    <t>USP12, CTSH, CTSS, CTSC, LGMN</t>
  </si>
  <si>
    <t>GO:0032403~protein complex binding</t>
  </si>
  <si>
    <t>LYN, CIITA, RAP1A, CASK, CTSH, APBA1, ARRB2, ITGAL, AP2A2, TGFBR1, FYB, PARK2</t>
  </si>
  <si>
    <t>GO:0005516~calmodulin binding</t>
  </si>
  <si>
    <t>PPP3CA, DDX5, CAMK1D, MKNK1, CASK, MYO5A, ATP2B1, SLC8A1</t>
  </si>
  <si>
    <t>GO:0045028~G-protein coupled purinergic nucleotide receptor activity</t>
  </si>
  <si>
    <t>P2RY12, P2RY6, GPR34</t>
  </si>
  <si>
    <t>GO:0001047~core promoter binding</t>
  </si>
  <si>
    <t>RB1, IFI207, SPI1, MNDAL, RUNX1</t>
  </si>
  <si>
    <t>GO:0042802~identical protein binding</t>
  </si>
  <si>
    <t>SH3GLB1, RB1, PHC2, ENTPD1, FNBP1, LYZ2, LRRK1, PARK2, IGF1R, LRP6, TPCN1, ATXN1, TCF4, APOE, CTSC, PICALM</t>
  </si>
  <si>
    <t>GO:0017124~SH3 domain binding</t>
  </si>
  <si>
    <t>ADAM19, LYN, INPP5D, ARHGAP17, QK, PICALM</t>
  </si>
  <si>
    <t>GO:0005102~receptor binding</t>
  </si>
  <si>
    <t>LYN, HCK, ITGB5, SYK, H2-K1, ERBIN, ARRB2, APOE, H2-D1, TGFBR1, FYB, LRP6</t>
  </si>
  <si>
    <t>GO:0004896~cytokine receptor activity</t>
  </si>
  <si>
    <t>CX3CR1, CD74, IFNGR1, IL6RA</t>
  </si>
  <si>
    <t>GO:0042605~peptide antigen binding</t>
  </si>
  <si>
    <t>H2-K1, H2-AA, H2-D1, H2-AB1</t>
  </si>
  <si>
    <t>GO:0042626~ATPase activity, coupled to transmembrane movement of substances</t>
  </si>
  <si>
    <t>ABCC3, ABCD2, ABCA9, ABCG3</t>
  </si>
  <si>
    <t>GO:0004950~chemokine receptor activity</t>
  </si>
  <si>
    <t>CXCR4, CCR5, CCR2</t>
  </si>
  <si>
    <t>GO:0005543~phospholipid binding</t>
  </si>
  <si>
    <t>OPHN1, WDFY3, APOE, PLA2G7, PICALM</t>
  </si>
  <si>
    <t>GO:0016505~peptidase activator activity involved in apoptotic process</t>
  </si>
  <si>
    <t>CTSH, CTSC</t>
  </si>
  <si>
    <t>GO:0051019~mitogen-activated protein kinase binding</t>
  </si>
  <si>
    <t>NBR1, PTPRJ, ARRB2</t>
  </si>
  <si>
    <t>GO:0071889~14-3-3 protein binding</t>
  </si>
  <si>
    <t>KIF13B, ARRB2, ZFP36L1</t>
  </si>
  <si>
    <t>GO:0033613~activating transcription factor binding</t>
  </si>
  <si>
    <t>MEF2A, CIITA, MEF2C</t>
  </si>
  <si>
    <t>GO:0005178~integrin binding</t>
  </si>
  <si>
    <t>LYN, ITGB5, SYK, ERBIN, TGFBI</t>
  </si>
  <si>
    <t>GO:0043621~protein self-association</t>
  </si>
  <si>
    <t>ATXN1, CTSH, TCF4, CTSC</t>
  </si>
  <si>
    <t>GO:0000978~RNA polymerase II core promoter proximal region sequence-specific DNA binding</t>
  </si>
  <si>
    <t>MEF2A, NFAT5, MEF2C, IFI207, SPI1, HLTF, TCF4, POU2F2, SSBP2, MNDAL</t>
  </si>
  <si>
    <t>GO:0005085~guanyl-nucleotide exchange factor activity</t>
  </si>
  <si>
    <t>ABR, DOCK8, MADD, VAV2, ARHGEF6, FGD2</t>
  </si>
  <si>
    <t>GO:0008022~protein C-terminus binding</t>
  </si>
  <si>
    <t>NIPBL, CIITA, ATXN1, CASK, TCF4, MAPK14, SASH1</t>
  </si>
  <si>
    <t>GO:0016814~hydrolase activity, acting on carbon-nitrogen (but not peptide) bonds, in cyclic amidines</t>
  </si>
  <si>
    <t>APOBEC1, APOBEC3</t>
  </si>
  <si>
    <t>GO:0019960~C-X3-C chemokine binding</t>
  </si>
  <si>
    <t>CX3CR1, ITGA4</t>
  </si>
  <si>
    <t>GO:0035325~Toll-like receptor binding</t>
  </si>
  <si>
    <t>SYK, UNC93B1</t>
  </si>
  <si>
    <t>GO:0051525~NFAT protein binding</t>
  </si>
  <si>
    <t>SPI1, MAPK14</t>
  </si>
  <si>
    <t>GO:0001077~transcriptional activator activity, RNA polymerase II core promoter proximal region sequence-specific binding</t>
  </si>
  <si>
    <t>MEF2A, NFAT5, MEF2C, SPI1, HLTF, TCF4, POU2F2, SSBP2</t>
  </si>
  <si>
    <t>GO:0005089~Rho guanyl-nucleotide exchange factor activity</t>
  </si>
  <si>
    <t>GO:0003779~actin binding</t>
  </si>
  <si>
    <t>OPHN1, PSTPIP2, WIPF1, TMSB4X, MYO5A, CXCR4, CCR5, SSH2, PARK2</t>
  </si>
  <si>
    <t>GO:0031625~ubiquitin protein ligase binding</t>
  </si>
  <si>
    <t>LYN, RB1, HLTF, CXCR4, ARRB2, TGFBR1, PARK2, H2-AB1</t>
  </si>
  <si>
    <t>GO:0030246~carbohydrate binding</t>
  </si>
  <si>
    <t>CLEC4A3, CLEC12A, ATRNL1, HEXB, MRC1, MAN2B1, CLEC2D</t>
  </si>
  <si>
    <t>GO:0016798~hydrolase activity, acting on glycosyl bonds</t>
  </si>
  <si>
    <t>GALC, LYZ2, HEXB, MAN2B1</t>
  </si>
  <si>
    <t>GO:0005096~GTPase activator activity</t>
  </si>
  <si>
    <t>ABR, OPHN1, TBC1D5, GDI2, ARHGAP18, ARHGAP17, ARHGAP15</t>
  </si>
  <si>
    <t>GO:0046872~metal ion binding</t>
  </si>
  <si>
    <t>KDM5A, ZCCHC11, ATP8A1, LRRK1, F13A1, ZBTB20, IKZF1, ITGAL, GGTA1, PARK2, SLC8A1, PPP3CA, ZUFSP, TRPS1, MAP3K5, APOBEC1, APOBEC3, MBNL1, ITGA4, PRKCD, CYBB, TRAFD1, TGFBR1, VAV2, CYP27A1, ADAM19, WDFY3, BIRC3, ITGA9, RNF180, SAMHD1, PHF21A, FGD2, ZFP36L1, MBTD1, STK38, GNA12, HLTF, REPS2, RREB1, MAP3K3, ZFHX3, PHC2, ATP2B1, DDHD1, MARCH1, PAN3, NEURL3, LPCAT2, NBR1, MAN2B1, ATP13A2, YPEL3</t>
  </si>
  <si>
    <t>GO:1990405~protein antigen binding</t>
  </si>
  <si>
    <t>ITGA4, H2-AB1</t>
  </si>
  <si>
    <t>GO:0046977~TAP binding</t>
  </si>
  <si>
    <t>H2-K1, H2-D1</t>
  </si>
  <si>
    <t>GOTERM_CC_DIRECT</t>
  </si>
  <si>
    <t>GO:0005764~lysosome</t>
  </si>
  <si>
    <t>SCARB2, ASAH1, UNC93B1, HEXB, CXCR4, CTSS, CTSH, SLC26A11, APOE, DRAM2, CTSC, CD74, PNPLA7, FNBP1, LAPTM5, MYO5A, H2-AA, TPCN1, GALC, MARCH1, HCK, NBR1, MAN2B1, ATP13A2, LGMN</t>
  </si>
  <si>
    <t>GO:0016020~membrane</t>
  </si>
  <si>
    <t>SCARB2, FAM49B, ATP8A1, H2-K1, SLC8A1, PARK2, CXCL16, IGF1R, CCND3, PIP4K2A, SLC26A11, DIP2B, SH3GLB1, ENTPD1, FNBP1, CD300A, PRKCD, CYBB, CASK, DNAJB14, MPEG1, CYP27A1, ADAM19, MARF1, MADD, SLC9A9, ULK2, WDFY3, ABCG3, H2-D1, NOTCH2, CSF1R, DDX5, RNF180, DAPP1, PLD4, ITPR2, ARHGAP17, ARHGAP15, HACD4, MNDAL, ABR, GRK3, RAP1A, BCL2L11, AGMO, INPP5D, HLTF, ST3GAL4, APOE, LYN, H2-EB1, ABCA9, MYO5A, CD300C2, MARCH1, PTPRC, TMCC3, TMCC1, SERINC3, ITM2B, PICALM, H2-AB1, ABCD2, ITGB5, DOCK8, HEXB, PTPRO, GDI2, TMEM51, MIA2, PTPRJ, ARRB2, ITGAL, AP2A2, GGTA1, VSIR, CTSS, ADGRE1, PPP3CA, ADGRE5, PSTPIP2, MRC1, CCR5, CTSC, CCR2, ABCC3, ATP6V0B, ITGA4, GPR34, SYK, IFNGR1, GAB2, TGFBR1, FGR, MS4A6B, HCK, TBC1D5, CD47, ITGA9, CX3CR1, NLRP1B, CLEC12A, UNC93B1, FAM129A, CXCR4, IL6RA, MS4A6D, FGD2, LRP6, MS4A6C, P2RY6, GNA12, FCHO2, SUSD6, DRAM2, LAIR1, SASH1, CLASP2, P2RY12, CD74, IFI207, PNPLA7, ATRNL1, IL10RA, LAPTM5, ERBIN, WWP1, ATP2B1, PLXDC2, MERTK, H2-AA, SORL1, TPCN1, ITCH, LPCAT2, NBR1, ATP13A2, APBA1, FCGR2B, CLEC2D</t>
  </si>
  <si>
    <t>GO:0009897~external side of plasma membrane</t>
  </si>
  <si>
    <t>P2RY12, CD74, ITGA4, H2-K1, CXCR4, ITGAL, H2-AA, VSIR, ADAM19, ADGRE1, PTPRC, CCR5, FCGR2B, CLEC2D, H2-D1, CCR2, MAP3K5, H2-AB1</t>
  </si>
  <si>
    <t>GO:0009986~cell surface</t>
  </si>
  <si>
    <t>NOTCH2, CSF1R, CIITA, CLEC12A, ITGB5, H2-K1, CXCR4, IL6RA, PTPRJ, ITGAL, CTSS, LRP6, MRC1, APOE, CCR5, P2RY12, CD74, ENTPD1, ITGA4, IL15, TGFBR1, PTPRC, FCGR2B, H2-D1, H2-AB1</t>
  </si>
  <si>
    <t>GO:0070062~extracellular exosome</t>
  </si>
  <si>
    <t>SCARB2, FAM49B, ZCCHC11, ITGB5, ATP8A1, HEXB, PTPRO, GDI2, H2-K1, PTPRJ, ITGAL, NIPBL, ADGRE5, CTSH, SLC26A11, DIP2B, CTSC, SH3GLB1, ENTPD1, ITGA4, CD300A, PRKCD, FGR, CD47, H2-D1, C1QB, C1QA, DDX5, ASAH1, LYZ2, FAM129A, CXCR4, RAP1A, ST3GAL4, APOE, RREB1, GPR155, LAIR1, LYN, CD74, H2-EB1, WWP1, MYO5A, ATP2B1, MAPK14, PLXDC2, SORL1, GALC, ITCH, PTPRC, NBR1, MAN2B1, TGFBI, ITM2B, LGMN, C1QC</t>
  </si>
  <si>
    <t>GO:0005737~cytoplasm</t>
  </si>
  <si>
    <t>WIPF1, F13A1, IKZF1, SAT1, PARK2, IGF1R, HERC4, CCND3, HPGDS, OPHN1, SESN1, PIP4K2A, QK, DIP2B, MAP3K5, MEF2A, SH3GLB1, TPD52, MEF2C, MBNL1, FNBP1, PRKCD, STARD9, CYBB, CASK, FRMD4B, RUNX1, MAF, MADD, WDFY3, NOTCH2, LYZ2, DAPP1, ITPR2, ARHGAP18, ARHGAP17, ARHGAP15, PLA2G7, ZFP36L1, MNDAL, ATXN1, RAP1A, BCL2L11, INPP5D, STK38, HLTF, APOE, RREB1, LYN, IVNS1ABP, ZFHX3, MYO5A, KLHL24, SSH2, POU2F2, CLK1, PAN3, CREBRF, KDM5A, ZCCHC11, CHD9, CELF2, LRRK1, GDI2, PIK3CD, ARRB2, PPP3CA, PSTPIP2, TMSB4X, KIF13B, CCR5, APOBEC1, BCAS3, APOBEC3, CAMK1D, SYK, IL15, GAB2, VAV2, FGR, HCK, AFTPH, LCP2, BIRC3, NFAT5, NLRP1B, SP100, WDR26, FAM129A, CXCR4, FYB, FGD2, FBXL20, MKNK1, REPS2, DRAM2, CLASP2, SAMD4, MAP3K3, IFI207, PLCL1, ERBIN, WWP1, DDHD1, MAPK14, MERTK, ITCH, NBR1, APBA1, FCGR2B, CRLF3, SSBP2, TNRC6B</t>
  </si>
  <si>
    <t>GO:0005794~Golgi apparatus</t>
  </si>
  <si>
    <t>ATP8A1, GDI2, H2-K1, GGTA1, PARK2, LRP6, ST3GAL4, VPS54, SLC26A11, APOE, DRAM2, CTSC, CLASP2, LYN, SH3GLB1, CD74, STARD9, CYBB, MYO5A, SORL1, ADAM19, MARCH1, HCK, AFTPH, LPCAT2, APBA1, SERINC3, ITM2B, H2-D1, PICALM, H2-AB1</t>
  </si>
  <si>
    <t>GO:0042613~MHC class II protein complex</t>
  </si>
  <si>
    <t>CD74, H2-EB1, H2-AA, H2-AB1</t>
  </si>
  <si>
    <t>GO:0005886~plasma membrane</t>
  </si>
  <si>
    <t>ITGB5, ATP8A1, CHD9, PTPRO, PIK3CD, PTPRJ, ARRB2, ITGAL, AP2A2, PARK2, SLC8A1, VSIR, IGF1R, ADGRE1, PPP3CA, CCND3, ADGRE5, MRC1, PIP4K2A, SLC26A11, CCR5, CCR2, ITGA4, GPR34, SYK, FNBP1, CD300A, IFNGR1, PRKCD, CYBB, CASK, GAB2, TGFBR1, VAV2, FGR, HCK, MADD, SLC9A9, CD47, ABCG3, H2-D1, NOTCH2, CX3CR1, CSF1R, CLEC12A, FAM129A, DAPP1, ITPR2, CXCR4, ARHGAP17, SAMHD1, FYB, FGD2, LRP6, ABR, P2RY6, RAP1A, INPP5D, FCHO2, APOE, DRAM2, LAIR1, CLASP2, P2RY12, LYN, CD74, ATRNL1, IL10RA, PLCL1, ERBIN, WWP1, ATP2B1, PLXDC2, H2-AA, TPCN1, CD300C2, MARCH1, ITCH, PTPRC, APBA1, FCGR2B, SERINC3, CRLF3, CLEC2D, ITM2B, PICALM, H2-AB1</t>
  </si>
  <si>
    <t>GO:0005770~late endosome</t>
  </si>
  <si>
    <t>CD74, RAP1A, NBR1, MYO5A, CXCR4, ATP13A2, APOE, LGMN</t>
  </si>
  <si>
    <t>GO:0008305~integrin complex</t>
  </si>
  <si>
    <t>ITGA4, ITGB5, ITGAL, ITGA9</t>
  </si>
  <si>
    <t>GO:0031410~cytoplasmic vesicle</t>
  </si>
  <si>
    <t>SH3GLB1, SYK, ATP8A1, UNC93B1, WIPF1, FNBP1, CXCR4, ARRB2, AP2A2, PARK2, LRP6, HCK, MARCH1, ITCH, TBC1D5, NBR1, ULK2, PICALM</t>
  </si>
  <si>
    <t>GO:0005829~cytosol</t>
  </si>
  <si>
    <t>NOTCH2, ARRB2, SAT1, FYB, PARK2, ZFP36L1, HERC4, PPP3CA, ABR, GRK3, PSTPIP2, INPP5D, TMSB4X, KIF13B, CTSH, VPS54, APOE, CCR2, MAP3K5, LYN, SH3GLB1, MEF2C, SYK, PRKCD, CASK, MYO5A, GAB2, MAPK14, VAV2, FGR, HCK, ITCH, AFTPH, TBC1D5, MADD, NBR1, LCP2</t>
  </si>
  <si>
    <t>GO:0005911~cell-cell junction</t>
  </si>
  <si>
    <t>ITGA4, PRKCD, CASK, CXCR4, LCP2, PTPRJ, ITGAL, VSIR, ARHGEF6</t>
  </si>
  <si>
    <t>GO:0005768~endosome</t>
  </si>
  <si>
    <t>ATP6V0B, UNC93B1, CXCR4, SORL1, TGFBR1, FGD2, TPCN1, MARCH1, RAP1A, TBC1D5, SLC9A9, MRC1, APOE, CCR5, ITM2B, PICALM</t>
  </si>
  <si>
    <t>GO:0016323~basolateral plasma membrane</t>
  </si>
  <si>
    <t>ABCC3, P2RY6, ENTPD1, ERBIN, CASK, ATP2B1, ARRB2, TGFBR1, SLC8A1</t>
  </si>
  <si>
    <t>GO:0031252~cell leading edge</t>
  </si>
  <si>
    <t>BCAS3, ITGB5, DOCK8, CXCR4, CLASP2</t>
  </si>
  <si>
    <t>GO:0005771~multivesicular body</t>
  </si>
  <si>
    <t>CD74, ATP13A2, SORL1, H2-AB1</t>
  </si>
  <si>
    <t>GO:0005905~clathrin-coated pit</t>
  </si>
  <si>
    <t>FNBP1, FCHO2, ARRB2, AP2A2, PICALM</t>
  </si>
  <si>
    <t>GO:0005776~autophagosome</t>
  </si>
  <si>
    <t>TBC1D5, NBR1, PIP4K2A, WDFY3, ATP13A2</t>
  </si>
  <si>
    <t>GO:0005765~lysosomal membrane</t>
  </si>
  <si>
    <t>SCARB2, MARCH1, H2-EB1, PNPLA7, LAPTM5, SLC26A11, ATP13A2, DRAM2, TPCN1</t>
  </si>
  <si>
    <t>GO:0034362~low-density lipoprotein particle</t>
  </si>
  <si>
    <t>APOE, SORL1, PLA2G7</t>
  </si>
  <si>
    <t>GO:0005783~endoplasmic reticulum</t>
  </si>
  <si>
    <t>ATP8A1, UNC93B1, RNF180, H2-K1, MIA2, PLD4, ITPR2, PARK2, LRP6, HACD4, AGMO, SLC26A11, APOE, CTSC, MAP3K5, SH3GLB1, TPD52, CD74, PNPLA7, IFNGR1, PRKCD, CYBB, MYO5A, DNAJB14, SORL1, LPCAT2, TMCC1, H2-D1</t>
  </si>
  <si>
    <t>GO:0005925~focal adhesion</t>
  </si>
  <si>
    <t>SCARB2, HCK, CCND3, PTPRC, ITGA4, ITGB5, ADGRE5, GNA12, GDI2, CASK, SSH2, CLASP2</t>
  </si>
  <si>
    <t>GO:0031982~vesicle</t>
  </si>
  <si>
    <t>IFNGR1, GDI2, CASK, MYO5A, ATP13A2, GGTA1, PICALM</t>
  </si>
  <si>
    <t>GO:0045121~membrane raft</t>
  </si>
  <si>
    <t>LYN, PTPRC, INPP5D, ATP2B1, FCGR2B, H2-D1, TGFBR1, PARK2, BIRC3</t>
  </si>
  <si>
    <t>GO:0008021~synaptic vesicle</t>
  </si>
  <si>
    <t>ENTPD1, MADD, MYO5A, APBA1, PARK2, PICALM</t>
  </si>
  <si>
    <t>GO:0070971~endoplasmic reticulum exit site</t>
  </si>
  <si>
    <t>H2-K1, MIA2, H2-D1</t>
  </si>
  <si>
    <t>GO:0005901~caveola</t>
  </si>
  <si>
    <t>P2RY12, HCK, TGFBR1, IGF1R, LRP6</t>
  </si>
  <si>
    <t>GO:0005769~early endosome</t>
  </si>
  <si>
    <t>RAP1A, MYO5A, CXCR4, APOE, SORL1, H2-AB1, LRP6, FGD2</t>
  </si>
  <si>
    <t>GO:0043235~receptor complex</t>
  </si>
  <si>
    <t>NOTCH2, ITGB5, ITPR2, TGFBR1, IGF1R, LRP6</t>
  </si>
  <si>
    <t>GO:0016021~integral component of membrane</t>
  </si>
  <si>
    <t>SCARB2, ATP8A1, H2-K1, SLC8A1, CXCL16, IGF1R, MS4A14, SLC26A11, TPD52, ENTPD1, CD300A, CYBB, CASK, DNAJB14, MPEG1, ADAM19, MARF1, MADD, SLC9A9, ABCG3, H2-D1, NOTCH2, CSF1R, RNF180, PLD4, ITPR2, HACD4, MBTD1, AGMO, ST3GAL4, GM5150, H2-EB1, ZFHX3, ABCA9, F630028O10RIK, CD300C2, MARCH1, PTPRC, TMCC3, TCF4, TMCC1, SERINC3, ITM2B, H2-AB1, ABCD2, ITGB5, PTPRO, LRRK1, MS4A7, TMEM51, MIA2, PTPRJ, ITGAL, GGTA1, VSIR, MS4A4A, ADGRE1, ADGRE5, TRPS1, MRC1, CCR5, CCR2, ABCC3, ATP6V0B, ITGA4, GPR34, IFNGR1, VPS13B, TGFBR1, PARP8, MS4A6B, CD47, ITGA9, CX3CR1, CLEC4A3, CLEC12A, UNC93B1, CXCR4, IL6RA, MS4A6D, LRP6, MS4A6C, P2RY6, SUSD6, DRAM2, GPR155, LAIR1, P2RY12, CD74, PNPLA7, ATRNL1, IL10RA, LAPTM5, ATP2B1, PLXDC2, MERTK, H2-AA, SORL1, TPCN1, LPCAT2, ATP13A2, FCGR2B, CLEC2D, TNRC6B</t>
  </si>
  <si>
    <t>GO:0043197~dendritic spine</t>
  </si>
  <si>
    <t>GRK3, OPHN1, PTPRO, APBA1, ARRB2, SLC8A1</t>
  </si>
  <si>
    <t>GO:0098794~postsynapse</t>
  </si>
  <si>
    <t>GO:0032809~neuronal cell body membrane</t>
  </si>
  <si>
    <t>CX3CR1, IL6RA, ATP2B1</t>
  </si>
  <si>
    <t>GO:0005884~actin filament</t>
  </si>
  <si>
    <t>HCK, WIPF1, INPP5D, MYO5A</t>
  </si>
  <si>
    <t>GO:0031234~extrinsic component of cytoplasmic side of plasma membrane</t>
  </si>
  <si>
    <t>LYN, FGR, HCK, SYK</t>
  </si>
  <si>
    <t>GO:0005802~trans-Golgi network</t>
  </si>
  <si>
    <t>ATP8A1, FNBP1, VPS54, TGFBI, SORL1, CLASP2</t>
  </si>
  <si>
    <t>GO:0043231~intracellular membrane-bounded organelle</t>
  </si>
  <si>
    <t>ZFHX3, MEF2C, ABCD2, ATP8A1, PNPLA7, ATP2B1, CTSS, IGF1R, RUNX1, AFTPH, ATXN1, BCL2L11, SLC26A11, ATP13A2, DRAM2, ITM2B</t>
  </si>
  <si>
    <t>GO:0055037~recycling endosome</t>
  </si>
  <si>
    <t>FCHSD2, SLC9A9, MYO5A, FCGR2B, SORL1</t>
  </si>
  <si>
    <t>GO:0000932~cytoplasmic mRNA processing body</t>
  </si>
  <si>
    <t>PAN3, ZFP36L1, SAMD4, TNRC6B</t>
  </si>
  <si>
    <t>GO:0032587~ruffle membrane</t>
  </si>
  <si>
    <t>FGR, PTPRJ, CLASP2, FGD2</t>
  </si>
  <si>
    <t>GO:0045335~phagocytic vesicle</t>
  </si>
  <si>
    <t>RAP1A, CYBB, PLD4</t>
  </si>
  <si>
    <t>GO:0032009~early phagosome</t>
  </si>
  <si>
    <t>GO:0030036~actin cytoskeleton organization</t>
  </si>
  <si>
    <t>MKL2, SPECC1, IQSEC1, PDGFA, MTSS1, CORO1C, DIAPH1, DIAPH2, FMNL2, ELMO1, FLNA, ABL2, DOCK2</t>
  </si>
  <si>
    <t>GO:0007155~cell adhesion</t>
  </si>
  <si>
    <t>APP, CD84, FN1, LPP, VMP1, ALCAM, FLRT2, GPNMB, SPP1, ITGAX, CD9, ABL2, MYH9, FAT3, ITGA6, CD36, ITGA5, PLCB1, PLPP3, CD44, VCL</t>
  </si>
  <si>
    <t>GO:2001237~negative regulation of extrinsic apoptotic signaling pathway</t>
  </si>
  <si>
    <t>LGALS3, NRP1, SGMS1, LMNA, HTT, ITGA6, IGF1</t>
  </si>
  <si>
    <t>VAV3, NRP1, NRP2, ANXA2, FN1, PDGFA, RBPJ, ARHGAP24, PLAU, ANPEP, FLNA, MYH9, ADAM8</t>
  </si>
  <si>
    <t>CAMK2D, TRIO, SGMS1, DAPK1, PRKCB, NEK6, DGKZ, HIPK2, HK3, RPS6KA3, PKM, CDK6, PEAK1, RPS6KA2, AKT3, PI4KA, FAM20C, ABL2, CDK14, PFKP, MAP4K3, PI4K2A</t>
  </si>
  <si>
    <t>GO:0001932~regulation of protein phosphorylation</t>
  </si>
  <si>
    <t>ITPKB, RPTOR, PHLPP1, FN1, IGF1, FNIP2, CORO1C</t>
  </si>
  <si>
    <t>GO:0030041~actin filament polymerization</t>
  </si>
  <si>
    <t>DIAPH1, DIAPH2, MYH9, MTSS1, GAS7</t>
  </si>
  <si>
    <t>GO:0098609~cell-cell adhesion</t>
  </si>
  <si>
    <t>MKL2, FMNL2, TES, PRDX1, PI4KA, TAGLN2, ESYT2, LRRFIP1, PFKP, PLEC, FAM129B</t>
  </si>
  <si>
    <t>GO:0043066~negative regulation of apoptotic process</t>
  </si>
  <si>
    <t>HSPA5, DAPK1, PLAUR, FN1, HTT, MITF, IGF1, CBL, HSP90B1, FAM129B, ARHGAP10, LGALS3, POR, CHST11, BCL2, SPP1, FLNA, APBB2, CD44, BCL2L1</t>
  </si>
  <si>
    <t>GO:0051764~actin crosslink formation</t>
  </si>
  <si>
    <t>EPS8, ACTN1, FLNA, LCP1</t>
  </si>
  <si>
    <t>EPS8, DIAPH1, FGD4, CYFIP1, ANXA1, SH3KBP1, FN1, MYH9, GAS7</t>
  </si>
  <si>
    <t>GO:0051092~positive regulation of NF-kappaB transcription factor activity</t>
  </si>
  <si>
    <t>CD84, PRKCB, TRIM25, LRRFIP2, ADAM8, LRRFIP1, RAB7B, MALT1</t>
  </si>
  <si>
    <t>EEA1, MSR1, MYO1E, APP, HIP1, LRP1, SH3KBP1, ESYT2, RIN2, LRP12</t>
  </si>
  <si>
    <t>GO:0007015~actin filament organization</t>
  </si>
  <si>
    <t>DIAPH1, DIAPH2, ACTN1, BCL2, ABL2, ARHGAP6, MTSS1</t>
  </si>
  <si>
    <t>APP, CAMK2D, TRIO, DAPK1, PRKCB, NEK6, CBL, HIPK2, RPS6KA3, CDK6, PEAK1, PTPRA, RPS6KA2, AKT3, FAM20C, ABL2, FNIP2, CDK14, MAP4K3</t>
  </si>
  <si>
    <t>GO:0042127~regulation of cell proliferation</t>
  </si>
  <si>
    <t>JAG1, ANXA1, TES, CDK6, CHST11, PLAU, MAFG, ABL2, MITF, IGF1, RBPJ</t>
  </si>
  <si>
    <t>GO:0051017~actin filament bundle assembly</t>
  </si>
  <si>
    <t>EPS8, ACTN1, ABL2, LCP1, GAS7</t>
  </si>
  <si>
    <t>VAV3, NRP1, SH3KBP1, PEAK1, ELMO1, FNDC3B, ABL2, LCP1, TNS3, CD44</t>
  </si>
  <si>
    <t>MSR1, FTL1, LRP1, CD36, CALR, HSP90B1</t>
  </si>
  <si>
    <t>GO:0048008~platelet-derived growth factor receptor signaling pathway</t>
  </si>
  <si>
    <t>MYO1E, NRP1, ABL2, PDGFA, IQGAP1</t>
  </si>
  <si>
    <t>GO:0043524~negative regulation of neuron apoptotic process</t>
  </si>
  <si>
    <t>NRP1, LRP1, WFS1, BCL2, HTT, ADAM8, BCL2L1, HIPK2, CPEB4</t>
  </si>
  <si>
    <t>GO:0070527~platelet aggregation</t>
  </si>
  <si>
    <t>FLNA, MYH9, ACTB, VCL, ACTG1</t>
  </si>
  <si>
    <t>GO:0048146~positive regulation of fibroblast proliferation</t>
  </si>
  <si>
    <t>CDK6, ANXA2, FNDC3B, FN1, PDGFA, IGF1</t>
  </si>
  <si>
    <t>SPAG9, DIAPH1, HSPA5, GPNMB, PLAU, FN1, PDGFA, ITGA6, IGF1, ITGA5</t>
  </si>
  <si>
    <t>GO:0006928~movement of cell or subcellular component</t>
  </si>
  <si>
    <t>MACF1, ELMO1, MYH9, CD9</t>
  </si>
  <si>
    <t>MKL2, NRP1, NRP2, RPS6KA2, SH3PXD2B, MICAL2, PPARG, RBPJ, PAM, HDAC9, TTN</t>
  </si>
  <si>
    <t>GO:0010886~positive regulation of cholesterol storage</t>
  </si>
  <si>
    <t>MSR1, LPL, CD36</t>
  </si>
  <si>
    <t>GO:1901166~neural crest cell migration involved in autonomic nervous system development</t>
  </si>
  <si>
    <t>NRP1, NRP2, FN1</t>
  </si>
  <si>
    <t>SGMS1, PLAUR, FN1, MITF, RBPJ, CDK6, MAFG, RPS6KA2, LMNA, VIM, CALR, IL7R, ATF3, CD44</t>
  </si>
  <si>
    <t>GO:0016337~single organismal cell-cell adhesion</t>
  </si>
  <si>
    <t>VMP1, BCL2, MYH9, ITGA6, ADAM8, FNDC3A, PLPP3</t>
  </si>
  <si>
    <t>GO:0016049~cell growth</t>
  </si>
  <si>
    <t>RPTOR, SGMS1, BCL2, EMP1, IL7R</t>
  </si>
  <si>
    <t>GO:0016043~cellular component organization</t>
  </si>
  <si>
    <t>DIAPH1, DIAPH2, FMNL2</t>
  </si>
  <si>
    <t>GO:0001764~neuron migration</t>
  </si>
  <si>
    <t>MKL2, NRP1, NRP2, NAV1, APBB2, FAT3, FGF13</t>
  </si>
  <si>
    <t>GO:0042493~response to drug</t>
  </si>
  <si>
    <t>VAV3, POR, ANXA1, PRKCB, DNMT3A, BCL2, LPL, PLIN2, PPARG, CALR, PAM, LYST</t>
  </si>
  <si>
    <t>GO:0046902~regulation of mitochondrial membrane permeability</t>
  </si>
  <si>
    <t>BCL2, HTT, BCL2L1</t>
  </si>
  <si>
    <t>GO:0015909~long-chain fatty acid transport</t>
  </si>
  <si>
    <t>PLIN2, PPARG, CD36</t>
  </si>
  <si>
    <t>GO:0048846~axon extension involved in axon guidance</t>
  </si>
  <si>
    <t>NRP1, NRP2, ALCAM</t>
  </si>
  <si>
    <t>GO:0060020~Bergmann glial cell differentiation</t>
  </si>
  <si>
    <t>ABL2, VIM, PLPP3</t>
  </si>
  <si>
    <t>GO:0050821~protein stabilization</t>
  </si>
  <si>
    <t>HIP1, WFS1, FLNA, APBB2, IGF1, CALR, PLPP3</t>
  </si>
  <si>
    <t>GO:0010744~positive regulation of macrophage derived foam cell differentiation</t>
  </si>
  <si>
    <t>VAV3, FGD4, CYFIP1, VCL</t>
  </si>
  <si>
    <t>GO:0015991~ATP hydrolysis coupled proton transport</t>
  </si>
  <si>
    <t>ATP6V1B2, TCIRG1, ATP6V0D2, ATP6V0A1</t>
  </si>
  <si>
    <t>CAMK2D, PRKCB, RPS6KA2, NEK6, AKT3, BCL2, HIPK2</t>
  </si>
  <si>
    <t>GO:0035313~wound healing, spreading of epidermal cells</t>
  </si>
  <si>
    <t>MMP12, ITGA5, ARHGAP24</t>
  </si>
  <si>
    <t>GO:0072015~glomerular visceral epithelial cell development</t>
  </si>
  <si>
    <t>MYO1E, JAG1, IQGAP1</t>
  </si>
  <si>
    <t>GO:0008283~cell proliferation</t>
  </si>
  <si>
    <t>LRP1, PRDX1, TXNRD1, BCL2, TACC1, IGF1, ASCC3, FGF13, BCL2L1</t>
  </si>
  <si>
    <t>NRP1, IGF1, ITGA5, CD36, PLPP3, CD44</t>
  </si>
  <si>
    <t>GO:0021675~nerve development</t>
  </si>
  <si>
    <t>NRP1, NRP2, CTSL</t>
  </si>
  <si>
    <t>GO:0007035~vacuolar acidification</t>
  </si>
  <si>
    <t>TCIRG1, ATP6V0D2, ATP6V0A1</t>
  </si>
  <si>
    <t>GO:0007010~cytoskeleton organization</t>
  </si>
  <si>
    <t>ARHGAP10, DIAPH1, FMNL2, SH3KBP1, MICAL2, DOCK2</t>
  </si>
  <si>
    <t>GO:0032886~regulation of microtubule-based process</t>
  </si>
  <si>
    <t>MACF1, DIAPH1, TACC1</t>
  </si>
  <si>
    <t>GO:0032743~positive regulation of interleukin-2 production</t>
  </si>
  <si>
    <t>ANXA1, PDE4D, MALT1</t>
  </si>
  <si>
    <t>GO:0032469~endoplasmic reticulum calcium ion homeostasis</t>
  </si>
  <si>
    <t>CAMK2D, WFS1, BCL2</t>
  </si>
  <si>
    <t>GO:0014911~positive regulation of smooth muscle cell migration</t>
  </si>
  <si>
    <t>CAMK2D, PLAU, BCL2, IGF1</t>
  </si>
  <si>
    <t>BCAR3, VAV3, MFHAS1, RAB31, AGAP1, DOCK2, RGL1, RAB7B, RAB8B</t>
  </si>
  <si>
    <t>GO:0043123~positive regulation of I-kappaB kinase/NF-kappaB signaling</t>
  </si>
  <si>
    <t>PRKCB, NEK6, FLNA, ABL2, TRIM25, CD36, MALT1</t>
  </si>
  <si>
    <t>RAB31, CD9, GRB2, CD36</t>
  </si>
  <si>
    <t>GO:0042953~lipoprotein transport</t>
  </si>
  <si>
    <t>MSR1, PPARG, CD36</t>
  </si>
  <si>
    <t>GO:0033280~response to vitamin D</t>
  </si>
  <si>
    <t>SPP1, TRIM25, TPCN2</t>
  </si>
  <si>
    <t>GO:0097192~extrinsic apoptotic signaling pathway in absence of ligand</t>
  </si>
  <si>
    <t>DAPK1, BCL2, IGF1, BCL2L1</t>
  </si>
  <si>
    <t>GO:0001974~blood vessel remodeling</t>
  </si>
  <si>
    <t>JAG1, FLNA, IGF1, RBPJ</t>
  </si>
  <si>
    <t>GO:0018107~peptidyl-threonine phosphorylation</t>
  </si>
  <si>
    <t>CAMK2D, AKT3, BCL2, HIPK2</t>
  </si>
  <si>
    <t>GO:0045670~regulation of osteoclast differentiation</t>
  </si>
  <si>
    <t>UBASH3B, ADAM8, MITF</t>
  </si>
  <si>
    <t>GO:0019395~fatty acid oxidation</t>
  </si>
  <si>
    <t>POR, PPARG, CD36</t>
  </si>
  <si>
    <t>GO:0006349~regulation of gene expression by genetic imprinting</t>
  </si>
  <si>
    <t>KCNQ1, DNMT3A, AIRN</t>
  </si>
  <si>
    <t>GO:0030048~actin filament-based movement</t>
  </si>
  <si>
    <t>MYH9, EVL, APBB2</t>
  </si>
  <si>
    <t>GO:0051402~neuron apoptotic process</t>
  </si>
  <si>
    <t>APP, BCL2, HTT, BCL2L1</t>
  </si>
  <si>
    <t>VMP1, BCL2, ABL2, TPCN2</t>
  </si>
  <si>
    <t>GO:1904835~dorsal root ganglion morphogenesis</t>
  </si>
  <si>
    <t>NRP1, NRP2</t>
  </si>
  <si>
    <t>GO:0021649~vestibulocochlear nerve structural organization</t>
  </si>
  <si>
    <t>GO:0036292~DNA rewinding</t>
  </si>
  <si>
    <t>ZRANB3, ANXA1</t>
  </si>
  <si>
    <t>GO:0048753~pigment granule organization</t>
  </si>
  <si>
    <t>BCL2, LYST</t>
  </si>
  <si>
    <t>GO:0034381~plasma lipoprotein particle clearance</t>
  </si>
  <si>
    <t>MSR1, CD36</t>
  </si>
  <si>
    <t>APP, PHLPP1, HIP1, SGMS1, DAPK1, SH3KBP1, PRKCB, NEK6, HTT, MALT1, HIPK2, ELMO1, BCL2, FGF13, BCL2L1</t>
  </si>
  <si>
    <t>GO:0016601~Rac protein signal transduction</t>
  </si>
  <si>
    <t>EPS8, CYFIP1, ELMO1</t>
  </si>
  <si>
    <t>GO:0010468~regulation of gene expression</t>
  </si>
  <si>
    <t>MKL2, EIF4A1, APP, CDK6, DNMT3A, BCL2, PPARG, MITF, IGF1, RBPJ</t>
  </si>
  <si>
    <t>GO:0045600~positive regulation of fat cell differentiation</t>
  </si>
  <si>
    <t>SH3PXD2B, FNDC3B, PPARG, IGF1</t>
  </si>
  <si>
    <t>GO:0043403~skeletal muscle tissue regeneration</t>
  </si>
  <si>
    <t>PKM, PLAU, LARGE1</t>
  </si>
  <si>
    <t>GO:0032869~cellular response to insulin stimulus</t>
  </si>
  <si>
    <t>RAB31, DENND4C, AKT3, PPARG, HDAC9</t>
  </si>
  <si>
    <t>ANXA1, ELMO1, ABL2, CORO1C</t>
  </si>
  <si>
    <t>GO:0031532~actin cytoskeleton reorganization</t>
  </si>
  <si>
    <t>EPS8, ANXA1, FLNA, MYH9</t>
  </si>
  <si>
    <t>GO:0048260~positive regulation of receptor-mediated endocytosis</t>
  </si>
  <si>
    <t>HIP1, CBL, SYNE1</t>
  </si>
  <si>
    <t>GO:0022617~extracellular matrix disassembly</t>
  </si>
  <si>
    <t>MMP12, SH3PXD2B, LCP1</t>
  </si>
  <si>
    <t>GO:0006979~response to oxidative stress</t>
  </si>
  <si>
    <t>SLC23A2, APP, PRDX1, TXNRD1, BCL2, ERCC6</t>
  </si>
  <si>
    <t>NRP1, APP, CYFIP1, NRP2, NAV1, IGF1, NAV2, FGF13, HDAC9, MTSS1, GAS7</t>
  </si>
  <si>
    <t>GO:0008630~intrinsic apoptotic signaling pathway in response to DNA damage</t>
  </si>
  <si>
    <t>BCL2, ERCC6, FNIP2, BCL2L1</t>
  </si>
  <si>
    <t>GO:0048041~focal adhesion assembly</t>
  </si>
  <si>
    <t>ACTN1, BCL2, ARHGAP6</t>
  </si>
  <si>
    <t>VAV3, ITGAX, ITGA6, ADAM8, ITGA5</t>
  </si>
  <si>
    <t>GO:1903527~positive regulation of membrane tubulation</t>
  </si>
  <si>
    <t>PLEKHM2, ASAP1</t>
  </si>
  <si>
    <t>GO:1902306~negative regulation of sodium ion transmembrane transport</t>
  </si>
  <si>
    <t>CAMK2D, NEDD4L</t>
  </si>
  <si>
    <t>GO:0097374~sensory neuron axon guidance</t>
  </si>
  <si>
    <t>GO:1903375~facioacoustic ganglion development</t>
  </si>
  <si>
    <t>GO:0021828~gonadotrophin-releasing hormone neuronal migration to the hypothalamus</t>
  </si>
  <si>
    <t>GO:0033031~positive regulation of neutrophil apoptotic process</t>
  </si>
  <si>
    <t>ANXA1, CD44</t>
  </si>
  <si>
    <t>GO:0035022~positive regulation of Rac protein signal transduction</t>
  </si>
  <si>
    <t>CAMK2D, DOCK2</t>
  </si>
  <si>
    <t>GO:0031100~organ regeneration</t>
  </si>
  <si>
    <t>F7, PKM, PPARG, LCP1</t>
  </si>
  <si>
    <t>GO:0048714~positive regulation of oligodendrocyte differentiation</t>
  </si>
  <si>
    <t>TENM4, PTPRA, PPARG</t>
  </si>
  <si>
    <t>GO:0008361~regulation of cell size</t>
  </si>
  <si>
    <t>RPTOR, VAV3, IL7R</t>
  </si>
  <si>
    <t>GO:0051897~positive regulation of protein kinase B signaling</t>
  </si>
  <si>
    <t>F7, OSBPL8, PDGFA, ADAM8, IGF1</t>
  </si>
  <si>
    <t>GO:0001895~retina homeostasis</t>
  </si>
  <si>
    <t>PRDX1, ACTB, ACTG1</t>
  </si>
  <si>
    <t>GO:0046854~phosphatidylinositol phosphorylation</t>
  </si>
  <si>
    <t>PI4KA, EFR3B, PI4K2A</t>
  </si>
  <si>
    <t>GO:0070374~positive regulation of ERK1 and ERK2 cascade</t>
  </si>
  <si>
    <t>NRP1, CAMK2D, GPNMB, ABL2, PDGFA, CD36, CD44</t>
  </si>
  <si>
    <t>GO:0001666~response to hypoxia</t>
  </si>
  <si>
    <t>F7, CAMK2D, PLAU, PRKCB, CAPN2, PAM, HSP90B1</t>
  </si>
  <si>
    <t>GO:0032355~response to estradiol</t>
  </si>
  <si>
    <t>F7, ANXA1, DNMT3A, CALR, PAM</t>
  </si>
  <si>
    <t>VAV3, RPS6KA3, DAPK1, PRKCB, RPS6KA2, AKT3, TULP4, PLCB1, DGKZ, TNS3, MAP4K3</t>
  </si>
  <si>
    <t>GO:2001243~negative regulation of intrinsic apoptotic signaling pathway</t>
  </si>
  <si>
    <t>PLAUR, BCL2, BCL2L1</t>
  </si>
  <si>
    <t>GO:1901897~regulation of relaxation of cardiac muscle</t>
  </si>
  <si>
    <t>CAMK2D, TTN</t>
  </si>
  <si>
    <t>GO:0097490~sympathetic neuron projection extension</t>
  </si>
  <si>
    <t>GO:1904469~positive regulation of tumor necrosis factor secretion</t>
  </si>
  <si>
    <t>CD84, LRRFIP2</t>
  </si>
  <si>
    <t>GO:0034334~adherens junction maintenance</t>
  </si>
  <si>
    <t>RASSF8, MTSS1</t>
  </si>
  <si>
    <t>GO:0097491~sympathetic neuron projection guidance</t>
  </si>
  <si>
    <t>GO:0038084~vascular endothelial growth factor signaling pathway</t>
  </si>
  <si>
    <t>GO:0036486~ventral trunk neural crest cell migration</t>
  </si>
  <si>
    <t>GO:2000483~negative regulation of interleukin-8 secretion</t>
  </si>
  <si>
    <t>ANXA1, ANXA4</t>
  </si>
  <si>
    <t>GO:1902285~semaphorin-plexin signaling pathway involved in neuron projection guidance</t>
  </si>
  <si>
    <t>GO:0043410~positive regulation of MAPK cascade</t>
  </si>
  <si>
    <t>SPAG9, CD84, PDGFA, IGF1, CD36</t>
  </si>
  <si>
    <t>GO:0007411~axon guidance</t>
  </si>
  <si>
    <t>NRP1, NRP2, ALCAM, FLRT2, EVL, APBB2</t>
  </si>
  <si>
    <t>GO:0061024~membrane organization</t>
  </si>
  <si>
    <t>RALGAPA2, MYH9, ACTB, ACTG1</t>
  </si>
  <si>
    <t>GO:0051881~regulation of mitochondrial membrane potential</t>
  </si>
  <si>
    <t>GO:0010977~negative regulation of neuron projection development</t>
  </si>
  <si>
    <t>LRP1, FLNA, VIM, RBPJ</t>
  </si>
  <si>
    <t>GO:0003007~heart morphogenesis</t>
  </si>
  <si>
    <t>MKL2, FLRT2, FLNA, TTN</t>
  </si>
  <si>
    <t>GO:0042113~B cell activation</t>
  </si>
  <si>
    <t>PRKCB, HDAC9, MALT1</t>
  </si>
  <si>
    <t>GO:0042149~cellular response to glucose starvation</t>
  </si>
  <si>
    <t>HSPA5, BCL2, CPEB4</t>
  </si>
  <si>
    <t>GO:0043154~negative regulation of cysteine-type endopeptidase activity involved in apoptotic process</t>
  </si>
  <si>
    <t>RPS6KA3, POR, IGF1, CD44</t>
  </si>
  <si>
    <t>GO:0030855~epithelial cell differentiation</t>
  </si>
  <si>
    <t>LGALS3, ANXA4, TAGLN2, PPARG</t>
  </si>
  <si>
    <t>GO:0050882~voluntary musculoskeletal movement</t>
  </si>
  <si>
    <t>VTI1A, HIPK2</t>
  </si>
  <si>
    <t>GO:0010891~negative regulation of sequestering of triglyceride</t>
  </si>
  <si>
    <t>OSBPL8, PPARG</t>
  </si>
  <si>
    <t>GO:0061551~trigeminal ganglion development</t>
  </si>
  <si>
    <t>GO:0042063~gliogenesis</t>
  </si>
  <si>
    <t>ANXA1, CDK6</t>
  </si>
  <si>
    <t>GO:0010632~regulation of epithelial cell migration</t>
  </si>
  <si>
    <t>MACF1, CORO1C</t>
  </si>
  <si>
    <t>GO:0007044~cell-substrate junction assembly</t>
  </si>
  <si>
    <t>FN1, ITGA5</t>
  </si>
  <si>
    <t>GO:0032957~inositol trisphosphate metabolic process</t>
  </si>
  <si>
    <t>ITPKB, PLCB1</t>
  </si>
  <si>
    <t>GO:0071322~cellular response to carbohydrate stimulus</t>
  </si>
  <si>
    <t>PRKCB, RPS6KA2</t>
  </si>
  <si>
    <t>GO:2000379~positive regulation of reactive oxygen species metabolic process</t>
  </si>
  <si>
    <t>PLAU, GRB2, CD36</t>
  </si>
  <si>
    <t>GO:0045669~positive regulation of osteoblast differentiation</t>
  </si>
  <si>
    <t>JAG1, LMNA, FAM20C, IGF1</t>
  </si>
  <si>
    <t>GO:0030593~neutrophil chemotaxis</t>
  </si>
  <si>
    <t>VAV3, LGALS3, PDE4D, SPP1</t>
  </si>
  <si>
    <t>GO:0008344~adult locomotory behavior</t>
  </si>
  <si>
    <t>EPS8, APP, BTBD9, HIPK2</t>
  </si>
  <si>
    <t>GO:0043388~positive regulation of DNA binding</t>
  </si>
  <si>
    <t>PLAUR, IGF1, HIPK2</t>
  </si>
  <si>
    <t>DOT1L, FN1, PDGFA, IGF1, RBPJ, HIPK2, LGALS3, PLAU, BCL2, CALR, TNS3, ATF3, BCL2L1</t>
  </si>
  <si>
    <t>GO:0030154~cell differentiation</t>
  </si>
  <si>
    <t>MKL2, NRP1, CYFIP1, NRP2, HIP1, TENM4, NEDD4L, NAV1, MITF, ARHGAP24, LGALS3, DIAPH2, CDK6, ANPEP, SH3PXD2B, GRB2, GAS7</t>
  </si>
  <si>
    <t>GO:0090031~positive regulation of steroid hormone biosynthetic process</t>
  </si>
  <si>
    <t>POR, IGF1</t>
  </si>
  <si>
    <t>GO:0021637~trigeminal nerve structural organization</t>
  </si>
  <si>
    <t>GO:1990000~amyloid fibril formation</t>
  </si>
  <si>
    <t>APP, CD36</t>
  </si>
  <si>
    <t>GO:0014910~regulation of smooth muscle cell migration</t>
  </si>
  <si>
    <t>PLAU, PDGFA</t>
  </si>
  <si>
    <t>GO:2000650~negative regulation of sodium ion transmembrane transporter activity</t>
  </si>
  <si>
    <t>GO:1900028~negative regulation of ruffle assembly</t>
  </si>
  <si>
    <t>EVL, ARHGAP24</t>
  </si>
  <si>
    <t>GO:0007257~activation of JUN kinase activity</t>
  </si>
  <si>
    <t>SPAG9, FGD4, ERCC6</t>
  </si>
  <si>
    <t>GO:0033138~positive regulation of peptidyl-serine phosphorylation</t>
  </si>
  <si>
    <t>BCAR3, BCL2, FNIP2, CD44</t>
  </si>
  <si>
    <t>GO:1901998~toxin transport</t>
  </si>
  <si>
    <t>NRP1, HSPA5, ATP6V0A1</t>
  </si>
  <si>
    <t>APP, DAPK1, TACO1, IGF1, IGF2BP2</t>
  </si>
  <si>
    <t>GO:0006096~glycolytic process</t>
  </si>
  <si>
    <t>HK3, PKM, PFKP</t>
  </si>
  <si>
    <t>GO:0002931~response to ischemia</t>
  </si>
  <si>
    <t>BCL2, BCL2L1, CPEB4</t>
  </si>
  <si>
    <t>VAV3, FGD4, PLEKHG1, TRIO</t>
  </si>
  <si>
    <t>GO:0060510~Type II pneumocyte differentiation</t>
  </si>
  <si>
    <t>FNDC3B, IGF1</t>
  </si>
  <si>
    <t>GO:0033299~secretion of lysosomal enzymes</t>
  </si>
  <si>
    <t>GNPTAB, LYST</t>
  </si>
  <si>
    <t>GO:0007219~Notch signaling pathway</t>
  </si>
  <si>
    <t>APP, JAG1, CDK6, ANXA4, RBPJ</t>
  </si>
  <si>
    <t>GO:0007030~Golgi organization</t>
  </si>
  <si>
    <t>VMP1, HTT, PLEKHM2, SYNE1</t>
  </si>
  <si>
    <t>GO:0045444~fat cell differentiation</t>
  </si>
  <si>
    <t>OSBPL8, PPARG, PLCB1, CREB5</t>
  </si>
  <si>
    <t>GO:0021762~substantia nigra development</t>
  </si>
  <si>
    <t>HSPA5, BASP1, ACTB</t>
  </si>
  <si>
    <t>GO:0098641~cadherin binding involved in cell-cell adhesion</t>
  </si>
  <si>
    <t>MKL2, ANXA1, TES, HSPA5, ANXA2, AHNAK, ASAP1, IQGAP1, CBL, FAM129B, FMNL2, PKM, PRDX1, PI4KA, TRIM25, FLNA, MYH9, TAGLN2, ITGA6, ESYT2, LRRFIP1, PFKP, VCL, PLEC</t>
  </si>
  <si>
    <t>MKL2, MACF1, CYFIP1, HIP1, ACTN1, MICAL2, MTSS1, SYNE1, CORO1C, EPS8, FGD4, MYO1E, DIAPH1, DIAPH2, FMNL2, COTL1, FLNA, MYH9, EVL, LCP1, VCL, PLEC</t>
  </si>
  <si>
    <t>NRP1, APP, CYFIP1, EIF4A1, NRP2, HIP1, SH3KBP1, RBPJ, ACTB, SYNE1, EPS8, EEA1, LGALS3, FTL1, ALCAM, CHCHD3, UBASH3B, BASP1, PLAU, CTSL, RPS6KA2, AKT3, COTL1, PSMD1, LRRFIP2, CD36, LRRFIP1, LARGE1, RAB8B, VAV3, MKL2, ANXA1, ANXA2, DAPK1, PRKCB, ACTN1, PDE4D, DNMT3A, PLAUR, NEAT1, CD200R1, PKM, ASPH, ELMO1, MYH9, PLIN2, ITGA6, PPARG, EVL, ADAM8, LCP1, ITGA5, PLCB1, VCL, CD44, PLEC, MACF1, CAMK2D, RBM47, PSMD14, LRP1, CIPC, LPL, HTT, NEDD4L, ASAP1, IQGAP1, CBL, LPP, HDAC9, MALT1, HSP90B1, TTN, FLRT2, LMNA, CD300LB, FLNA, ABL2, APBB2, MAP4, SPAG9, OSBPL8, JAG1, HSPA5, PCDH7, FN1, IGF1, HIPK2, DIAPH1, CDK6, BCL2, CD9, GRB2, CALR, VIM, BCL2L1</t>
  </si>
  <si>
    <t>GO:0051015~actin filament binding</t>
  </si>
  <si>
    <t>CYFIP1, HIP1, ACTN1, MTSS1, SYNE1, CORO1C, TTN, FGD4, MYO1E, FLNA, MYH9, LCP1, VCL, GAS7</t>
  </si>
  <si>
    <t>GPNMB, ACTN1, FN1, CD9, ITGA6, ADAM8, IGF1, ITGA5, CALR, PLPP3</t>
  </si>
  <si>
    <t>CAMK2D, TRIO, SGMS1, DAPK1, PRKCB, NEK6, PLAUR, DGKZ, HIPK2, HK3, RPS6KA3, PKM, CDK6, PLAU, PEAK1, RPS6KA2, AKT3, PI4KA, FAM20C, ABL2, CDK14, PFKP, MAP4K3, PI4K2A</t>
  </si>
  <si>
    <t>GO:0005509~calcium ion binding</t>
  </si>
  <si>
    <t>MACF1, JAG1, MCTP1, ANXA1, LRP1, ANXA2, ANXA4, PCDH7, ACTN1, CBL, TTN, MMP12, F7, GNPTAB, CAPN2, FAM20C, FAT3, ADAM8, ESYT2, LCP1, CALR, PLCB1, PAM, SLC25A13</t>
  </si>
  <si>
    <t>GO:0017048~Rho GTPase binding</t>
  </si>
  <si>
    <t>DIAPH1, DIAPH2, FMNL2, FLNA, IQGAP1, VCL</t>
  </si>
  <si>
    <t>BCAR3, VAV3, FGD4, TRIO, IQSEC1, DENND4C, PSD3, ELMO1, DOCK2, RGL1</t>
  </si>
  <si>
    <t>GO:0005522~profilin binding</t>
  </si>
  <si>
    <t>DIAPH1, CYFIP1, HTT, EVL</t>
  </si>
  <si>
    <t>ARHGAP10, RGS1, RALGAPA2, AGAP1, ASAP1, ASAP2, DOCK2, PLCB1, ARHGAP6, ARHGAP25, RIN2, ARHGAP24</t>
  </si>
  <si>
    <t>MYO1E, CAMK2D, DAPK1, WFS1, KCNQ1, MYH9, IQGAP1, KCNN4, PLCB1, TTN</t>
  </si>
  <si>
    <t>CAMK2D, TRIO, SGMS1, NAA20, NEDD4L, XYLT1, HK3, RPS6KA3, ZDHHC18, CHST11, GNPTAB, RPS6KA2, MGAT5, AKT3, ABL2, TRIM25, LARGE1, MAP4K3, GALNT6, DAPK1, PRKCB, NEK6, DNMT3A, DGKZ, ZDHHC14, HIPK2, CDK6, PKM, PEAK1, PI4KA, FAM20C, TRIP12, CDK14, PFKP, PI4K2A, B4GALT5</t>
  </si>
  <si>
    <t>APP, DAPK1, ANXA4, DNMT3A, FN1, HTT, ACTB, MTSS1, TPCN2, ACTG1, TTN, FTL1, BCL2, GRB2, PPARG, ESYT2, LCP1, VIM, ATF3, BCL2L1</t>
  </si>
  <si>
    <t>GO:0044325~ion channel binding</t>
  </si>
  <si>
    <t>DIAPH1, CAMK2D, PDE4D, KCNQ1, ACTN1, NEDD4L, HTT, FGF13</t>
  </si>
  <si>
    <t>GO:0048365~Rac GTPase binding</t>
  </si>
  <si>
    <t>EPS8, CYFIP1, FLNA, IQGAP1, CORO1C</t>
  </si>
  <si>
    <t>APP, TRIO, HSPA5, PLAUR, CBL, SYNE1, TTN, HK3, POR, COTL1, TSPAN5, GRB2, PPARG, PLCB1</t>
  </si>
  <si>
    <t>SLC22A4, EIF4A1, CAMK2D, TRIO, ACTB, ACTG1, HSP90B1, TTN, HK3, RPS6KA3, RPS6KA2, AKT3, ABL2, ASCC3, MAP4K3, ZRANB3, HSPA5, DAPK1, PRKCB, NEK6, DGKZ, HIPK2, ITPKB, MYO1E, CDK6, PKM, PEAK1, PI4KA, ATP6V1B2, MYH9, FAM20C, ERCC6, CDK14, PFKP, PI4K2A</t>
  </si>
  <si>
    <t>GO:0044822~poly(A) RNA binding</t>
  </si>
  <si>
    <t>MACF1, EIF4A1, RBM47, TES, LRP1, AHNAK, SYNE1, LGALS3, PRDX1, TRIM25, FLNA, IGF2BP2, MAP4, ASCC3, MBNL2, ANXA2, FNDC3B, FNDC3A, DIAPH1, CMSS1, PKM, MYH9, RBMS1, GRB2, CALR, R3HDM1, PLEC, CPEB4</t>
  </si>
  <si>
    <t>CYFIP1, LRP1, IQGAP1, RBPJ, RPTOR, MYO1E, CTSL, PTPRA, FLNA, ITGA6, ERCC6, PFKP, PI4K2A</t>
  </si>
  <si>
    <t>SH3KBP1, ELMO1, GRB2, EVL, ASAP1, CBL, ARHGAP6</t>
  </si>
  <si>
    <t>CAMK2D, TRIO, DAPK1, PRKCB, NEK6, TTN, HIPK2, RPS6KA3, CDK6, RPS6KA2, AKT3, FAM20C, CDK14, MAP4K3</t>
  </si>
  <si>
    <t>GO:0019903~protein phosphatase binding</t>
  </si>
  <si>
    <t>BCL2, GRB2, PPARG, IQGAP1, KCNN4, HSP90B1</t>
  </si>
  <si>
    <t>GO:0035091~phosphatidylinositol binding</t>
  </si>
  <si>
    <t>MYO1E, HIP1, SH3PXD2B, TULP4, SNX24, ESYT2</t>
  </si>
  <si>
    <t>GO:0005154~epidermal growth factor receptor binding</t>
  </si>
  <si>
    <t>VAV3, GRB2, ITGA5, CD44</t>
  </si>
  <si>
    <t>GO:0044548~S100 protein binding</t>
  </si>
  <si>
    <t>ANXA2, AHNAK, IQGAP1</t>
  </si>
  <si>
    <t>CAMK2D, TRIO, DAPK1, PRKCB, NEK6, TTN, HIPK2, RPS6KA3, CDK6, PEAK1, RPS6KA2, AKT3, ABL2, CDK14, MAP4K3</t>
  </si>
  <si>
    <t>SLC22A4, EIF4A1, CAMK2D, RBM47, TRIO, AGAP1, ACTB, ACTG1, HSP90B1, HK3, RPS6KA3, RPS6KA2, AKT3, ABL2, IGF2BP2, ASCC3, MAP4K3, RAB8B, ZRANB3, HSPA5, DAPK1, PRKCB, NEK6, DGKZ, HIPK2, MYO1E, RAB31, CDK6, PKM, PEAK1, PI4KA, MYH9, RBMS1, FAM20C, RAB7B, CDK14, PFKP, PI4K2A, CPEB4</t>
  </si>
  <si>
    <t>NEK6, IQGAP1, CBL, ACTB, TPCN2, TTN, RPTOR, RPS6KA3, GRB2, VIM, PAM, CD44, BCL2L1</t>
  </si>
  <si>
    <t>GO:0008201~heparin binding</t>
  </si>
  <si>
    <t>NRP1, APP, NRP2, GPNMB, FN1, LPL, NAV2</t>
  </si>
  <si>
    <t>GO:0019894~kinesin binding</t>
  </si>
  <si>
    <t>SPAG9, NEK6, PLEKHM2, ACTB</t>
  </si>
  <si>
    <t>GO:0002020~protease binding</t>
  </si>
  <si>
    <t>ANXA2, LRP1, BCL2, FN1, MALT1, TTN</t>
  </si>
  <si>
    <t>GO:0001948~glycoprotein binding</t>
  </si>
  <si>
    <t>F7, HSPA5, FLNA, VIM, CALR</t>
  </si>
  <si>
    <t>NRP1, APP, NRP2, TES, ZFP407, JMJD1C, EEA1, GNPTAB, ANPEP, ITGAX, CAPN2, TRIM25, LARGE1, TNS3, VAV3, ANXA1, MBNL2, PRKCB, ACTN1, PDE4D, DNMT3A, DGKZ, MMP12, PKM, ASPH, RNF128, FAM20C, ITGA6, PPARG, ADAM8, LCP1, ITGA5, DAGLB, 2010111I01RIK, B4GALT5, CREB5, SLC25A13, MACF1, PHLPP1, PSMD14, LRP1, AGAP1, ASAP1, ASAP2, CBL, LPP, FGD4, ABL2, ZRANB3, GALNT6, NEK6, MICAL2, GATAD2A, KLF6, TBXAS1, ESYT2, CALR, PAM, PLEKHM3, PFKP</t>
  </si>
  <si>
    <t>GO:0005544~calcium-dependent phospholipid binding</t>
  </si>
  <si>
    <t>ANXA1, ANXA2, ANXA4, ESYT2</t>
  </si>
  <si>
    <t>GO:0097493~structural molecule activity conferring elasticity</t>
  </si>
  <si>
    <t>AHNAK, TTN</t>
  </si>
  <si>
    <t>GO:0042803~protein homodimerization activity</t>
  </si>
  <si>
    <t>CAMK2D, HIP1, ANXA1, TENM4, ACTN1, TXNRD1, HSD17B4, PDGFA, SYNE1, EEA1, PRDX1, KCNQ1, BCL2, FLNA, MYH9, LRRFIP1, PLCB1, ATF3, BCL2L1</t>
  </si>
  <si>
    <t>ANXA1, HIP1, PSD3, MYOF, AGAP1</t>
  </si>
  <si>
    <t>GO:0070273~phosphatidylinositol-4-phosphate binding</t>
  </si>
  <si>
    <t>OSBPL8, SH3PXD2B, SNX24</t>
  </si>
  <si>
    <t>GO:0042277~peptide binding</t>
  </si>
  <si>
    <t>CTSL, ANPEP, CALR, 2010111I01RIK, NKTR</t>
  </si>
  <si>
    <t>GO:0034988~Fc-gamma receptor I complex binding</t>
  </si>
  <si>
    <t>LGALS3, FLNA</t>
  </si>
  <si>
    <t>GO:0005080~protein kinase C binding</t>
  </si>
  <si>
    <t>PRKCB, AKT3, FLNA, HDAC9</t>
  </si>
  <si>
    <t>GO:0046961~proton-transporting ATPase activity, rotational mechanism</t>
  </si>
  <si>
    <t>GO:0019904~protein domain specific binding</t>
  </si>
  <si>
    <t>HSPA5, BASP1, ACTN1, PLAUR, MYH9, GRB2, TACC1, IQGAP1, GUSB</t>
  </si>
  <si>
    <t>GO:0005546~phosphatidylinositol-4,5-bisphosphate binding</t>
  </si>
  <si>
    <t>ANXA2, KCNQ1, ASAP1, PLCB1</t>
  </si>
  <si>
    <t>GO:0045340~mercury ion binding</t>
  </si>
  <si>
    <t>TXNRD1, FN1</t>
  </si>
  <si>
    <t>GO:0051434~BH3 domain binding</t>
  </si>
  <si>
    <t>BCL2, BCL2L1</t>
  </si>
  <si>
    <t>GO:0004430~1-phosphatidylinositol 4-kinase activity</t>
  </si>
  <si>
    <t>PI4KA, PI4K2A</t>
  </si>
  <si>
    <t>GO:0019834~phospholipase A2 inhibitor activity</t>
  </si>
  <si>
    <t>ANXA1, ANXA2</t>
  </si>
  <si>
    <t>GO:0004177~aminopeptidase activity</t>
  </si>
  <si>
    <t>CTSL, ANPEP, 2010111I01RIK</t>
  </si>
  <si>
    <t>F7, APP, PLAUR, HSD17B4, HTT, LPL, GUSB, FGF13, MTSS1, RAB8B, SYNE1</t>
  </si>
  <si>
    <t>GO:0048306~calcium-dependent protein binding</t>
  </si>
  <si>
    <t>ANXA1, ANXA2, WFS1, ANXA4</t>
  </si>
  <si>
    <t>GO:0015078~hydrogen ion transmembrane transporter activity</t>
  </si>
  <si>
    <t>GO:0032266~phosphatidylinositol-3-phosphate binding</t>
  </si>
  <si>
    <t>HIP1, SH3PXD2B, SNX24</t>
  </si>
  <si>
    <t>GO:0019871~sodium channel inhibitor activity</t>
  </si>
  <si>
    <t>GO:0004859~phospholipase inhibitor activity</t>
  </si>
  <si>
    <t>GO:0005021~vascular endothelial growth factor-activated receptor activity</t>
  </si>
  <si>
    <t>GO:0046790~virion binding</t>
  </si>
  <si>
    <t>HIPK2, HSP90B1</t>
  </si>
  <si>
    <t>GO:0005200~structural constituent of cytoskeleton</t>
  </si>
  <si>
    <t>VIM, ACTG1, TTN, PLEC</t>
  </si>
  <si>
    <t>NRP1, CYFIP1, TES, LRP1, AHNAK, SH3KBP1, IQGAP1, LPP, ACTB, ACTG1, HSP90B1, CORO1C, ALCAM, FLRT2, PLAU, CAPN2, FLNA, TNS3, ANXA1, HSPA5, ACTN1, PLAUR, ARHGAP24, PEAK1, PI4KA, MYH9, CD9, EVL, ITGA6, LCP1, VIM, ITGA5, CALR, CD44, VCL, PLEC</t>
  </si>
  <si>
    <t>APP, SLC23A2, EIF4A1, VKORC1L1, CD84, XYLT1, ACTB, ACTG1, EPS8, LGALS3, CHCHD3, ALCAM, GNPTAB, RGS1, PLAU, BASP1, ANPEP, FAM198B, AKT3, CAPN2, PIEZO1, PSMD1, LARGE1, PRKCB, ACTN1, CD180, KCNK13, FNDC3B, FNDC3A, MFSD12, DGKZ, POR, RAB31, RNF128, KCNQ1, ELMO1, ADAM8, PLPP3, ATP6V0D2, VCL, PI4K2A, SLC22A4, MACF1, SLC41A2, LPL, AGAP1, PDGFA, IQGAP1, HSP90B1, CORO1C, CHST11, FLRT2, VTI1A, CD300LB, TSPAN5, KCNN4, ATP6V0A1, SPECC1, MSR1, OSBPL8, SLC37A2, JAG1, HSPA5, IQSEC1, WFS1, DENND4C, SLC16A10, DIAPH1, NCEH1, PTPRA, TBXAS1, BCL2, PI4KA, FAT3, GRB2, CALR, IL7R, PAM, CDK14, LRP12, BCL2L1, NRP1, NRP2, HIP1, TENM4, SH3KBP1, SYNE1, EEA1, FTL1, TMEM104, PSD3, ITGAX, CD36, GUSB, RAB8B, CERS6, ANXA1, ANXA2, VPS13C, PDE4D, MYOF, MAMDC2, PLAUR, EMP1, ZDHHC14, ITPKB, ARHGAP10, CD200R1, ASPH, ATP6V1B2, MYH9, PLIN2, ITGA6, TLCD2, EVL, ITGA5, LCP1, PLCB1, RAB7B, DAGLB, DOCK2, ERGIC1, CD44, B4GALT5, SLC25A13, GRAMD1B, CAMK2D, PHLPP1, SGMS1, LRP1, AHNAK, HSD17B4, ASAP1, ASAP2, CBL, FAM129B, ZDHHC18, CUX1, GPNMB, MGAT5, PCNX, FLNA, ASCC3, GALNT6, SNX24, LHFPL2, EFR3B, DHRS3, TPCN2, VMP1, CD9, ESYT2, PFKP</t>
  </si>
  <si>
    <t>APP, SLC23A2, EIF4A1, CYFIP1, TRIO, TES, RBPJ, ACTB, CMIP, ACTG1, EPS8, RPS6KA3, LGALS3, CHCHD3, UBASH3B, RGS1, BASP1, RPS6KA2, ANPEP, AKT3, CAPN2, COTL1, TRIM25, TNS3, MBNL2, DAPK1, PRKCB, RALGAPA2, ACTN1, DGKZ, RNF128, KCNQ1, ELMO1, ADAM8, RIN2, VCL, RAI14, MACF1, AGAP1, NEDD4L, IQGAP1, LPP, CORO1C, FLRT2, PRDX1, ABL2, MAP4, ATP6V0A1, HSPA5, IQSEC1, NEK6, DENND4C, IGF1, BTBD9, ELL2, AZIN1, ARHGAP24, DIAPH1, CDK6, BCL2, PI4KA, PLEKHM2, GRB2, CALR, FGF13, CDK14, BCL2L1, CPEB4, HIP1, TENM4, SH3KBP1, ARHGAP6, LYST, PITPNC1, SYNE1, RPTOR, EEA1, FTL1, CTSL, SH3PXD2B, LRRFIP1, MKL2, VAV3, ANXA1, ANXA2, PDE4D, ANXA4, DNMT3A, NAV1, MTSS1, ARHGAP10, PKM, ASPH, PEAK1, ATP6V1B2, MYH9, PLIN2, PPARG, EVL, ITGA5, LCP1, PLCB1, DOCK2, 2010111I01RIK, CD44, GAS7, PLEC, CAMK2D, PHLPP1, LRP1, AHNAK, NAA20, CIPC, TULP4, HTT, ASAP1, ASAP2, CBL, HDAC9, MALT1, FAM129B, FGD4, CUX1, LMNA, SPP1, FLNA, APBB2, IGF2BP2, ASCC3, FNIP2, MAP4K3, SPAG9, TXNRD1, AHNAK2, EFR3B, HIPK2, MYO1E, KLF6, FMNL2, TRIP12, TACC1, VIM, PFKP</t>
  </si>
  <si>
    <t>GO:0005913~cell-cell adherens junction</t>
  </si>
  <si>
    <t>APP, CYFIP1, EIF4A1, CD84, ACTB, ACTG1, EPS8, EEA1, LGALS3, FTL1, ALCAM, CHCHD3, BASP1, PLAU, CTSL, ANPEP, CAPN2, COTL1, PSMD1, GUSB, RAB8B, VAV3, ANXA1, ANXA2, PRKCB, ACTN1, VPS13C, ANXA4, MYOF, PLAUR, PKM, ATP6V1B2, MYH9, FAM20C, TAGLN2, LCP1, PLPP3, DOCK2, PLCB1, ATP6V0D2, VCL, CD44, B4GALT5, CREB5, PLEC, PSMD14, AHNAK, LPL, NEDD4L, IQGAP1, HSP90B1, FAM129B, TTN, FLRT2, PRDX1, MGAT5, SPP1, FLNA, MAP4, ATP6V0A1, SPAG9, SLC37A2, HSPA5, TXNRD1, FN1, MYO1E, PTPRA, PI4KA, CD9, GRB2, CALR, VIM, PAM, PFKP</t>
  </si>
  <si>
    <t>GO:0015629~actin cytoskeleton</t>
  </si>
  <si>
    <t>MACF1, AHNAK, DAPK1, IQGAP1, ARHGAP6, MTSS1, ACTG1, CORO1C, FAM129B, FGD4, PEAK1, FLNA, ABL2, MYH9, LCP1, VCL, RAI14</t>
  </si>
  <si>
    <t>APP, SLC23A2, CD84, TES, ACTB, ACTG1, EPS8, ALCAM, RGS1, BASP1, AKT3, CAPN2, PIEZO1, DAPK1, PRKCB, RALGAPA2, ACTN1, CD180, DGKZ, KCNQ1, ELMO1, ADAM8, PLPP3, VCL, PI4K2A, MACF1, SLC41A2, LPL, NEDD4L, IQGAP1, HSP90B1, CORO1C, FLRT2, CD300LB, TSPAN5, MAP4, KCNN4, ATP6V0A1, MSR1, JAG1, HSPA5, DENND4C, SLC16A10, IGF1, DIAPH1, PTPRA, PI4KA, FAT3, GRB2, IL7R, FGF13, PAM, CDK14, NRP1, NRP2, TENM4, TCIRG1, PSD3, LRRFIP1, CD36, RAB8B, VAV3, ANXA1, ANXA2, PDE4D, ANXA4, MYOF, PLAUR, EMP1, ARHGAP10, CD200R1, PKM, ASPH, PEAK1, ATP6V1B2, MYH9, PLIN2, ITGA6, ITGA5, LCP1, PLCB1, DAGLB, 2010111I01RIK, CD44, CAMK2D, SGMS1, LRP1, AHNAK, ASAP1, ASAP2, CBL, FAM129B, GPNMB, FLNA, FNIP2, PCDH7, AHNAK2, EFR3B, TPCN2, VMP1, CD9, ESYT2, VIM</t>
  </si>
  <si>
    <t>NRP1, LYST, ACTB, ACTG1, EEA1, HK3, RGS1, CAPN2, ANXA1, ANXA2, DAPK1, PRKCB, VPS13C, RALGAPA2, FNDC3A, ITPKB, ARHGAP10, ATP6V1B2, MYH9, PLIN2, PPARG, LCP1, PLCB1, CAMK2D, AHNAK, CIPC, AGAP1, HTT, ASAP1, MALT1, HSP90B1, FAM129B, PRDX1, VTI1A, FLNA, SPAG9, MSR1, TXNRD1, DENND4C, EFR3B, BCL2, GRB2, CALR, VIM, FGF13, PAM, CDK14, PFKP, BCL2L1</t>
  </si>
  <si>
    <t>GO:0031012~extracellular matrix</t>
  </si>
  <si>
    <t>EIF4A1, HSPA5, FN1, LPL, ACTG1, HSP90B1, MMP12, LGALS3, PKM, PRDX1, LMNA, FLNA, MYH9, VIM, CALR, PFKP, PLEC</t>
  </si>
  <si>
    <t>MACF1, APP, HIP1, SGMS1, HTT, XYLT1, ASAP2, SYNE1, ZDHHC18, CHST11, GNPTAB, CUX1, MGAT5, FAM198B, AKT3, VTI1A, CAPN2, CD36, ASCC3, LARGE1, ATP6V0A1, GALNT6, FNDC3A, DIAPH2, RAB31, RNF128, FAM20C, GRB2, PPARG, ITGA5, CALR, PLPP3, RAB7B, ERGIC1, CD44, PI4K2A, B4GALT5</t>
  </si>
  <si>
    <t>MSR1, APP, HIP1, ANXA1, SH3KBP1, DENND4C, MYOF, SNX24, HTT, FNDC3A, EEA1, MYO1E, RAB31, GPNMB, CTSL, KCNQ1, ABL2, ITGA5, RAB7B, PAM, PI4K2A, ATP6V0A1, BCL2L1, RAB8B</t>
  </si>
  <si>
    <t>GO:0048471~perinuclear region of cytoplasm</t>
  </si>
  <si>
    <t>CYFIP1, APP, CAMK2D, LRP1, CBL, MALT1, SYNE1, HSP90B1, LMNA, SPP1, VTI1A, FLNA, RAB8B, SPAG9, GALNT6, ANXA2, ANXA4, ARHGAP10, RNF128, BCL2, PPARG, VIM, CALR, PAM, PLEC</t>
  </si>
  <si>
    <t>GO:0030659~cytoplasmic vesicle membrane</t>
  </si>
  <si>
    <t>ANXA1, GPNMB, SH3KBP1, KCNQ1, DENND4C, MYOF, AHNAK2, HTT, SNX24, ATP6V0A1</t>
  </si>
  <si>
    <t>GO:0005856~cytoskeleton</t>
  </si>
  <si>
    <t>MACF1, SH3KBP1, ACTB, SYNE1, ACTG1, CORO1C, FGD4, COTL1, ABL2, FLNA, IGF2BP2, MAP4, ACTN1, PDE4D, NEK6, NAV1, MTSS1, ARHGAP24, MYO1E, DIAPH1, CDK6, RNF128, PEAK1, MYH9, EVL, TACC1, LCP1, VIM, DOCK2, VCL, BCL2L1, PLEC, RAI14</t>
  </si>
  <si>
    <t>GO:0001726~ruffle</t>
  </si>
  <si>
    <t>CYFIP1, CDK6, ANXA2, ACTN1, ATP6V1B2, MYH9, IQGAP1, LCP1, GAS7</t>
  </si>
  <si>
    <t>GO:0002102~podosome</t>
  </si>
  <si>
    <t>SH3PXD2B, ASAP1, ADAM8, LCP1, ACTB, VCL</t>
  </si>
  <si>
    <t>EPS8, F7, ANXA1, PKM, ANXA2, AHNAK, BASP1, SPP1, TAGLN2, KCNN4, CORO1C</t>
  </si>
  <si>
    <t>GO:0005903~brush border</t>
  </si>
  <si>
    <t>EPS8, MYO1E, DIAPH1, ACTN1, FLNA, MYH9, VCL, PLEC</t>
  </si>
  <si>
    <t>LRP1, ANXA2, AHNAK, TCIRG1, MFSD12, GPR137B, TPCN2, RPTOR, ANPEP, ATP6V1B2, DAGLB, ATP6V0D2, PI4K2A</t>
  </si>
  <si>
    <t>MYO1E, APP, FLRT2, ANXA2, AHNAK, SH3KBP1, ACTN1, FLNA, GRB2, ITGA5, IQGAP1, VCL</t>
  </si>
  <si>
    <t>GO:0043234~protein complex</t>
  </si>
  <si>
    <t>CAMK2D, ANXA1, TES, ANXA2, DOT1L, HTT, MITF, IQGAP1, RBPJ, MALT1, ACTB, HK3, MYO1E, FLNA, MYH9, GRB2, CD36, CALR, CD44, VCL, PI4K2A</t>
  </si>
  <si>
    <t>GO:0016324~apical plasma membrane</t>
  </si>
  <si>
    <t>SLC22A4, SLC23A2, JAG1, ANXA1, ANXA4, PDE4D, FN1, TCIRG1, CD9, CD36, KCNN4, ATP6V0D2, CD44, PLEC</t>
  </si>
  <si>
    <t>GO:0030054~cell junction</t>
  </si>
  <si>
    <t>CYFIP1, TES, ANXA2, SH3KBP1, ACTN1, LPP, ARHGAP24, FAM129B, EPS8, MYO1E, FLRT2, BASP1, PEAK1, SH3PXD2B, PSD3, LCP1, ITGA5, TNS3, VCL, PI4K2A, BCL2L1, PLEC</t>
  </si>
  <si>
    <t>VKORC1L1, MCTP1, SGMS1, HTT, XYLT1, HSP90B1, FLRT2, CAPN2, PIEZO1, CD36, GUSB, OSBPL8, SLC37A2, CERS6, HSPA5, WFS1, MAMDC2, FNDC3B, ZDHHC14, VMP1, POR, NCEH1, RNF128, ASPH, KCNQ1, TBXAS1, BCL2, ESYT2, ITGA5, CALR, PLPP3, ERGIC1, CPEB4</t>
  </si>
  <si>
    <t>GO:0031965~nuclear membrane</t>
  </si>
  <si>
    <t>OSBPL8, PHLPP1, CERS6, RPS6KA2, ANXA4, MYOF, LMNA, BCL2, PLCB1, BCL2L1, SYNE1</t>
  </si>
  <si>
    <t>LGALS3, CD200R1, ALCAM, CTSL, ANPEP, ITGAX, CD9, ITGA6, CD36, ITGA5, CALR, IL7R, CD44</t>
  </si>
  <si>
    <t>GO:0042995~cell projection</t>
  </si>
  <si>
    <t>MACF1, CYFIP1, ANXA1, TENM4, ACTN1, ARHGAP24, CORO1C, EPS8, FGD4, DIAPH1, ALCAM, CDK6, BASP1, SH3PXD2B, SPP1, PIEZO1, EVL, LCP1, VIM, FGF13, PI4K2A</t>
  </si>
  <si>
    <t>GO:0043005~neuron projection</t>
  </si>
  <si>
    <t>APP, CYFIP1, TENM4, SH3KBP1, IQGAP1, EPS8, DIAPH1, FLRT2, CUX1, CTSL, VIM, MAP4, FGF13, PAM, PI4K2A</t>
  </si>
  <si>
    <t>GO:0043034~costamere</t>
  </si>
  <si>
    <t>AHNAK, AHNAK2, VCL, ACTG1</t>
  </si>
  <si>
    <t>GO:0001725~stress fiber</t>
  </si>
  <si>
    <t>ANXA2, ACTN1, MYH9, LCP1, ACTB, VCL</t>
  </si>
  <si>
    <t>NRP1, APP, ANXA1, HSPA5, ANXA2, ANXA4, LPL, PDGFA, LGALS3, PLAU, ITGAX, CD9, ADAM8, ITGA6, CD36, ITGA5, CALR, PAM, CD44</t>
  </si>
  <si>
    <t>GO:0042470~melanosome</t>
  </si>
  <si>
    <t>ANXA2, HSPA5, GPNMB, PRDX1, ATP6V1B2, ATP6V0A1, HSP90B1</t>
  </si>
  <si>
    <t>ITGAX, MYH9, ITGA6, ITGA5</t>
  </si>
  <si>
    <t>GO:0042383~sarcolemma</t>
  </si>
  <si>
    <t>ANXA1, ANXA2, AHNAK, KCNQ1, CD36, VCL, PLEC</t>
  </si>
  <si>
    <t>GO:0030426~growth cone</t>
  </si>
  <si>
    <t>EPS8, NRP1, APP, BASP1, FLNA, IQGAP1, CBL, FGF13</t>
  </si>
  <si>
    <t>GO:0005912~adherens junction</t>
  </si>
  <si>
    <t>MYO1E, JAG1, VCL, MTSS1, FAM129B</t>
  </si>
  <si>
    <t>GO:0005790~smooth endoplasmic reticulum</t>
  </si>
  <si>
    <t>APP, HSPA5, CALR, HSP90B1</t>
  </si>
  <si>
    <t>GO:0033179~proton-transporting V-type ATPase, V0 domain</t>
  </si>
  <si>
    <t>GO:0030863~cortical cytoskeleton</t>
  </si>
  <si>
    <t>ACTN1, FLNA, MYH9, ACTB</t>
  </si>
  <si>
    <t>GO:0012506~vesicle membrane</t>
  </si>
  <si>
    <t>ANXA4, ANPEP, GRB2, FNDC3A</t>
  </si>
  <si>
    <t>APP, ANXA2, AHNAK, KCNQ1, CAPN2, IQGAP1, CD36, CBL, KCNN4, PI4K2A</t>
  </si>
  <si>
    <t>GO:0008180~COP9 signalosome</t>
  </si>
  <si>
    <t>HSPA5, BASP1, MYH9, GRB2</t>
  </si>
  <si>
    <t>GO:0005634~nucleus</t>
  </si>
  <si>
    <t>TES, TACO1, JMJD1C, RBPJ, CMIP, ACTG1, RPS6KA3, LGALS3, CHCHD3, UBASH3B, BASP1, RPS6KA2, AKT3, CAPN2, COTL1, PSMD1, MBNL2, PRKCB, ACTN1, MITF, DGKZ, ATF3, RAI14, PSMD14, NEDD4L, IQGAP1, LPP, HSP90B1, PRDX1, ZRANB3, SPECC1, OSBPL8, HSPA5, IQSEC1, NEK6, MICAL2, ELL2, AZIN1, CDK6, MAFG, BCL2, GRB2, CALR, FGF13, CDK14, BCL2L1, CPEB4, HIP1, TENM4, PITPNC1, SYNE1, CTSL, LRRFIP1, MKL2, CERS6, ANXA1, ANXA2, ANXA4, MYOF, DNMT3A, ITPKB, PKM, RBMS1, MYH9, PLIN2, PPARG, PLCB1, CD44, CREB5, CAMK2D, RBM47, PHLPP1, SGMS1, LRP1, AHNAK, NAA20, CIPC, DOT1L, HTT, CBL, HDAC9, MALT1, FAM129B, CUX1, LMNA, FLNA, APBB2, IGF2BP2, ASCC3, FNIP2, TXNRD1, GATAD2A, HIPK2, KLF6, CMSS1, TRIP12, TACC1, ERCC6, PFKP</t>
  </si>
  <si>
    <t>APP, HIP1, NEK6, MYOF, HSD17B4, RPTOR, POR, NCEH1, FLRT2, PTPRA, ATP6V1B2, PLIN2, PPARG, CD36, CALR, GUSB, LARGE1, PI4K2A, ATP6V0A1</t>
  </si>
  <si>
    <t>ACTN1, FLNA, LCP1, VCL, GAS7</t>
  </si>
  <si>
    <t>GO:0016471~vacuolar proton-transporting V-type ATPase complex</t>
  </si>
  <si>
    <t>GO:0043209~myelin sheath</t>
  </si>
  <si>
    <t>PKM, HSPA5, PRDX1, BCL2, ATP6V1B2, PLCB1, ACTB, ACTG1</t>
  </si>
  <si>
    <t>RAB31, CALR, RAB7B, RAB8B</t>
  </si>
  <si>
    <t>SLC23A2, ANXA1, ANXA2, KCNQ1, ITGA6, SLC16A10, KCNN4, CD44</t>
  </si>
  <si>
    <t>GO:0005614~interstitial matrix</t>
  </si>
  <si>
    <t>MAMDC2, IGF1, NAV2</t>
  </si>
  <si>
    <t>EPS8, MACF1, DIAPH1, ITGA5, LCP1</t>
  </si>
  <si>
    <t>GO:0001891~phagocytic cup</t>
  </si>
  <si>
    <t>ANXA1, ABL2, LCP1</t>
  </si>
  <si>
    <t>GO:0030496~midbody</t>
  </si>
  <si>
    <t>ANXA2, HSPA5, TACC1, IQGAP1, SYNE1, HSP90B1</t>
  </si>
  <si>
    <t>GO:0032127~dense core granule membrane</t>
  </si>
  <si>
    <t>ACTN1, ADAM8</t>
  </si>
  <si>
    <t>GO:0005938~cell cortex</t>
  </si>
  <si>
    <t>EPS8, MACF1, ANXA2, FLNA, MYH9, RAI14</t>
  </si>
  <si>
    <t>GO:0030136~clathrin-coated vesicle</t>
  </si>
  <si>
    <t>HIP1, LRP1, VTI1A, HTT</t>
  </si>
  <si>
    <t>GO:0000139~Golgi membrane</t>
  </si>
  <si>
    <t>GALNT6, GNPTAB, CUX1, CHST11, MGAT5, FAM198B, VTI1A, XYLT1, FNDC3A, LARGE1, ERGIC1</t>
  </si>
  <si>
    <t>GO:0005887~integral component of plasma membrane</t>
  </si>
  <si>
    <t>SLC22A4, SLC23A2, SGMS1, LRP1, TENM4, PCDH7, KCNK13, CD180, PLAUR, SLC16A10, ALCAM, FLRT2, GPNMB, KCNQ1, TSPAN5, CD9, ADAM8, ESYT2, PLPP3, KCNN4, PAM, LRP12, PI4K2A</t>
  </si>
  <si>
    <t>GO:0043025~neuronal cell body</t>
  </si>
  <si>
    <t>NRP1, CAMK2D, LRP1, TXNRD1, HTT, IGF1, RPTOR, ALCAM, VTI1A, FLNA, KCNN4, PAM, PI4K2A</t>
  </si>
  <si>
    <t>GO:0005815~microtubule organizing center</t>
  </si>
  <si>
    <t>SPAG9, SPECC1, DIAPH1, NEK6, TACC1, FNIP2</t>
  </si>
  <si>
    <t>GO:0005622~intracellular</t>
  </si>
  <si>
    <t>BCAR3, NAA20, TULP4, AGAP1, PITPNC1, RPS6KA3, RPS6KA2, AKT3, VTI1A, COTL1, CAPN2, TRIM25, CD36, ASCC3, TNS3, MAP4K3, RAB8B, ACTN1, VPS13C, IGF1, DGKZ, BC005537, MFHAS1, RAB31, BCL2, PI4KA, RGL1, DOCK2, RAB7B, BCL2L1</t>
  </si>
  <si>
    <t>GO:0015630~microtubule cytoskeleton</t>
  </si>
  <si>
    <t>MACF1, TACC1, NAV1, IQGAP1, MAP4, LYST</t>
  </si>
  <si>
    <t>GO:0005793~endoplasmic reticulum-Golgi intermediate compartment</t>
  </si>
  <si>
    <t>HSPA5, ANPEP, FN1, ERGIC1</t>
  </si>
  <si>
    <t>RGS1, ABL2, ESYT2, IQGAP1</t>
  </si>
  <si>
    <t>GO:0045177~apical part of cell</t>
  </si>
  <si>
    <t>APP, JAG1, CTSL, SPP1, CD36</t>
  </si>
  <si>
    <t>GO:0030027~lamellipodium</t>
  </si>
  <si>
    <t>FGD4, CYFIP1, ABL2, EVL, DGKZ, CORO1C</t>
  </si>
  <si>
    <t>GO:0001772~immunological synapse</t>
  </si>
  <si>
    <t>LGALS3, ALCAM, MYH9</t>
  </si>
  <si>
    <t>GO:0000220~vacuolar proton-transporting V-type ATPase, V0 domain</t>
  </si>
  <si>
    <t>TCIRG1, ATP6V0A1</t>
  </si>
  <si>
    <t>GO:0030175~filopodium</t>
  </si>
  <si>
    <t>FGD4, ITGA6, LCP1, FGF13</t>
  </si>
  <si>
    <t>GO:0031941~filamentous actin</t>
  </si>
  <si>
    <t>SPECC1, FLNA, ACTG1</t>
  </si>
  <si>
    <t>GO:0030017~sarcomere</t>
  </si>
  <si>
    <t>ACTN1, SYNE1, TTN</t>
  </si>
  <si>
    <t>GO:0097433~dense body</t>
  </si>
  <si>
    <t>ACTB, ACTG1</t>
  </si>
  <si>
    <t>RAB31, RNF128, KCNQ1, HTT, RAB7B</t>
  </si>
  <si>
    <t>GO:0033116~endoplasmic reticulum-Golgi intermediate compartment membrane</t>
  </si>
  <si>
    <t>VMP1, PIEZO1, ERGI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 applyAlignment="1">
      <alignment wrapText="1"/>
    </xf>
    <xf numFmtId="0" fontId="0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70"/>
  <sheetViews>
    <sheetView tabSelected="1" zoomScale="65" zoomScaleNormal="65" workbookViewId="0">
      <selection activeCell="C7" sqref="C7"/>
    </sheetView>
  </sheetViews>
  <sheetFormatPr defaultColWidth="11.5546875" defaultRowHeight="13.2" x14ac:dyDescent="0.25"/>
  <cols>
    <col min="1" max="1" width="13.21875" customWidth="1"/>
    <col min="2" max="3" width="21.33203125" customWidth="1"/>
    <col min="4" max="4" width="21.21875" customWidth="1"/>
    <col min="5" max="5" width="22.21875" customWidth="1"/>
    <col min="6" max="8" width="20.33203125" customWidth="1"/>
    <col min="9" max="9" width="22.109375" customWidth="1"/>
    <col min="10" max="13" width="20.33203125" customWidth="1"/>
    <col min="14" max="14" width="17.5546875" customWidth="1"/>
    <col min="15" max="15" width="12.109375" customWidth="1"/>
  </cols>
  <sheetData>
    <row r="1" spans="1:17" x14ac:dyDescent="0.25">
      <c r="C1" t="s">
        <v>0</v>
      </c>
      <c r="D1" t="s">
        <v>1</v>
      </c>
      <c r="E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/>
      <c r="O1" s="2" t="s">
        <v>11</v>
      </c>
      <c r="P1" s="2" t="s">
        <v>12</v>
      </c>
      <c r="Q1" t="s">
        <v>13</v>
      </c>
    </row>
    <row r="2" spans="1:17" x14ac:dyDescent="0.25">
      <c r="A2" t="s">
        <v>14</v>
      </c>
      <c r="B2">
        <f t="shared" ref="B2:B65" si="0">M2/L2</f>
        <v>6.2404819415689037</v>
      </c>
      <c r="C2">
        <v>1.2151552452748801E-120</v>
      </c>
      <c r="D2">
        <v>3.7734215831520803E-116</v>
      </c>
      <c r="E2" t="s">
        <v>15</v>
      </c>
      <c r="F2">
        <v>0.45736434108527102</v>
      </c>
      <c r="G2">
        <v>0.6875</v>
      </c>
      <c r="H2">
        <v>3.7352941176470602</v>
      </c>
      <c r="I2">
        <v>4.3963414634146298</v>
      </c>
      <c r="J2">
        <v>2.8336886993603398</v>
      </c>
      <c r="K2">
        <v>1.7362068965517199</v>
      </c>
      <c r="L2">
        <v>0.63302752293578002</v>
      </c>
      <c r="M2">
        <v>3.95039682539683</v>
      </c>
      <c r="O2">
        <f t="shared" ref="O2:O65" si="1">G2/F2</f>
        <v>1.503177966101696</v>
      </c>
      <c r="P2">
        <f t="shared" ref="P2:P65" si="2">I2/H2</f>
        <v>1.1769733051661209</v>
      </c>
      <c r="Q2">
        <f t="shared" ref="Q2:Q65" si="3">K2/J2</f>
        <v>0.61270205754910234</v>
      </c>
    </row>
    <row r="3" spans="1:17" x14ac:dyDescent="0.25">
      <c r="A3" t="s">
        <v>16</v>
      </c>
      <c r="B3">
        <f t="shared" si="0"/>
        <v>3.3450802460978251</v>
      </c>
      <c r="C3">
        <v>1.44963741653823E-96</v>
      </c>
      <c r="D3">
        <v>4.5015590695761598E-92</v>
      </c>
      <c r="E3" s="2" t="s">
        <v>15</v>
      </c>
      <c r="F3">
        <v>2</v>
      </c>
      <c r="G3">
        <v>1.9783653846153799</v>
      </c>
      <c r="H3">
        <v>5.9676470588235304</v>
      </c>
      <c r="I3">
        <v>8.0182926829268304</v>
      </c>
      <c r="J3">
        <v>4.8763326226012804</v>
      </c>
      <c r="K3">
        <v>3.6862068965517198</v>
      </c>
      <c r="L3">
        <v>1.9834862385321099</v>
      </c>
      <c r="M3">
        <v>6.6349206349206398</v>
      </c>
      <c r="O3">
        <f t="shared" si="1"/>
        <v>0.98918269230768996</v>
      </c>
      <c r="P3">
        <f t="shared" si="2"/>
        <v>1.3436271622450082</v>
      </c>
      <c r="Q3">
        <f t="shared" si="3"/>
        <v>0.75593836225743605</v>
      </c>
    </row>
    <row r="4" spans="1:17" x14ac:dyDescent="0.25">
      <c r="A4" t="s">
        <v>17</v>
      </c>
      <c r="B4">
        <f t="shared" si="0"/>
        <v>6.0986437997932281</v>
      </c>
      <c r="C4">
        <v>6.8148654992399201E-81</v>
      </c>
      <c r="D4">
        <v>2.1162201834789699E-76</v>
      </c>
      <c r="E4" s="2" t="s">
        <v>15</v>
      </c>
      <c r="F4">
        <v>0.29457364341085301</v>
      </c>
      <c r="G4">
        <v>0.53605769230769196</v>
      </c>
      <c r="H4">
        <v>2.52941176470588</v>
      </c>
      <c r="I4">
        <v>3.73170731707317</v>
      </c>
      <c r="J4">
        <v>1.91471215351812</v>
      </c>
      <c r="K4">
        <v>1.43965517241379</v>
      </c>
      <c r="L4">
        <v>0.47889908256880698</v>
      </c>
      <c r="M4">
        <v>2.92063492063492</v>
      </c>
      <c r="O4">
        <f t="shared" si="1"/>
        <v>1.8197747975708471</v>
      </c>
      <c r="P4">
        <f t="shared" si="2"/>
        <v>1.4753261486103244</v>
      </c>
      <c r="Q4">
        <f t="shared" si="3"/>
        <v>0.75189117579294973</v>
      </c>
    </row>
    <row r="5" spans="1:17" x14ac:dyDescent="0.25">
      <c r="A5" t="s">
        <v>18</v>
      </c>
      <c r="B5">
        <f t="shared" si="0"/>
        <v>7.825717955775759</v>
      </c>
      <c r="C5">
        <v>7.4667389881036395E-75</v>
      </c>
      <c r="D5">
        <v>2.3186464579758201E-70</v>
      </c>
      <c r="E5" s="2" t="s">
        <v>15</v>
      </c>
      <c r="F5">
        <v>0.170542635658915</v>
      </c>
      <c r="G5">
        <v>0.362980769230769</v>
      </c>
      <c r="H5">
        <v>2.24705882352941</v>
      </c>
      <c r="I5">
        <v>2.9756097560975601</v>
      </c>
      <c r="J5">
        <v>1.67590618336887</v>
      </c>
      <c r="K5">
        <v>1.1017241379310301</v>
      </c>
      <c r="L5">
        <v>0.31743119266054998</v>
      </c>
      <c r="M5">
        <v>2.4841269841269802</v>
      </c>
      <c r="N5" s="2"/>
      <c r="O5">
        <f t="shared" si="1"/>
        <v>2.128387237762233</v>
      </c>
      <c r="P5">
        <f t="shared" si="2"/>
        <v>1.3242242370067685</v>
      </c>
      <c r="Q5">
        <f t="shared" si="3"/>
        <v>0.65739010265859177</v>
      </c>
    </row>
    <row r="6" spans="1:17" x14ac:dyDescent="0.25">
      <c r="A6" t="s">
        <v>19</v>
      </c>
      <c r="B6">
        <f t="shared" si="0"/>
        <v>5.9770097923083059</v>
      </c>
      <c r="C6">
        <v>8.1092711998499005E-70</v>
      </c>
      <c r="D6">
        <v>2.51817198568939E-65</v>
      </c>
      <c r="E6" s="2" t="s">
        <v>15</v>
      </c>
      <c r="F6">
        <v>0.372093023255814</v>
      </c>
      <c r="G6">
        <v>0.36778846153846201</v>
      </c>
      <c r="H6">
        <v>2.0764705882352898</v>
      </c>
      <c r="I6">
        <v>2.4695121951219501</v>
      </c>
      <c r="J6">
        <v>1.6076759061833701</v>
      </c>
      <c r="K6">
        <v>0.96206896551724097</v>
      </c>
      <c r="L6">
        <v>0.36880733944954103</v>
      </c>
      <c r="M6">
        <v>2.20436507936508</v>
      </c>
      <c r="O6">
        <f t="shared" si="1"/>
        <v>0.98843149038461653</v>
      </c>
      <c r="P6">
        <f t="shared" si="2"/>
        <v>1.1892834934015082</v>
      </c>
      <c r="Q6">
        <f t="shared" si="3"/>
        <v>0.59842220799414547</v>
      </c>
    </row>
    <row r="7" spans="1:17" x14ac:dyDescent="0.25">
      <c r="A7" t="s">
        <v>20</v>
      </c>
      <c r="B7">
        <f t="shared" si="0"/>
        <v>15.553022627490742</v>
      </c>
      <c r="C7">
        <v>1.85466949251628E-68</v>
      </c>
      <c r="D7">
        <v>5.7593051751107999E-64</v>
      </c>
      <c r="E7" s="2" t="s">
        <v>15</v>
      </c>
      <c r="F7">
        <v>7.7519379844961198E-2</v>
      </c>
      <c r="G7">
        <v>0.20192307692307701</v>
      </c>
      <c r="H7">
        <v>2.22058823529412</v>
      </c>
      <c r="I7">
        <v>3.6402439024390199</v>
      </c>
      <c r="J7">
        <v>1.6311300639658799</v>
      </c>
      <c r="K7">
        <v>1.1741379310344799</v>
      </c>
      <c r="L7">
        <v>0.172477064220183</v>
      </c>
      <c r="M7">
        <v>2.6825396825396801</v>
      </c>
      <c r="O7">
        <f t="shared" si="1"/>
        <v>2.6048076923076948</v>
      </c>
      <c r="P7">
        <f t="shared" si="2"/>
        <v>1.6393151348731994</v>
      </c>
      <c r="Q7">
        <f t="shared" si="3"/>
        <v>0.71983096686950687</v>
      </c>
    </row>
    <row r="8" spans="1:17" x14ac:dyDescent="0.25">
      <c r="A8" t="s">
        <v>21</v>
      </c>
      <c r="B8">
        <f t="shared" si="0"/>
        <v>7.8006763502046494</v>
      </c>
      <c r="C8">
        <v>1.7973388773459202E-67</v>
      </c>
      <c r="D8">
        <v>5.5812764158222704E-63</v>
      </c>
      <c r="E8" s="2" t="s">
        <v>15</v>
      </c>
      <c r="F8">
        <v>9.3023255813953501E-2</v>
      </c>
      <c r="G8">
        <v>0.35336538461538503</v>
      </c>
      <c r="H8">
        <v>1.77352941176471</v>
      </c>
      <c r="I8">
        <v>3.3170731707317098</v>
      </c>
      <c r="J8">
        <v>1.31130063965885</v>
      </c>
      <c r="K8">
        <v>1.19137931034483</v>
      </c>
      <c r="L8">
        <v>0.29174311926605501</v>
      </c>
      <c r="M8">
        <v>2.2757936507936498</v>
      </c>
      <c r="O8">
        <f t="shared" si="1"/>
        <v>3.7986778846153886</v>
      </c>
      <c r="P8">
        <f t="shared" si="2"/>
        <v>1.8703231808437457</v>
      </c>
      <c r="Q8">
        <f t="shared" si="3"/>
        <v>0.90854779927109708</v>
      </c>
    </row>
    <row r="9" spans="1:17" x14ac:dyDescent="0.25">
      <c r="A9" t="s">
        <v>22</v>
      </c>
      <c r="B9">
        <f t="shared" si="0"/>
        <v>3.4583009583009572</v>
      </c>
      <c r="C9">
        <v>2.4542540885731099E-64</v>
      </c>
      <c r="D9">
        <v>7.6211952212460699E-60</v>
      </c>
      <c r="E9" s="2" t="s">
        <v>15</v>
      </c>
      <c r="F9">
        <v>0.74418604651162801</v>
      </c>
      <c r="G9">
        <v>0.80048076923076905</v>
      </c>
      <c r="H9">
        <v>2.8470588235294101</v>
      </c>
      <c r="I9">
        <v>2.4634146341463401</v>
      </c>
      <c r="J9">
        <v>2.2686567164179099</v>
      </c>
      <c r="K9">
        <v>1.2706896551724101</v>
      </c>
      <c r="L9">
        <v>0.78715596330275195</v>
      </c>
      <c r="M9">
        <v>2.7222222222222201</v>
      </c>
      <c r="O9">
        <f t="shared" si="1"/>
        <v>1.0756460336538458</v>
      </c>
      <c r="P9">
        <f t="shared" si="2"/>
        <v>0.86524894174561584</v>
      </c>
      <c r="Q9">
        <f t="shared" si="3"/>
        <v>0.56010662431941771</v>
      </c>
    </row>
    <row r="10" spans="1:17" x14ac:dyDescent="0.25">
      <c r="A10" t="s">
        <v>23</v>
      </c>
      <c r="B10">
        <f t="shared" si="0"/>
        <v>3.4818312141610539</v>
      </c>
      <c r="C10">
        <v>4.5110283457044302E-56</v>
      </c>
      <c r="D10">
        <v>1.4008096321916E-51</v>
      </c>
      <c r="E10" s="2" t="s">
        <v>15</v>
      </c>
      <c r="F10">
        <v>0.75968992248061995</v>
      </c>
      <c r="G10">
        <v>0.68269230769230804</v>
      </c>
      <c r="H10">
        <v>2.4088235294117601</v>
      </c>
      <c r="I10">
        <v>2.50609756097561</v>
      </c>
      <c r="J10">
        <v>1.9552238805970199</v>
      </c>
      <c r="K10">
        <v>1.19827586206897</v>
      </c>
      <c r="L10">
        <v>0.70091743119266103</v>
      </c>
      <c r="M10">
        <v>2.4404761904761898</v>
      </c>
      <c r="O10">
        <f t="shared" si="1"/>
        <v>0.89864599686028324</v>
      </c>
      <c r="P10">
        <f t="shared" si="2"/>
        <v>1.0403823818457985</v>
      </c>
      <c r="Q10">
        <f t="shared" si="3"/>
        <v>0.61285864701237236</v>
      </c>
    </row>
    <row r="11" spans="1:17" x14ac:dyDescent="0.25">
      <c r="A11" t="s">
        <v>24</v>
      </c>
      <c r="B11">
        <f t="shared" si="0"/>
        <v>2.6259344598054306</v>
      </c>
      <c r="C11">
        <v>5.1507429516910001E-55</v>
      </c>
      <c r="D11">
        <v>1.59946020878861E-50</v>
      </c>
      <c r="E11" s="2" t="s">
        <v>15</v>
      </c>
      <c r="F11">
        <v>1.4341085271317799</v>
      </c>
      <c r="G11">
        <v>1.4182692307692299</v>
      </c>
      <c r="H11">
        <v>3.7588235294117598</v>
      </c>
      <c r="I11">
        <v>3.6829268292682902</v>
      </c>
      <c r="J11">
        <v>3.1194029850746299</v>
      </c>
      <c r="K11">
        <v>2.0586206896551702</v>
      </c>
      <c r="L11">
        <v>1.42201834862385</v>
      </c>
      <c r="M11">
        <v>3.7341269841269802</v>
      </c>
      <c r="O11">
        <f t="shared" si="1"/>
        <v>0.98895530145530297</v>
      </c>
      <c r="P11">
        <f t="shared" si="2"/>
        <v>0.97980838963319272</v>
      </c>
      <c r="Q11">
        <f t="shared" si="3"/>
        <v>0.65994060386074771</v>
      </c>
    </row>
    <row r="12" spans="1:17" x14ac:dyDescent="0.25">
      <c r="A12" t="s">
        <v>25</v>
      </c>
      <c r="B12">
        <f t="shared" si="0"/>
        <v>3.579549759442366</v>
      </c>
      <c r="C12">
        <v>1.21129660684868E-52</v>
      </c>
      <c r="D12">
        <v>3.76143935324719E-48</v>
      </c>
      <c r="E12" s="2" t="s">
        <v>15</v>
      </c>
      <c r="F12">
        <v>0.63565891472868197</v>
      </c>
      <c r="G12">
        <v>0.81009615384615397</v>
      </c>
      <c r="H12">
        <v>2.3558823529411801</v>
      </c>
      <c r="I12">
        <v>3.5731707317073198</v>
      </c>
      <c r="J12">
        <v>1.8827292110874201</v>
      </c>
      <c r="K12">
        <v>1.5913793103448299</v>
      </c>
      <c r="L12">
        <v>0.76880733944954105</v>
      </c>
      <c r="M12">
        <v>2.7519841269841301</v>
      </c>
      <c r="O12">
        <f t="shared" si="1"/>
        <v>1.2744195590994378</v>
      </c>
      <c r="P12">
        <f t="shared" si="2"/>
        <v>1.5167016838707701</v>
      </c>
      <c r="Q12">
        <f t="shared" si="3"/>
        <v>0.84525129847307501</v>
      </c>
    </row>
    <row r="13" spans="1:17" x14ac:dyDescent="0.25">
      <c r="A13" t="s">
        <v>26</v>
      </c>
      <c r="B13">
        <f t="shared" si="0"/>
        <v>33.071263227513327</v>
      </c>
      <c r="C13">
        <v>5.4078578860075898E-51</v>
      </c>
      <c r="D13">
        <v>1.67930210934194E-46</v>
      </c>
      <c r="E13" s="2" t="s">
        <v>15</v>
      </c>
      <c r="F13">
        <v>1.5503875968992199E-2</v>
      </c>
      <c r="G13">
        <v>5.2884615384615398E-2</v>
      </c>
      <c r="H13">
        <v>1.5617647058823501</v>
      </c>
      <c r="I13">
        <v>1.23780487804878</v>
      </c>
      <c r="J13">
        <v>1.136460554371</v>
      </c>
      <c r="K13">
        <v>0.38793103448275901</v>
      </c>
      <c r="L13">
        <v>4.4036697247706397E-2</v>
      </c>
      <c r="M13">
        <v>1.4563492063492101</v>
      </c>
      <c r="O13">
        <f t="shared" si="1"/>
        <v>3.4110576923077041</v>
      </c>
      <c r="P13">
        <f t="shared" si="2"/>
        <v>0.79256809517247828</v>
      </c>
      <c r="Q13">
        <f t="shared" si="3"/>
        <v>0.34135019732160282</v>
      </c>
    </row>
    <row r="14" spans="1:17" x14ac:dyDescent="0.25">
      <c r="A14" t="s">
        <v>27</v>
      </c>
      <c r="B14">
        <f t="shared" si="0"/>
        <v>3.5213166463166519</v>
      </c>
      <c r="C14">
        <v>4.4392559713602301E-50</v>
      </c>
      <c r="D14">
        <v>1.3785221567864901E-45</v>
      </c>
      <c r="E14" s="2" t="s">
        <v>15</v>
      </c>
      <c r="F14">
        <v>0.79069767441860495</v>
      </c>
      <c r="G14">
        <v>0.78605769230769196</v>
      </c>
      <c r="H14">
        <v>2.74705882352941</v>
      </c>
      <c r="I14">
        <v>2.8231707317073198</v>
      </c>
      <c r="J14">
        <v>2.2089552238805998</v>
      </c>
      <c r="K14">
        <v>1.36206896551724</v>
      </c>
      <c r="L14">
        <v>0.78715596330275195</v>
      </c>
      <c r="M14">
        <v>2.7718253968253999</v>
      </c>
      <c r="O14">
        <f t="shared" si="1"/>
        <v>0.99413178733031593</v>
      </c>
      <c r="P14">
        <f t="shared" si="2"/>
        <v>1.0277066903431364</v>
      </c>
      <c r="Q14">
        <f t="shared" si="3"/>
        <v>0.61661230195712813</v>
      </c>
    </row>
    <row r="15" spans="1:17" x14ac:dyDescent="0.25">
      <c r="A15" t="s">
        <v>28</v>
      </c>
      <c r="B15">
        <f t="shared" si="0"/>
        <v>2.5161829358689327</v>
      </c>
      <c r="C15">
        <v>4.83189692649463E-50</v>
      </c>
      <c r="D15">
        <v>1.50044895258438E-45</v>
      </c>
      <c r="E15" s="2" t="s">
        <v>15</v>
      </c>
      <c r="F15">
        <v>1.13953488372093</v>
      </c>
      <c r="G15">
        <v>1.13942307692308</v>
      </c>
      <c r="H15">
        <v>2.9323529411764699</v>
      </c>
      <c r="I15">
        <v>2.73170731707317</v>
      </c>
      <c r="J15">
        <v>2.4392324093816602</v>
      </c>
      <c r="K15">
        <v>1.58965517241379</v>
      </c>
      <c r="L15">
        <v>1.1394495412843999</v>
      </c>
      <c r="M15">
        <v>2.8670634920634899</v>
      </c>
      <c r="O15">
        <f t="shared" si="1"/>
        <v>0.99990188383045808</v>
      </c>
      <c r="P15">
        <f t="shared" si="2"/>
        <v>0.93157521344521366</v>
      </c>
      <c r="Q15">
        <f t="shared" si="3"/>
        <v>0.65170303834096888</v>
      </c>
    </row>
    <row r="16" spans="1:17" x14ac:dyDescent="0.25">
      <c r="A16" t="s">
        <v>29</v>
      </c>
      <c r="B16">
        <f t="shared" si="0"/>
        <v>4.9442035966602376</v>
      </c>
      <c r="C16">
        <v>2.2125091283984301E-44</v>
      </c>
      <c r="D16">
        <v>6.8705045964156601E-40</v>
      </c>
      <c r="E16" s="2" t="s">
        <v>15</v>
      </c>
      <c r="F16">
        <v>0.34108527131782901</v>
      </c>
      <c r="G16">
        <v>0.31009615384615402</v>
      </c>
      <c r="H16">
        <v>1.6235294117647101</v>
      </c>
      <c r="I16">
        <v>1.4573170731707299</v>
      </c>
      <c r="J16">
        <v>1.2707889125799601</v>
      </c>
      <c r="K16">
        <v>0.63448275862069003</v>
      </c>
      <c r="L16">
        <v>0.31743119266054998</v>
      </c>
      <c r="M16">
        <v>1.56944444444444</v>
      </c>
      <c r="O16">
        <f t="shared" si="1"/>
        <v>0.90914554195804365</v>
      </c>
      <c r="P16">
        <f t="shared" si="2"/>
        <v>0.89762283492399797</v>
      </c>
      <c r="Q16">
        <f t="shared" si="3"/>
        <v>0.49928257347836075</v>
      </c>
    </row>
    <row r="17" spans="1:17" x14ac:dyDescent="0.25">
      <c r="A17" t="s">
        <v>30</v>
      </c>
      <c r="B17">
        <f t="shared" si="0"/>
        <v>2.4235763980239118</v>
      </c>
      <c r="C17">
        <v>1.10202232227403E-39</v>
      </c>
      <c r="D17">
        <v>3.42210991735754E-35</v>
      </c>
      <c r="E17" s="2" t="s">
        <v>15</v>
      </c>
      <c r="F17">
        <v>1.06201550387597</v>
      </c>
      <c r="G17">
        <v>0.97596153846153799</v>
      </c>
      <c r="H17">
        <v>2.6147058823529399</v>
      </c>
      <c r="I17">
        <v>2</v>
      </c>
      <c r="J17">
        <v>2.18763326226013</v>
      </c>
      <c r="K17">
        <v>1.2655172413793101</v>
      </c>
      <c r="L17">
        <v>0.99633027522935802</v>
      </c>
      <c r="M17">
        <v>2.41468253968254</v>
      </c>
      <c r="O17">
        <f t="shared" si="1"/>
        <v>0.91897108366086333</v>
      </c>
      <c r="P17">
        <f t="shared" si="2"/>
        <v>0.76490438695163143</v>
      </c>
      <c r="Q17">
        <f t="shared" si="3"/>
        <v>0.57848692612757879</v>
      </c>
    </row>
    <row r="18" spans="1:17" x14ac:dyDescent="0.25">
      <c r="A18" t="s">
        <v>31</v>
      </c>
      <c r="B18">
        <f t="shared" si="0"/>
        <v>4.048772609819113</v>
      </c>
      <c r="C18">
        <v>2.0541528529317301E-38</v>
      </c>
      <c r="D18">
        <v>6.3787608542088897E-34</v>
      </c>
      <c r="E18" s="2" t="s">
        <v>15</v>
      </c>
      <c r="F18">
        <v>0.28682170542635699</v>
      </c>
      <c r="G18">
        <v>0.42788461538461497</v>
      </c>
      <c r="H18">
        <v>1.54411764705882</v>
      </c>
      <c r="I18">
        <v>1.7073170731707299</v>
      </c>
      <c r="J18">
        <v>1.19829424307036</v>
      </c>
      <c r="K18">
        <v>0.78965517241379302</v>
      </c>
      <c r="L18">
        <v>0.394495412844037</v>
      </c>
      <c r="M18">
        <v>1.5972222222222201</v>
      </c>
      <c r="O18">
        <f t="shared" si="1"/>
        <v>1.4918139293139259</v>
      </c>
      <c r="P18">
        <f t="shared" si="2"/>
        <v>1.1056910569105705</v>
      </c>
      <c r="Q18">
        <f t="shared" si="3"/>
        <v>0.65898269726346914</v>
      </c>
    </row>
    <row r="19" spans="1:17" x14ac:dyDescent="0.25">
      <c r="A19" t="s">
        <v>32</v>
      </c>
      <c r="B19">
        <f t="shared" si="0"/>
        <v>2.6633230452674899</v>
      </c>
      <c r="C19">
        <v>6.1535167500817398E-38</v>
      </c>
      <c r="D19">
        <v>1.9108515564028801E-33</v>
      </c>
      <c r="E19" s="2" t="s">
        <v>15</v>
      </c>
      <c r="F19">
        <v>0.98449612403100795</v>
      </c>
      <c r="G19">
        <v>0.86298076923076905</v>
      </c>
      <c r="H19">
        <v>2.5558823529411798</v>
      </c>
      <c r="I19">
        <v>2</v>
      </c>
      <c r="J19">
        <v>2.12366737739872</v>
      </c>
      <c r="K19">
        <v>1.1844827586206901</v>
      </c>
      <c r="L19">
        <v>0.89174311926605498</v>
      </c>
      <c r="M19">
        <v>2.375</v>
      </c>
      <c r="O19">
        <f t="shared" si="1"/>
        <v>0.87657101756511169</v>
      </c>
      <c r="P19">
        <f t="shared" si="2"/>
        <v>0.78250863060989539</v>
      </c>
      <c r="Q19">
        <f t="shared" si="3"/>
        <v>0.55775342750311629</v>
      </c>
    </row>
    <row r="20" spans="1:17" x14ac:dyDescent="0.25">
      <c r="A20" t="s">
        <v>33</v>
      </c>
      <c r="B20">
        <f t="shared" si="0"/>
        <v>2.2490871922690125</v>
      </c>
      <c r="C20">
        <v>2.97236222522813E-37</v>
      </c>
      <c r="D20">
        <v>9.23007641800092E-33</v>
      </c>
      <c r="E20" s="2" t="s">
        <v>15</v>
      </c>
      <c r="F20">
        <v>1.16279069767442</v>
      </c>
      <c r="G20">
        <v>1.3846153846153799</v>
      </c>
      <c r="H20">
        <v>2.8647058823529399</v>
      </c>
      <c r="I20">
        <v>3.26829268292683</v>
      </c>
      <c r="J20">
        <v>2.3965884861407201</v>
      </c>
      <c r="K20">
        <v>1.91724137931034</v>
      </c>
      <c r="L20">
        <v>1.3321100917431199</v>
      </c>
      <c r="M20">
        <v>2.99603174603175</v>
      </c>
      <c r="O20">
        <f t="shared" si="1"/>
        <v>1.1907692307692253</v>
      </c>
      <c r="P20">
        <f t="shared" si="2"/>
        <v>1.1408824560524873</v>
      </c>
      <c r="Q20">
        <f t="shared" si="3"/>
        <v>0.79998772855565059</v>
      </c>
    </row>
    <row r="21" spans="1:17" x14ac:dyDescent="0.25">
      <c r="A21" t="s">
        <v>34</v>
      </c>
      <c r="B21">
        <f t="shared" si="0"/>
        <v>2.2063466228505191</v>
      </c>
      <c r="C21">
        <v>7.79659489658878E-37</v>
      </c>
      <c r="D21">
        <v>2.42107661323771E-32</v>
      </c>
      <c r="E21" s="2" t="s">
        <v>15</v>
      </c>
      <c r="F21">
        <v>1.2945736434108499</v>
      </c>
      <c r="G21">
        <v>1.4447115384615401</v>
      </c>
      <c r="H21">
        <v>2.96176470588235</v>
      </c>
      <c r="I21">
        <v>3.4146341463414598</v>
      </c>
      <c r="J21">
        <v>2.5031982942430702</v>
      </c>
      <c r="K21">
        <v>2.00172413793103</v>
      </c>
      <c r="L21">
        <v>1.40917431192661</v>
      </c>
      <c r="M21">
        <v>3.1091269841269802</v>
      </c>
      <c r="O21">
        <f t="shared" si="1"/>
        <v>1.1159747812068208</v>
      </c>
      <c r="P21">
        <f t="shared" si="2"/>
        <v>1.1529052728461742</v>
      </c>
      <c r="Q21">
        <f t="shared" si="3"/>
        <v>0.79966662750396345</v>
      </c>
    </row>
    <row r="22" spans="1:17" x14ac:dyDescent="0.25">
      <c r="A22" t="s">
        <v>35</v>
      </c>
      <c r="B22">
        <f t="shared" si="0"/>
        <v>2.3653260005300787</v>
      </c>
      <c r="C22">
        <v>1.17566019233092E-36</v>
      </c>
      <c r="D22">
        <v>3.65077759524519E-32</v>
      </c>
      <c r="E22" s="2" t="s">
        <v>15</v>
      </c>
      <c r="F22">
        <v>0.837209302325581</v>
      </c>
      <c r="G22">
        <v>1.0360576923076901</v>
      </c>
      <c r="H22">
        <v>2.3970588235294099</v>
      </c>
      <c r="I22">
        <v>2.2195121951219501</v>
      </c>
      <c r="J22">
        <v>1.9680170575692999</v>
      </c>
      <c r="K22">
        <v>1.3706896551724099</v>
      </c>
      <c r="L22">
        <v>0.98899082568807295</v>
      </c>
      <c r="M22">
        <v>2.33928571428571</v>
      </c>
      <c r="O22">
        <f t="shared" si="1"/>
        <v>1.2375133547008526</v>
      </c>
      <c r="P22">
        <f t="shared" si="2"/>
        <v>0.92593146790363634</v>
      </c>
      <c r="Q22">
        <f t="shared" si="3"/>
        <v>0.69648260918294591</v>
      </c>
    </row>
    <row r="23" spans="1:17" x14ac:dyDescent="0.25">
      <c r="A23" t="s">
        <v>36</v>
      </c>
      <c r="B23">
        <f t="shared" si="0"/>
        <v>7.5951908541194442</v>
      </c>
      <c r="C23">
        <v>9.25964660481746E-36</v>
      </c>
      <c r="D23">
        <v>2.8753980601939699E-31</v>
      </c>
      <c r="E23" s="2" t="s">
        <v>15</v>
      </c>
      <c r="F23">
        <v>0.170542635658915</v>
      </c>
      <c r="G23">
        <v>0.14903846153846201</v>
      </c>
      <c r="H23">
        <v>1.1029411764705901</v>
      </c>
      <c r="I23">
        <v>1.3109756097561001</v>
      </c>
      <c r="J23">
        <v>0.84648187633262295</v>
      </c>
      <c r="K23">
        <v>0.47758620689655201</v>
      </c>
      <c r="L23">
        <v>0.15412844036697201</v>
      </c>
      <c r="M23">
        <v>1.17063492063492</v>
      </c>
      <c r="O23">
        <f t="shared" si="1"/>
        <v>0.87390734265734404</v>
      </c>
      <c r="P23">
        <f t="shared" si="2"/>
        <v>1.1886178861788621</v>
      </c>
      <c r="Q23">
        <f t="shared" si="3"/>
        <v>0.56420133761834457</v>
      </c>
    </row>
    <row r="24" spans="1:17" x14ac:dyDescent="0.25">
      <c r="A24" t="s">
        <v>37</v>
      </c>
      <c r="B24">
        <f t="shared" si="0"/>
        <v>3.5874804141971515</v>
      </c>
      <c r="C24">
        <v>2.13954746182844E-33</v>
      </c>
      <c r="D24">
        <v>6.6439367332158601E-29</v>
      </c>
      <c r="E24" s="2" t="s">
        <v>15</v>
      </c>
      <c r="F24">
        <v>0.372093023255814</v>
      </c>
      <c r="G24">
        <v>0.44471153846153799</v>
      </c>
      <c r="H24">
        <v>1.53235294117647</v>
      </c>
      <c r="I24">
        <v>1.5365853658536599</v>
      </c>
      <c r="J24">
        <v>1.21321961620469</v>
      </c>
      <c r="K24">
        <v>0.75344827586206897</v>
      </c>
      <c r="L24">
        <v>0.42752293577981698</v>
      </c>
      <c r="M24">
        <v>1.5337301587301599</v>
      </c>
      <c r="O24">
        <f t="shared" si="1"/>
        <v>1.1951622596153832</v>
      </c>
      <c r="P24">
        <f t="shared" si="2"/>
        <v>1.0027620429755173</v>
      </c>
      <c r="Q24">
        <f t="shared" si="3"/>
        <v>0.62103205866311173</v>
      </c>
    </row>
    <row r="25" spans="1:17" x14ac:dyDescent="0.25">
      <c r="A25" t="s">
        <v>38</v>
      </c>
      <c r="B25">
        <f t="shared" si="0"/>
        <v>3.5021474296165698</v>
      </c>
      <c r="C25">
        <v>7.3717210245682304E-33</v>
      </c>
      <c r="D25">
        <v>2.2891405297591701E-28</v>
      </c>
      <c r="E25" s="2" t="s">
        <v>15</v>
      </c>
      <c r="F25">
        <v>0.51937984496124001</v>
      </c>
      <c r="G25">
        <v>0.42307692307692302</v>
      </c>
      <c r="H25">
        <v>1.51470588235294</v>
      </c>
      <c r="I25">
        <v>1.65853658536585</v>
      </c>
      <c r="J25">
        <v>1.2409381663112999</v>
      </c>
      <c r="K25">
        <v>0.77241379310344804</v>
      </c>
      <c r="L25">
        <v>0.44587155963302799</v>
      </c>
      <c r="M25">
        <v>1.5615079365079401</v>
      </c>
      <c r="O25">
        <f t="shared" si="1"/>
        <v>0.81458094144661342</v>
      </c>
      <c r="P25">
        <f t="shared" si="2"/>
        <v>1.0949561922803679</v>
      </c>
      <c r="Q25">
        <f t="shared" si="3"/>
        <v>0.62244341746652465</v>
      </c>
    </row>
    <row r="26" spans="1:17" x14ac:dyDescent="0.25">
      <c r="A26" t="s">
        <v>39</v>
      </c>
      <c r="B26">
        <f t="shared" si="0"/>
        <v>2.8052392454566348</v>
      </c>
      <c r="C26">
        <v>1.06580466858612E-32</v>
      </c>
      <c r="D26">
        <v>3.3096432373604799E-28</v>
      </c>
      <c r="E26" s="2" t="s">
        <v>15</v>
      </c>
      <c r="F26">
        <v>0.39534883720930197</v>
      </c>
      <c r="G26">
        <v>0.70673076923076905</v>
      </c>
      <c r="H26">
        <v>1.5852941176470601</v>
      </c>
      <c r="I26">
        <v>2.1707317073170702</v>
      </c>
      <c r="J26">
        <v>1.2579957356076801</v>
      </c>
      <c r="K26">
        <v>1.1206896551724099</v>
      </c>
      <c r="L26">
        <v>0.63302752293578002</v>
      </c>
      <c r="M26">
        <v>1.77579365079365</v>
      </c>
      <c r="O26">
        <f t="shared" si="1"/>
        <v>1.7876131221719469</v>
      </c>
      <c r="P26">
        <f t="shared" si="2"/>
        <v>1.3692927281777427</v>
      </c>
      <c r="Q26">
        <f t="shared" si="3"/>
        <v>0.89085330216247205</v>
      </c>
    </row>
    <row r="27" spans="1:17" x14ac:dyDescent="0.25">
      <c r="A27" t="s">
        <v>40</v>
      </c>
      <c r="B27">
        <f t="shared" si="0"/>
        <v>6.1636904761904745</v>
      </c>
      <c r="C27">
        <v>1.6040458860040001E-31</v>
      </c>
      <c r="D27">
        <v>4.98104368980823E-27</v>
      </c>
      <c r="E27" s="2" t="s">
        <v>15</v>
      </c>
      <c r="F27">
        <v>0.193798449612403</v>
      </c>
      <c r="G27">
        <v>0.18028846153846201</v>
      </c>
      <c r="H27">
        <v>1.0882352941176501</v>
      </c>
      <c r="I27">
        <v>1.2195121951219501</v>
      </c>
      <c r="J27">
        <v>0.84221748400852903</v>
      </c>
      <c r="K27">
        <v>0.47413793103448298</v>
      </c>
      <c r="L27">
        <v>0.18348623853210999</v>
      </c>
      <c r="M27">
        <v>1.13095238095238</v>
      </c>
      <c r="O27">
        <f t="shared" si="1"/>
        <v>0.93028846153846445</v>
      </c>
      <c r="P27">
        <f t="shared" si="2"/>
        <v>1.1206328279498969</v>
      </c>
      <c r="Q27">
        <f t="shared" si="3"/>
        <v>0.56296377127891761</v>
      </c>
    </row>
    <row r="28" spans="1:17" x14ac:dyDescent="0.25">
      <c r="A28" t="s">
        <v>41</v>
      </c>
      <c r="B28">
        <f t="shared" si="0"/>
        <v>4.8038699255513508</v>
      </c>
      <c r="C28">
        <v>4.42024526902714E-23</v>
      </c>
      <c r="D28">
        <v>1.372618763391E-18</v>
      </c>
      <c r="E28" s="2" t="s">
        <v>15</v>
      </c>
      <c r="F28">
        <v>0.15503875968992201</v>
      </c>
      <c r="G28">
        <v>0.22355769230769201</v>
      </c>
      <c r="H28">
        <v>0.91470588235294104</v>
      </c>
      <c r="I28">
        <v>1.16463414634146</v>
      </c>
      <c r="J28">
        <v>0.70575692963752701</v>
      </c>
      <c r="K28">
        <v>0.48965517241379303</v>
      </c>
      <c r="L28">
        <v>0.207339449541284</v>
      </c>
      <c r="M28">
        <v>0.99603174603174605</v>
      </c>
      <c r="O28">
        <f t="shared" si="1"/>
        <v>1.441947115384618</v>
      </c>
      <c r="P28">
        <f t="shared" si="2"/>
        <v>1.2732334718845546</v>
      </c>
      <c r="Q28">
        <f t="shared" si="3"/>
        <v>0.69380143764975477</v>
      </c>
    </row>
    <row r="29" spans="1:17" x14ac:dyDescent="0.25">
      <c r="A29" t="s">
        <v>42</v>
      </c>
      <c r="B29">
        <f t="shared" si="0"/>
        <v>2.8048789758559929</v>
      </c>
      <c r="C29">
        <v>4.5627949107284897E-23</v>
      </c>
      <c r="D29">
        <v>1.4168847036285201E-18</v>
      </c>
      <c r="E29" s="2" t="s">
        <v>15</v>
      </c>
      <c r="F29">
        <v>0.53488372093023295</v>
      </c>
      <c r="G29">
        <v>0.46153846153846201</v>
      </c>
      <c r="H29">
        <v>1.54705882352941</v>
      </c>
      <c r="I29">
        <v>0.92073170731707299</v>
      </c>
      <c r="J29">
        <v>1.2686567164179099</v>
      </c>
      <c r="K29">
        <v>0.59137931034482805</v>
      </c>
      <c r="L29">
        <v>0.47889908256880698</v>
      </c>
      <c r="M29">
        <v>1.3432539682539699</v>
      </c>
      <c r="O29">
        <f t="shared" si="1"/>
        <v>0.86287625418060221</v>
      </c>
      <c r="P29">
        <f t="shared" si="2"/>
        <v>0.59514977279050407</v>
      </c>
      <c r="Q29">
        <f t="shared" si="3"/>
        <v>0.46614604462474701</v>
      </c>
    </row>
    <row r="30" spans="1:17" x14ac:dyDescent="0.25">
      <c r="A30" t="s">
        <v>43</v>
      </c>
      <c r="B30">
        <f t="shared" si="0"/>
        <v>1.9846154364405613</v>
      </c>
      <c r="C30">
        <v>5.8109474899378105E-23</v>
      </c>
      <c r="D30">
        <v>1.8044735240503901E-18</v>
      </c>
      <c r="E30" s="2" t="s">
        <v>15</v>
      </c>
      <c r="F30">
        <v>0.775193798449612</v>
      </c>
      <c r="G30">
        <v>1.1754807692307701</v>
      </c>
      <c r="H30">
        <v>1.76470588235294</v>
      </c>
      <c r="I30">
        <v>2.9329268292682902</v>
      </c>
      <c r="J30">
        <v>1.4925373134328399</v>
      </c>
      <c r="K30">
        <v>1.67241379310345</v>
      </c>
      <c r="L30">
        <v>1.08073394495413</v>
      </c>
      <c r="M30">
        <v>2.1448412698412702</v>
      </c>
      <c r="O30">
        <f t="shared" si="1"/>
        <v>1.5163701923076942</v>
      </c>
      <c r="P30">
        <f t="shared" si="2"/>
        <v>1.6619918699186988</v>
      </c>
      <c r="Q30">
        <f t="shared" si="3"/>
        <v>1.1205172413793083</v>
      </c>
    </row>
    <row r="31" spans="1:17" x14ac:dyDescent="0.25">
      <c r="A31" t="s">
        <v>44</v>
      </c>
      <c r="B31">
        <f t="shared" si="0"/>
        <v>2.1096260590125597</v>
      </c>
      <c r="C31">
        <v>1.1538488308046599E-22</v>
      </c>
      <c r="D31">
        <v>3.5830467742977001E-18</v>
      </c>
      <c r="E31" s="2" t="s">
        <v>15</v>
      </c>
      <c r="F31">
        <v>0.97674418604651203</v>
      </c>
      <c r="G31">
        <v>0.87259615384615397</v>
      </c>
      <c r="H31">
        <v>1.9382352941176499</v>
      </c>
      <c r="I31">
        <v>1.7987804878048801</v>
      </c>
      <c r="J31">
        <v>1.67377398720682</v>
      </c>
      <c r="K31">
        <v>1.13448275862069</v>
      </c>
      <c r="L31">
        <v>0.89724770642201801</v>
      </c>
      <c r="M31">
        <v>1.8928571428571399</v>
      </c>
      <c r="O31">
        <f t="shared" si="1"/>
        <v>0.89337225274725252</v>
      </c>
      <c r="P31">
        <f t="shared" si="2"/>
        <v>0.92805063103741781</v>
      </c>
      <c r="Q31">
        <f t="shared" si="3"/>
        <v>0.67779925323962364</v>
      </c>
    </row>
    <row r="32" spans="1:17" x14ac:dyDescent="0.25">
      <c r="A32" t="s">
        <v>45</v>
      </c>
      <c r="B32">
        <f t="shared" si="0"/>
        <v>8.0500440917107863</v>
      </c>
      <c r="C32">
        <v>2.8428844921093099E-21</v>
      </c>
      <c r="D32">
        <v>8.8280092133470495E-17</v>
      </c>
      <c r="E32" s="2" t="s">
        <v>15</v>
      </c>
      <c r="F32">
        <v>9.3023255813953501E-2</v>
      </c>
      <c r="G32">
        <v>0.12259615384615399</v>
      </c>
      <c r="H32">
        <v>0.65882352941176503</v>
      </c>
      <c r="I32">
        <v>1.49390243902439</v>
      </c>
      <c r="J32">
        <v>0.50319829424307005</v>
      </c>
      <c r="K32">
        <v>0.51034482758620703</v>
      </c>
      <c r="L32">
        <v>0.115596330275229</v>
      </c>
      <c r="M32">
        <v>0.93055555555555602</v>
      </c>
      <c r="O32">
        <f t="shared" si="1"/>
        <v>1.3179086538461553</v>
      </c>
      <c r="P32">
        <f t="shared" si="2"/>
        <v>2.2675304878048768</v>
      </c>
      <c r="Q32">
        <f t="shared" si="3"/>
        <v>1.0142022209234374</v>
      </c>
    </row>
    <row r="33" spans="1:17" x14ac:dyDescent="0.25">
      <c r="A33" t="s">
        <v>46</v>
      </c>
      <c r="B33">
        <f t="shared" si="0"/>
        <v>2.6090916793763879</v>
      </c>
      <c r="C33">
        <v>3.10118617772501E-21</v>
      </c>
      <c r="D33">
        <v>9.6301134376894597E-17</v>
      </c>
      <c r="E33" s="2" t="s">
        <v>15</v>
      </c>
      <c r="F33">
        <v>0.45736434108527102</v>
      </c>
      <c r="G33">
        <v>0.53365384615384603</v>
      </c>
      <c r="H33">
        <v>1.23529411764706</v>
      </c>
      <c r="I33">
        <v>1.57317073170732</v>
      </c>
      <c r="J33">
        <v>1.0213219616204701</v>
      </c>
      <c r="K33">
        <v>0.82758620689655205</v>
      </c>
      <c r="L33">
        <v>0.515596330275229</v>
      </c>
      <c r="M33">
        <v>1.3452380952381</v>
      </c>
      <c r="O33">
        <f t="shared" si="1"/>
        <v>1.1668024771838337</v>
      </c>
      <c r="P33">
        <f t="shared" si="2"/>
        <v>1.2735191637630674</v>
      </c>
      <c r="Q33">
        <f t="shared" si="3"/>
        <v>0.81030883305737478</v>
      </c>
    </row>
    <row r="34" spans="1:17" x14ac:dyDescent="0.25">
      <c r="A34" t="s">
        <v>47</v>
      </c>
      <c r="B34">
        <f t="shared" si="0"/>
        <v>1.7543276141542055</v>
      </c>
      <c r="C34">
        <v>1.16148191195598E-20</v>
      </c>
      <c r="D34">
        <v>3.6067497811969101E-16</v>
      </c>
      <c r="E34" s="2" t="s">
        <v>15</v>
      </c>
      <c r="F34">
        <v>1.3410852713178301</v>
      </c>
      <c r="G34">
        <v>2.0793269230769198</v>
      </c>
      <c r="H34">
        <v>3.0441176470588198</v>
      </c>
      <c r="I34">
        <v>3.9573170731707301</v>
      </c>
      <c r="J34">
        <v>2.5756929637526702</v>
      </c>
      <c r="K34">
        <v>2.6103448275862098</v>
      </c>
      <c r="L34">
        <v>1.9045871559633001</v>
      </c>
      <c r="M34">
        <v>3.3412698412698401</v>
      </c>
      <c r="O34">
        <f t="shared" si="1"/>
        <v>1.5504807692307661</v>
      </c>
      <c r="P34">
        <f t="shared" si="2"/>
        <v>1.2999882172734782</v>
      </c>
      <c r="Q34">
        <f t="shared" si="3"/>
        <v>1.0134534140214653</v>
      </c>
    </row>
    <row r="35" spans="1:17" x14ac:dyDescent="0.25">
      <c r="A35" t="s">
        <v>48</v>
      </c>
      <c r="B35">
        <f t="shared" si="0"/>
        <v>5.4947628276116536</v>
      </c>
      <c r="C35">
        <v>4.04470103908665E-20</v>
      </c>
      <c r="D35">
        <v>1.2560010136675799E-15</v>
      </c>
      <c r="E35" s="2" t="s">
        <v>15</v>
      </c>
      <c r="F35">
        <v>0.162790697674419</v>
      </c>
      <c r="G35">
        <v>0.15625</v>
      </c>
      <c r="H35">
        <v>0.80294117647058805</v>
      </c>
      <c r="I35">
        <v>1</v>
      </c>
      <c r="J35">
        <v>0.62686567164179097</v>
      </c>
      <c r="K35">
        <v>0.39482758620689701</v>
      </c>
      <c r="L35">
        <v>0.15779816513761499</v>
      </c>
      <c r="M35">
        <v>0.86706349206349198</v>
      </c>
      <c r="O35">
        <f t="shared" si="1"/>
        <v>0.95982142857142616</v>
      </c>
      <c r="P35">
        <f t="shared" si="2"/>
        <v>1.2454212454212457</v>
      </c>
      <c r="Q35">
        <f t="shared" si="3"/>
        <v>0.62984400656814532</v>
      </c>
    </row>
    <row r="36" spans="1:17" x14ac:dyDescent="0.25">
      <c r="A36" t="s">
        <v>49</v>
      </c>
      <c r="B36">
        <f t="shared" si="0"/>
        <v>2.0079211568573223</v>
      </c>
      <c r="C36">
        <v>7.1126177366311999E-20</v>
      </c>
      <c r="D36">
        <v>2.2086811857560802E-15</v>
      </c>
      <c r="E36" s="2" t="s">
        <v>15</v>
      </c>
      <c r="F36">
        <v>0.837209302325581</v>
      </c>
      <c r="G36">
        <v>0.98317307692307698</v>
      </c>
      <c r="H36">
        <v>1.8176470588235301</v>
      </c>
      <c r="I36">
        <v>2.0853658536585402</v>
      </c>
      <c r="J36">
        <v>1.54797441364606</v>
      </c>
      <c r="K36">
        <v>1.2948275862069001</v>
      </c>
      <c r="L36">
        <v>0.94862385321100895</v>
      </c>
      <c r="M36">
        <v>1.9047619047619</v>
      </c>
      <c r="O36">
        <f t="shared" si="1"/>
        <v>1.1743456196581203</v>
      </c>
      <c r="P36">
        <f t="shared" si="2"/>
        <v>1.1472886573525944</v>
      </c>
      <c r="Q36">
        <f t="shared" si="3"/>
        <v>0.83646575472594265</v>
      </c>
    </row>
    <row r="37" spans="1:17" x14ac:dyDescent="0.25">
      <c r="A37" t="s">
        <v>50</v>
      </c>
      <c r="B37">
        <f t="shared" si="0"/>
        <v>1.7210016011385951</v>
      </c>
      <c r="C37">
        <v>1.7286407484564399E-19</v>
      </c>
      <c r="D37">
        <v>5.3679481161817802E-15</v>
      </c>
      <c r="E37" s="2" t="s">
        <v>15</v>
      </c>
      <c r="F37">
        <v>1.3798449612403101</v>
      </c>
      <c r="G37">
        <v>1.50240384615385</v>
      </c>
      <c r="H37">
        <v>2.4088235294117601</v>
      </c>
      <c r="I37">
        <v>2.7987804878048799</v>
      </c>
      <c r="J37">
        <v>2.1257995735607702</v>
      </c>
      <c r="K37">
        <v>1.8689655172413799</v>
      </c>
      <c r="L37">
        <v>1.47339449541284</v>
      </c>
      <c r="M37">
        <v>2.53571428571429</v>
      </c>
      <c r="O37">
        <f t="shared" si="1"/>
        <v>1.0888207649092509</v>
      </c>
      <c r="P37">
        <f t="shared" si="2"/>
        <v>1.1618868935942137</v>
      </c>
      <c r="Q37">
        <f t="shared" si="3"/>
        <v>0.87918237471033711</v>
      </c>
    </row>
    <row r="38" spans="1:17" x14ac:dyDescent="0.25">
      <c r="A38" t="s">
        <v>51</v>
      </c>
      <c r="B38">
        <f t="shared" si="0"/>
        <v>3.2324202082266482</v>
      </c>
      <c r="C38">
        <v>2.99230831073482E-19</v>
      </c>
      <c r="D38">
        <v>9.2920149973248393E-15</v>
      </c>
      <c r="E38" s="2" t="s">
        <v>15</v>
      </c>
      <c r="F38">
        <v>0.224806201550388</v>
      </c>
      <c r="G38">
        <v>0.37740384615384598</v>
      </c>
      <c r="H38">
        <v>1.0970588235294101</v>
      </c>
      <c r="I38">
        <v>1.1158536585365899</v>
      </c>
      <c r="J38">
        <v>0.85714285714285698</v>
      </c>
      <c r="K38">
        <v>0.58620689655172398</v>
      </c>
      <c r="L38">
        <v>0.34128440366972501</v>
      </c>
      <c r="M38">
        <v>1.1031746031745999</v>
      </c>
      <c r="O38">
        <f t="shared" si="1"/>
        <v>1.6787964190981395</v>
      </c>
      <c r="P38">
        <f t="shared" si="2"/>
        <v>1.0171320211861694</v>
      </c>
      <c r="Q38">
        <f t="shared" si="3"/>
        <v>0.68390804597701138</v>
      </c>
    </row>
    <row r="39" spans="1:17" x14ac:dyDescent="0.25">
      <c r="A39" t="s">
        <v>52</v>
      </c>
      <c r="B39">
        <f t="shared" si="0"/>
        <v>2.1327365958978071</v>
      </c>
      <c r="C39">
        <v>6.6117391185904897E-19</v>
      </c>
      <c r="D39">
        <v>2.0531433484959101E-14</v>
      </c>
      <c r="E39" s="2" t="s">
        <v>15</v>
      </c>
      <c r="F39">
        <v>0.47286821705426402</v>
      </c>
      <c r="G39">
        <v>0.80769230769230804</v>
      </c>
      <c r="H39">
        <v>1.3852941176470599</v>
      </c>
      <c r="I39">
        <v>1.90243902439024</v>
      </c>
      <c r="J39">
        <v>1.1343283582089601</v>
      </c>
      <c r="K39">
        <v>1.11724137931034</v>
      </c>
      <c r="L39">
        <v>0.72844036697247705</v>
      </c>
      <c r="M39">
        <v>1.5535714285714299</v>
      </c>
      <c r="O39">
        <f t="shared" si="1"/>
        <v>1.7080706179066827</v>
      </c>
      <c r="P39">
        <f t="shared" si="2"/>
        <v>1.3733105483921042</v>
      </c>
      <c r="Q39">
        <f t="shared" si="3"/>
        <v>0.98493647912884819</v>
      </c>
    </row>
    <row r="40" spans="1:17" x14ac:dyDescent="0.25">
      <c r="A40" t="s">
        <v>53</v>
      </c>
      <c r="B40">
        <f t="shared" si="0"/>
        <v>5.9674456202234056</v>
      </c>
      <c r="C40">
        <v>9.7787315895074704E-19</v>
      </c>
      <c r="D40">
        <v>3.0365895204897502E-14</v>
      </c>
      <c r="E40" s="2" t="s">
        <v>15</v>
      </c>
      <c r="F40">
        <v>7.7519379844961198E-2</v>
      </c>
      <c r="G40">
        <v>0.17067307692307701</v>
      </c>
      <c r="H40">
        <v>0.57941176470588196</v>
      </c>
      <c r="I40">
        <v>1.5243902439024399</v>
      </c>
      <c r="J40">
        <v>0.44136460554370999</v>
      </c>
      <c r="K40">
        <v>0.55344827586206902</v>
      </c>
      <c r="L40">
        <v>0.14862385321100899</v>
      </c>
      <c r="M40">
        <v>0.88690476190476197</v>
      </c>
      <c r="O40">
        <f t="shared" si="1"/>
        <v>2.2016826923076946</v>
      </c>
      <c r="P40">
        <f t="shared" si="2"/>
        <v>2.6309273245016747</v>
      </c>
      <c r="Q40">
        <f t="shared" si="3"/>
        <v>1.2539480259870066</v>
      </c>
    </row>
    <row r="41" spans="1:17" x14ac:dyDescent="0.25">
      <c r="A41" t="s">
        <v>54</v>
      </c>
      <c r="B41">
        <f t="shared" si="0"/>
        <v>4.7601660939289738</v>
      </c>
      <c r="C41">
        <v>3.80106378157717E-18</v>
      </c>
      <c r="D41">
        <v>1.1803443360931599E-13</v>
      </c>
      <c r="E41" s="2" t="s">
        <v>15</v>
      </c>
      <c r="F41">
        <v>0.224806201550388</v>
      </c>
      <c r="G41">
        <v>0.16346153846153799</v>
      </c>
      <c r="H41">
        <v>0.95588235294117696</v>
      </c>
      <c r="I41">
        <v>0.62195121951219501</v>
      </c>
      <c r="J41">
        <v>0.75479744136460603</v>
      </c>
      <c r="K41">
        <v>0.29310344827586199</v>
      </c>
      <c r="L41">
        <v>0.17798165137614699</v>
      </c>
      <c r="M41">
        <v>0.84722222222222199</v>
      </c>
      <c r="O41">
        <f t="shared" si="1"/>
        <v>0.72712201591511594</v>
      </c>
      <c r="P41">
        <f t="shared" si="2"/>
        <v>0.65065666041275749</v>
      </c>
      <c r="Q41">
        <f t="shared" si="3"/>
        <v>0.38832067017338751</v>
      </c>
    </row>
    <row r="42" spans="1:17" x14ac:dyDescent="0.25">
      <c r="A42" t="s">
        <v>55</v>
      </c>
      <c r="B42">
        <f t="shared" si="0"/>
        <v>2.7890002154708036</v>
      </c>
      <c r="C42">
        <v>3.8556977376035602E-18</v>
      </c>
      <c r="D42">
        <v>1.1973098184580301E-13</v>
      </c>
      <c r="E42" s="2" t="s">
        <v>15</v>
      </c>
      <c r="F42">
        <v>0.32558139534883701</v>
      </c>
      <c r="G42">
        <v>0.43028846153846201</v>
      </c>
      <c r="H42">
        <v>1.1029411764705901</v>
      </c>
      <c r="I42">
        <v>1.1890243902438999</v>
      </c>
      <c r="J42">
        <v>0.88912579957356097</v>
      </c>
      <c r="K42">
        <v>0.64482758620689695</v>
      </c>
      <c r="L42">
        <v>0.40550458715596299</v>
      </c>
      <c r="M42">
        <v>1.13095238095238</v>
      </c>
      <c r="O42">
        <f t="shared" si="1"/>
        <v>1.3216002747252771</v>
      </c>
      <c r="P42">
        <f t="shared" si="2"/>
        <v>1.0780487804878007</v>
      </c>
      <c r="Q42">
        <f t="shared" si="3"/>
        <v>0.72523774084180959</v>
      </c>
    </row>
    <row r="43" spans="1:17" x14ac:dyDescent="0.25">
      <c r="A43" t="s">
        <v>56</v>
      </c>
      <c r="B43">
        <f t="shared" si="0"/>
        <v>2.0553489757484873</v>
      </c>
      <c r="C43">
        <v>1.11180704997501E-17</v>
      </c>
      <c r="D43">
        <v>3.4524944322874E-13</v>
      </c>
      <c r="E43" s="2" t="s">
        <v>15</v>
      </c>
      <c r="F43">
        <v>0.79844961240310097</v>
      </c>
      <c r="G43">
        <v>0.74519230769230804</v>
      </c>
      <c r="H43">
        <v>1.55</v>
      </c>
      <c r="I43">
        <v>1.57317073170732</v>
      </c>
      <c r="J43">
        <v>1.3432835820895499</v>
      </c>
      <c r="K43">
        <v>0.97931034482758605</v>
      </c>
      <c r="L43">
        <v>0.757798165137615</v>
      </c>
      <c r="M43">
        <v>1.5575396825396799</v>
      </c>
      <c r="O43">
        <f t="shared" si="1"/>
        <v>0.93329910380881276</v>
      </c>
      <c r="P43">
        <f t="shared" si="2"/>
        <v>1.014948859166013</v>
      </c>
      <c r="Q43">
        <f t="shared" si="3"/>
        <v>0.72904214559387093</v>
      </c>
    </row>
    <row r="44" spans="1:17" x14ac:dyDescent="0.25">
      <c r="A44" t="s">
        <v>57</v>
      </c>
      <c r="B44">
        <f t="shared" si="0"/>
        <v>1.8485449735449753</v>
      </c>
      <c r="C44">
        <v>2.9085547674880401E-17</v>
      </c>
      <c r="D44">
        <v>9.0319351194806103E-13</v>
      </c>
      <c r="E44" s="2" t="s">
        <v>15</v>
      </c>
      <c r="F44">
        <v>0.88372093023255804</v>
      </c>
      <c r="G44">
        <v>1.29807692307692</v>
      </c>
      <c r="H44">
        <v>1.96176470588235</v>
      </c>
      <c r="I44">
        <v>2.75</v>
      </c>
      <c r="J44">
        <v>1.6652452025586399</v>
      </c>
      <c r="K44">
        <v>1.7086206896551701</v>
      </c>
      <c r="L44">
        <v>1.2</v>
      </c>
      <c r="M44">
        <v>2.2182539682539701</v>
      </c>
      <c r="O44">
        <f t="shared" si="1"/>
        <v>1.4688765182186201</v>
      </c>
      <c r="P44">
        <f t="shared" si="2"/>
        <v>1.4017991004497772</v>
      </c>
      <c r="Q44">
        <f t="shared" si="3"/>
        <v>1.0260475076162261</v>
      </c>
    </row>
    <row r="45" spans="1:17" x14ac:dyDescent="0.25">
      <c r="A45" t="s">
        <v>58</v>
      </c>
      <c r="B45">
        <f t="shared" si="0"/>
        <v>4.595734126984131</v>
      </c>
      <c r="C45">
        <v>5.54995930616462E-17</v>
      </c>
      <c r="D45">
        <v>1.7234288633432999E-12</v>
      </c>
      <c r="E45" s="2" t="s">
        <v>15</v>
      </c>
      <c r="F45">
        <v>0.14728682170542601</v>
      </c>
      <c r="G45">
        <v>0.22355769230769201</v>
      </c>
      <c r="H45">
        <v>0.96470588235294097</v>
      </c>
      <c r="I45">
        <v>0.90243902439024404</v>
      </c>
      <c r="J45">
        <v>0.73987206823027696</v>
      </c>
      <c r="K45">
        <v>0.41551724137931001</v>
      </c>
      <c r="L45">
        <v>0.20550458715596301</v>
      </c>
      <c r="M45">
        <v>0.94444444444444398</v>
      </c>
      <c r="O45">
        <f t="shared" si="1"/>
        <v>1.5178390688259125</v>
      </c>
      <c r="P45">
        <f t="shared" si="2"/>
        <v>0.93545508625817997</v>
      </c>
      <c r="Q45">
        <f t="shared" si="3"/>
        <v>0.56160687667693499</v>
      </c>
    </row>
    <row r="46" spans="1:17" x14ac:dyDescent="0.25">
      <c r="A46" t="s">
        <v>59</v>
      </c>
      <c r="B46">
        <f t="shared" si="0"/>
        <v>2.4155318602261109</v>
      </c>
      <c r="C46">
        <v>1.32949819748387E-16</v>
      </c>
      <c r="D46">
        <v>4.1284907526466798E-12</v>
      </c>
      <c r="E46" s="2" t="s">
        <v>15</v>
      </c>
      <c r="F46">
        <v>0.403100775193798</v>
      </c>
      <c r="G46">
        <v>0.54326923076923095</v>
      </c>
      <c r="H46">
        <v>1.1823529411764699</v>
      </c>
      <c r="I46">
        <v>1.33536585365854</v>
      </c>
      <c r="J46">
        <v>0.96801705756929601</v>
      </c>
      <c r="K46">
        <v>0.76724137931034497</v>
      </c>
      <c r="L46">
        <v>0.51009174311926597</v>
      </c>
      <c r="M46">
        <v>1.2321428571428601</v>
      </c>
      <c r="O46">
        <f t="shared" si="1"/>
        <v>1.3477255917159783</v>
      </c>
      <c r="P46">
        <f t="shared" si="2"/>
        <v>1.1294139060793629</v>
      </c>
      <c r="Q46">
        <f t="shared" si="3"/>
        <v>0.79259076408932139</v>
      </c>
    </row>
    <row r="47" spans="1:17" x14ac:dyDescent="0.25">
      <c r="A47" t="s">
        <v>60</v>
      </c>
      <c r="B47">
        <f t="shared" si="0"/>
        <v>7.3491696061140459</v>
      </c>
      <c r="C47">
        <v>1.4967905383995201E-16</v>
      </c>
      <c r="D47">
        <v>4.6479836588920202E-12</v>
      </c>
      <c r="E47" s="2" t="s">
        <v>15</v>
      </c>
      <c r="F47">
        <v>3.1007751937984499E-2</v>
      </c>
      <c r="G47">
        <v>0.120192307692308</v>
      </c>
      <c r="H47">
        <v>0.497058823529412</v>
      </c>
      <c r="I47">
        <v>1.2073170731707299</v>
      </c>
      <c r="J47">
        <v>0.368869936034115</v>
      </c>
      <c r="K47">
        <v>0.42758620689655202</v>
      </c>
      <c r="L47">
        <v>9.9082568807339497E-2</v>
      </c>
      <c r="M47">
        <v>0.72817460317460303</v>
      </c>
      <c r="O47">
        <f t="shared" si="1"/>
        <v>3.8762019230769327</v>
      </c>
      <c r="P47">
        <f t="shared" si="2"/>
        <v>2.4289219223553133</v>
      </c>
      <c r="Q47">
        <f t="shared" si="3"/>
        <v>1.1591787921068379</v>
      </c>
    </row>
    <row r="48" spans="1:17" x14ac:dyDescent="0.25">
      <c r="A48" t="s">
        <v>61</v>
      </c>
      <c r="B48">
        <f t="shared" si="0"/>
        <v>1.7108489229024986</v>
      </c>
      <c r="C48">
        <v>2.7312321209047701E-16</v>
      </c>
      <c r="D48">
        <v>8.4812951050455697E-12</v>
      </c>
      <c r="E48" s="2" t="s">
        <v>15</v>
      </c>
      <c r="F48">
        <v>1.0930232558139501</v>
      </c>
      <c r="G48">
        <v>1.6802884615384599</v>
      </c>
      <c r="H48">
        <v>2.3264705882352898</v>
      </c>
      <c r="I48">
        <v>3.2804878048780499</v>
      </c>
      <c r="J48">
        <v>1.98720682302772</v>
      </c>
      <c r="K48">
        <v>2.13275862068966</v>
      </c>
      <c r="L48">
        <v>1.54128440366972</v>
      </c>
      <c r="M48">
        <v>2.6369047619047601</v>
      </c>
      <c r="O48">
        <f t="shared" si="1"/>
        <v>1.5372851882160425</v>
      </c>
      <c r="P48">
        <f t="shared" si="2"/>
        <v>1.410070611452009</v>
      </c>
      <c r="Q48">
        <f t="shared" si="3"/>
        <v>1.0732444132011265</v>
      </c>
    </row>
    <row r="49" spans="1:17" x14ac:dyDescent="0.25">
      <c r="A49" t="s">
        <v>62</v>
      </c>
      <c r="B49">
        <f t="shared" si="0"/>
        <v>2.2379822182037405</v>
      </c>
      <c r="C49">
        <v>3.5903892480920498E-16</v>
      </c>
      <c r="D49">
        <v>1.1149235732100201E-11</v>
      </c>
      <c r="E49" s="2" t="s">
        <v>15</v>
      </c>
      <c r="F49">
        <v>0.65891472868217005</v>
      </c>
      <c r="G49">
        <v>0.55528846153846201</v>
      </c>
      <c r="H49">
        <v>1.3529411764705901</v>
      </c>
      <c r="I49">
        <v>1.18292682926829</v>
      </c>
      <c r="J49">
        <v>1.16204690831557</v>
      </c>
      <c r="K49">
        <v>0.73275862068965503</v>
      </c>
      <c r="L49">
        <v>0.57981651376146803</v>
      </c>
      <c r="M49">
        <v>1.2976190476190499</v>
      </c>
      <c r="O49">
        <f t="shared" si="1"/>
        <v>0.84273190045249002</v>
      </c>
      <c r="P49">
        <f t="shared" si="2"/>
        <v>0.8743372216330827</v>
      </c>
      <c r="Q49">
        <f t="shared" si="3"/>
        <v>0.63057576716228758</v>
      </c>
    </row>
    <row r="50" spans="1:17" x14ac:dyDescent="0.25">
      <c r="A50" t="s">
        <v>63</v>
      </c>
      <c r="B50">
        <f t="shared" si="0"/>
        <v>2.0911385387488326</v>
      </c>
      <c r="C50">
        <v>3.6690274631160398E-16</v>
      </c>
      <c r="D50">
        <v>1.13934309812142E-11</v>
      </c>
      <c r="E50" s="2" t="s">
        <v>15</v>
      </c>
      <c r="F50">
        <v>0.58914728682170503</v>
      </c>
      <c r="G50">
        <v>0.79807692307692302</v>
      </c>
      <c r="H50">
        <v>1.4382352941176499</v>
      </c>
      <c r="I50">
        <v>1.82926829268293</v>
      </c>
      <c r="J50">
        <v>1.2046908315564999</v>
      </c>
      <c r="K50">
        <v>1.08965517241379</v>
      </c>
      <c r="L50">
        <v>0.74862385321100899</v>
      </c>
      <c r="M50">
        <v>1.56547619047619</v>
      </c>
      <c r="O50">
        <f t="shared" si="1"/>
        <v>1.3546305668016203</v>
      </c>
      <c r="P50">
        <f t="shared" si="2"/>
        <v>1.2718838844830163</v>
      </c>
      <c r="Q50">
        <f t="shared" si="3"/>
        <v>0.9045102227647237</v>
      </c>
    </row>
    <row r="51" spans="1:17" x14ac:dyDescent="0.25">
      <c r="A51" t="s">
        <v>64</v>
      </c>
      <c r="B51">
        <f t="shared" si="0"/>
        <v>13.558455433455444</v>
      </c>
      <c r="C51">
        <v>3.7733782319970398E-16</v>
      </c>
      <c r="D51">
        <v>1.1717471423820399E-11</v>
      </c>
      <c r="E51" s="2" t="s">
        <v>15</v>
      </c>
      <c r="F51">
        <v>6.2015503875968998E-2</v>
      </c>
      <c r="G51">
        <v>4.3269230769230803E-2</v>
      </c>
      <c r="H51">
        <v>0.63823529411764701</v>
      </c>
      <c r="I51">
        <v>0.66463414634146301</v>
      </c>
      <c r="J51">
        <v>0.47974413646055403</v>
      </c>
      <c r="K51">
        <v>0.218965517241379</v>
      </c>
      <c r="L51">
        <v>4.7706422018348599E-2</v>
      </c>
      <c r="M51">
        <v>0.64682539682539697</v>
      </c>
      <c r="O51">
        <f t="shared" si="1"/>
        <v>0.69771634615384659</v>
      </c>
      <c r="P51">
        <f t="shared" si="2"/>
        <v>1.0413622569405412</v>
      </c>
      <c r="Q51">
        <f t="shared" si="3"/>
        <v>0.45642145593869698</v>
      </c>
    </row>
    <row r="52" spans="1:17" x14ac:dyDescent="0.25">
      <c r="A52" t="s">
        <v>65</v>
      </c>
      <c r="B52">
        <f t="shared" si="0"/>
        <v>4.3031009654720958</v>
      </c>
      <c r="C52">
        <v>1.1388794276415101E-14</v>
      </c>
      <c r="D52">
        <v>3.53656228665518E-10</v>
      </c>
      <c r="E52" s="2" t="s">
        <v>15</v>
      </c>
      <c r="F52">
        <v>0.26356589147286802</v>
      </c>
      <c r="G52">
        <v>0.15144230769230799</v>
      </c>
      <c r="H52">
        <v>0.76470588235294101</v>
      </c>
      <c r="I52">
        <v>0.76829268292682895</v>
      </c>
      <c r="J52">
        <v>0.62686567164179097</v>
      </c>
      <c r="K52">
        <v>0.325862068965517</v>
      </c>
      <c r="L52">
        <v>0.17798165137614699</v>
      </c>
      <c r="M52">
        <v>0.76587301587301604</v>
      </c>
      <c r="O52">
        <f t="shared" si="1"/>
        <v>0.5745899321266984</v>
      </c>
      <c r="P52">
        <f t="shared" si="2"/>
        <v>1.0046904315196996</v>
      </c>
      <c r="Q52">
        <f t="shared" si="3"/>
        <v>0.51982758620689629</v>
      </c>
    </row>
    <row r="53" spans="1:17" x14ac:dyDescent="0.25">
      <c r="A53" t="s">
        <v>66</v>
      </c>
      <c r="B53">
        <f t="shared" si="0"/>
        <v>7.0720238095238059</v>
      </c>
      <c r="C53">
        <v>2.6734904619111399E-14</v>
      </c>
      <c r="D53">
        <v>8.3019899313726697E-10</v>
      </c>
      <c r="E53" s="2" t="s">
        <v>15</v>
      </c>
      <c r="F53">
        <v>8.5271317829457405E-2</v>
      </c>
      <c r="G53">
        <v>9.375E-2</v>
      </c>
      <c r="H53">
        <v>0.64705882352941202</v>
      </c>
      <c r="I53">
        <v>0.65243902439024404</v>
      </c>
      <c r="J53">
        <v>0.49253731343283602</v>
      </c>
      <c r="K53">
        <v>0.25172413793103399</v>
      </c>
      <c r="L53">
        <v>9.1743119266055106E-2</v>
      </c>
      <c r="M53">
        <v>0.64880952380952395</v>
      </c>
      <c r="O53">
        <f t="shared" si="1"/>
        <v>1.0994318181818177</v>
      </c>
      <c r="P53">
        <f t="shared" si="2"/>
        <v>1.0083148558758313</v>
      </c>
      <c r="Q53">
        <f t="shared" si="3"/>
        <v>0.51107628004179606</v>
      </c>
    </row>
    <row r="54" spans="1:17" x14ac:dyDescent="0.25">
      <c r="A54" t="s">
        <v>67</v>
      </c>
      <c r="B54">
        <f t="shared" si="0"/>
        <v>2.5687746969392489</v>
      </c>
      <c r="C54">
        <v>2.75196980767147E-14</v>
      </c>
      <c r="D54">
        <v>8.5456918437621996E-10</v>
      </c>
      <c r="E54" s="2" t="s">
        <v>15</v>
      </c>
      <c r="F54">
        <v>0.47286821705426402</v>
      </c>
      <c r="G54">
        <v>0.42307692307692302</v>
      </c>
      <c r="H54">
        <v>1.02352941176471</v>
      </c>
      <c r="I54">
        <v>1.3109756097561001</v>
      </c>
      <c r="J54">
        <v>0.87206823027718505</v>
      </c>
      <c r="K54">
        <v>0.67413793103448305</v>
      </c>
      <c r="L54">
        <v>0.434862385321101</v>
      </c>
      <c r="M54">
        <v>1.1170634920634901</v>
      </c>
      <c r="O54">
        <f t="shared" si="1"/>
        <v>0.894703656998738</v>
      </c>
      <c r="P54">
        <f t="shared" si="2"/>
        <v>1.2808382394168742</v>
      </c>
      <c r="Q54">
        <f t="shared" si="3"/>
        <v>0.77303347103954212</v>
      </c>
    </row>
    <row r="55" spans="1:17" x14ac:dyDescent="0.25">
      <c r="A55" t="s">
        <v>68</v>
      </c>
      <c r="B55">
        <f t="shared" si="0"/>
        <v>3.4339028232158015</v>
      </c>
      <c r="C55">
        <v>4.46303924096775E-14</v>
      </c>
      <c r="D55">
        <v>1.38590757549772E-9</v>
      </c>
      <c r="E55" s="2" t="s">
        <v>15</v>
      </c>
      <c r="F55">
        <v>0.224806201550388</v>
      </c>
      <c r="G55">
        <v>0.24519230769230799</v>
      </c>
      <c r="H55">
        <v>0.876470588235294</v>
      </c>
      <c r="I55">
        <v>0.71951219512195097</v>
      </c>
      <c r="J55">
        <v>0.69722814498933905</v>
      </c>
      <c r="K55">
        <v>0.37931034482758602</v>
      </c>
      <c r="L55">
        <v>0.24036697247706401</v>
      </c>
      <c r="M55">
        <v>0.82539682539682502</v>
      </c>
      <c r="O55">
        <f t="shared" si="1"/>
        <v>1.0906830238726783</v>
      </c>
      <c r="P55">
        <f t="shared" si="2"/>
        <v>0.8209199541659844</v>
      </c>
      <c r="Q55">
        <f t="shared" si="3"/>
        <v>0.54402615206158356</v>
      </c>
    </row>
    <row r="56" spans="1:17" x14ac:dyDescent="0.25">
      <c r="A56" t="s">
        <v>69</v>
      </c>
      <c r="B56">
        <f t="shared" si="0"/>
        <v>3.5605400696864198</v>
      </c>
      <c r="C56">
        <v>6.7636446895602304E-14</v>
      </c>
      <c r="D56">
        <v>2.1003145854491399E-9</v>
      </c>
      <c r="E56" s="2" t="s">
        <v>15</v>
      </c>
      <c r="F56">
        <v>0.193798449612403</v>
      </c>
      <c r="G56">
        <v>0.23557692307692299</v>
      </c>
      <c r="H56">
        <v>0.879411764705882</v>
      </c>
      <c r="I56">
        <v>0.64634146341463405</v>
      </c>
      <c r="J56">
        <v>0.69083155650319805</v>
      </c>
      <c r="K56">
        <v>0.35172413793103402</v>
      </c>
      <c r="L56">
        <v>0.22568807339449501</v>
      </c>
      <c r="M56">
        <v>0.80357142857142905</v>
      </c>
      <c r="O56">
        <f t="shared" si="1"/>
        <v>1.2155769230769233</v>
      </c>
      <c r="P56">
        <f t="shared" si="2"/>
        <v>0.73497022595644035</v>
      </c>
      <c r="Q56">
        <f t="shared" si="3"/>
        <v>0.5091315453384414</v>
      </c>
    </row>
    <row r="57" spans="1:17" x14ac:dyDescent="0.25">
      <c r="A57" t="s">
        <v>70</v>
      </c>
      <c r="B57">
        <f t="shared" si="0"/>
        <v>2.5459614225437073</v>
      </c>
      <c r="C57">
        <v>1.17947618491248E-13</v>
      </c>
      <c r="D57">
        <v>3.6626273970087199E-9</v>
      </c>
      <c r="E57" s="2" t="s">
        <v>15</v>
      </c>
      <c r="F57">
        <v>0.29457364341085301</v>
      </c>
      <c r="G57">
        <v>0.47836538461538503</v>
      </c>
      <c r="H57">
        <v>0.93823529411764695</v>
      </c>
      <c r="I57">
        <v>1.4573170731707299</v>
      </c>
      <c r="J57">
        <v>0.76119402985074602</v>
      </c>
      <c r="K57">
        <v>0.75517241379310296</v>
      </c>
      <c r="L57">
        <v>0.434862385321101</v>
      </c>
      <c r="M57">
        <v>1.1071428571428601</v>
      </c>
      <c r="O57">
        <f t="shared" si="1"/>
        <v>1.6239245951417001</v>
      </c>
      <c r="P57">
        <f t="shared" si="2"/>
        <v>1.5532533068277374</v>
      </c>
      <c r="Q57">
        <f t="shared" si="3"/>
        <v>0.99208924949290034</v>
      </c>
    </row>
    <row r="58" spans="1:17" x14ac:dyDescent="0.25">
      <c r="A58" t="s">
        <v>71</v>
      </c>
      <c r="B58">
        <f t="shared" si="0"/>
        <v>1.9925985375423554</v>
      </c>
      <c r="C58">
        <v>2.2434097915910301E-13</v>
      </c>
      <c r="D58">
        <v>6.96646042582761E-9</v>
      </c>
      <c r="E58" s="2" t="s">
        <v>15</v>
      </c>
      <c r="F58">
        <v>0.52713178294573604</v>
      </c>
      <c r="G58">
        <v>0.69230769230769196</v>
      </c>
      <c r="H58">
        <v>1.26176470588235</v>
      </c>
      <c r="I58">
        <v>1.3841463414634101</v>
      </c>
      <c r="J58">
        <v>1.0597014925373101</v>
      </c>
      <c r="K58">
        <v>0.88793103448275901</v>
      </c>
      <c r="L58">
        <v>0.65321100917431196</v>
      </c>
      <c r="M58">
        <v>1.3015873015873001</v>
      </c>
      <c r="O58">
        <f t="shared" si="1"/>
        <v>1.313348416289593</v>
      </c>
      <c r="P58">
        <f t="shared" si="2"/>
        <v>1.096992438455852</v>
      </c>
      <c r="Q58">
        <f t="shared" si="3"/>
        <v>0.83790675084993016</v>
      </c>
    </row>
    <row r="59" spans="1:17" x14ac:dyDescent="0.25">
      <c r="A59" t="s">
        <v>72</v>
      </c>
      <c r="B59">
        <f t="shared" si="0"/>
        <v>3.6938123331928723</v>
      </c>
      <c r="C59">
        <v>4.7605502549643605E-13</v>
      </c>
      <c r="D59">
        <v>1.4782936706740799E-8</v>
      </c>
      <c r="E59" s="2" t="s">
        <v>15</v>
      </c>
      <c r="F59">
        <v>0.39534883720930197</v>
      </c>
      <c r="G59">
        <v>0.14903846153846201</v>
      </c>
      <c r="H59">
        <v>0.76176470588235301</v>
      </c>
      <c r="I59">
        <v>0.77439024390243905</v>
      </c>
      <c r="J59">
        <v>0.66098081023454203</v>
      </c>
      <c r="K59">
        <v>0.325862068965517</v>
      </c>
      <c r="L59">
        <v>0.207339449541284</v>
      </c>
      <c r="M59">
        <v>0.76587301587301604</v>
      </c>
      <c r="O59">
        <f t="shared" si="1"/>
        <v>0.37697963800905132</v>
      </c>
      <c r="P59">
        <f t="shared" si="2"/>
        <v>1.0165740653545532</v>
      </c>
      <c r="Q59">
        <f t="shared" si="3"/>
        <v>0.49299777530589473</v>
      </c>
    </row>
    <row r="60" spans="1:17" x14ac:dyDescent="0.25">
      <c r="A60" t="s">
        <v>73</v>
      </c>
      <c r="B60">
        <f t="shared" si="0"/>
        <v>2.5721413160733531</v>
      </c>
      <c r="C60">
        <v>4.8538735556551501E-13</v>
      </c>
      <c r="D60">
        <v>1.50727335523759E-8</v>
      </c>
      <c r="E60" s="2" t="s">
        <v>15</v>
      </c>
      <c r="F60">
        <v>0.217054263565891</v>
      </c>
      <c r="G60">
        <v>0.42788461538461497</v>
      </c>
      <c r="H60">
        <v>0.870588235294118</v>
      </c>
      <c r="I60">
        <v>1.18292682926829</v>
      </c>
      <c r="J60">
        <v>0.69083155650319805</v>
      </c>
      <c r="K60">
        <v>0.64137931034482798</v>
      </c>
      <c r="L60">
        <v>0.37798165137614698</v>
      </c>
      <c r="M60">
        <v>0.97222222222222199</v>
      </c>
      <c r="O60">
        <f t="shared" si="1"/>
        <v>1.9713255494505519</v>
      </c>
      <c r="P60">
        <f t="shared" si="2"/>
        <v>1.3587673038892514</v>
      </c>
      <c r="Q60">
        <f t="shared" si="3"/>
        <v>0.92841634738186551</v>
      </c>
    </row>
    <row r="61" spans="1:17" x14ac:dyDescent="0.25">
      <c r="A61" t="s">
        <v>74</v>
      </c>
      <c r="B61">
        <f t="shared" si="0"/>
        <v>2.0705961143658316</v>
      </c>
      <c r="C61">
        <v>7.8207764636071902E-13</v>
      </c>
      <c r="D61">
        <v>2.4285857152439398E-8</v>
      </c>
      <c r="E61" s="2" t="s">
        <v>15</v>
      </c>
      <c r="F61">
        <v>0.387596899224806</v>
      </c>
      <c r="G61">
        <v>0.64182692307692302</v>
      </c>
      <c r="H61">
        <v>1.22941176470588</v>
      </c>
      <c r="I61">
        <v>1.15243902439024</v>
      </c>
      <c r="J61">
        <v>0.99786780383795304</v>
      </c>
      <c r="K61">
        <v>0.78620689655172404</v>
      </c>
      <c r="L61">
        <v>0.58165137614678897</v>
      </c>
      <c r="M61">
        <v>1.20436507936508</v>
      </c>
      <c r="O61">
        <f t="shared" si="1"/>
        <v>1.6559134615384623</v>
      </c>
      <c r="P61">
        <f t="shared" si="2"/>
        <v>0.93739059400163249</v>
      </c>
      <c r="Q61">
        <f t="shared" si="3"/>
        <v>0.78788682581786029</v>
      </c>
    </row>
    <row r="62" spans="1:17" x14ac:dyDescent="0.25">
      <c r="A62" t="s">
        <v>75</v>
      </c>
      <c r="B62">
        <f t="shared" si="0"/>
        <v>2.7305577724572148</v>
      </c>
      <c r="C62">
        <v>8.8338947560945504E-13</v>
      </c>
      <c r="D62">
        <v>2.7431893386100401E-8</v>
      </c>
      <c r="E62" s="2" t="s">
        <v>15</v>
      </c>
      <c r="F62">
        <v>0.34108527131782901</v>
      </c>
      <c r="G62">
        <v>0.324519230769231</v>
      </c>
      <c r="H62">
        <v>0.879411764705882</v>
      </c>
      <c r="I62">
        <v>0.93292682926829296</v>
      </c>
      <c r="J62">
        <v>0.73134328358209</v>
      </c>
      <c r="K62">
        <v>0.49655172413793103</v>
      </c>
      <c r="L62">
        <v>0.32844036697247703</v>
      </c>
      <c r="M62">
        <v>0.89682539682539697</v>
      </c>
      <c r="O62">
        <f t="shared" si="1"/>
        <v>0.95143138111888303</v>
      </c>
      <c r="P62">
        <f t="shared" si="2"/>
        <v>1.0608532506729758</v>
      </c>
      <c r="Q62">
        <f t="shared" si="3"/>
        <v>0.67895847994370118</v>
      </c>
    </row>
    <row r="63" spans="1:17" x14ac:dyDescent="0.25">
      <c r="A63" t="s">
        <v>76</v>
      </c>
      <c r="B63">
        <f t="shared" si="0"/>
        <v>2.6743044888206167</v>
      </c>
      <c r="C63">
        <v>9.7909669275279202E-13</v>
      </c>
      <c r="D63">
        <v>3.04038896000525E-8</v>
      </c>
      <c r="E63" s="2" t="s">
        <v>15</v>
      </c>
      <c r="F63">
        <v>0.34883720930232598</v>
      </c>
      <c r="G63">
        <v>0.33894230769230799</v>
      </c>
      <c r="H63">
        <v>0.9</v>
      </c>
      <c r="I63">
        <v>0.93902439024390205</v>
      </c>
      <c r="J63">
        <v>0.74840085287846503</v>
      </c>
      <c r="K63">
        <v>0.50862068965517204</v>
      </c>
      <c r="L63">
        <v>0.34128440366972501</v>
      </c>
      <c r="M63">
        <v>0.91269841269841301</v>
      </c>
      <c r="O63">
        <f t="shared" si="1"/>
        <v>0.97163461538461515</v>
      </c>
      <c r="P63">
        <f t="shared" si="2"/>
        <v>1.0433604336043356</v>
      </c>
      <c r="Q63">
        <f t="shared" si="3"/>
        <v>0.67960998133411854</v>
      </c>
    </row>
    <row r="64" spans="1:17" x14ac:dyDescent="0.25">
      <c r="A64" t="s">
        <v>77</v>
      </c>
      <c r="B64">
        <f t="shared" si="0"/>
        <v>2.4906905890318223</v>
      </c>
      <c r="C64">
        <v>1.4288825001380601E-12</v>
      </c>
      <c r="D64">
        <v>4.4371088276787202E-8</v>
      </c>
      <c r="E64" s="2" t="s">
        <v>15</v>
      </c>
      <c r="F64">
        <v>0.27131782945736399</v>
      </c>
      <c r="G64">
        <v>0.42307692307692302</v>
      </c>
      <c r="H64">
        <v>0.747058823529412</v>
      </c>
      <c r="I64">
        <v>1.41463414634146</v>
      </c>
      <c r="J64">
        <v>0.61620469083155605</v>
      </c>
      <c r="K64">
        <v>0.70344827586206904</v>
      </c>
      <c r="L64">
        <v>0.38715596330275198</v>
      </c>
      <c r="M64">
        <v>0.96428571428571397</v>
      </c>
      <c r="O64">
        <f t="shared" si="1"/>
        <v>1.5593406593406611</v>
      </c>
      <c r="P64">
        <f t="shared" si="2"/>
        <v>1.8936047628192765</v>
      </c>
      <c r="Q64">
        <f t="shared" si="3"/>
        <v>1.1415821501014209</v>
      </c>
    </row>
    <row r="65" spans="1:17" x14ac:dyDescent="0.25">
      <c r="A65" t="s">
        <v>78</v>
      </c>
      <c r="B65">
        <f t="shared" si="0"/>
        <v>3.0993600491839985</v>
      </c>
      <c r="C65">
        <v>1.7798162801689099E-12</v>
      </c>
      <c r="D65">
        <v>5.5268634948085102E-8</v>
      </c>
      <c r="E65" s="2" t="s">
        <v>15</v>
      </c>
      <c r="F65">
        <v>0.15503875968992201</v>
      </c>
      <c r="G65">
        <v>0.293269230769231</v>
      </c>
      <c r="H65">
        <v>0.747058823529412</v>
      </c>
      <c r="I65">
        <v>0.93292682926829296</v>
      </c>
      <c r="J65">
        <v>0.58422174840085295</v>
      </c>
      <c r="K65">
        <v>0.47413793103448298</v>
      </c>
      <c r="L65">
        <v>0.26055045871559601</v>
      </c>
      <c r="M65">
        <v>0.807539682539683</v>
      </c>
      <c r="O65">
        <f t="shared" si="1"/>
        <v>1.8915865384615458</v>
      </c>
      <c r="P65">
        <f t="shared" si="2"/>
        <v>1.2487996927213367</v>
      </c>
      <c r="Q65">
        <f t="shared" si="3"/>
        <v>0.81157186005537407</v>
      </c>
    </row>
    <row r="66" spans="1:17" x14ac:dyDescent="0.25">
      <c r="A66" t="s">
        <v>79</v>
      </c>
      <c r="B66">
        <f t="shared" ref="B66:B129" si="4">M66/L66</f>
        <v>1.9077795883879523</v>
      </c>
      <c r="C66">
        <v>1.8419116873997899E-12</v>
      </c>
      <c r="D66">
        <v>5.7196883628825698E-8</v>
      </c>
      <c r="E66" s="2" t="s">
        <v>15</v>
      </c>
      <c r="F66">
        <v>0.79844961240310097</v>
      </c>
      <c r="G66">
        <v>1.01682692307692</v>
      </c>
      <c r="H66">
        <v>1.79411764705882</v>
      </c>
      <c r="I66">
        <v>1.9390243902438999</v>
      </c>
      <c r="J66">
        <v>1.5202558635394501</v>
      </c>
      <c r="K66">
        <v>1.27758620689655</v>
      </c>
      <c r="L66">
        <v>0.96513761467889903</v>
      </c>
      <c r="M66">
        <v>1.8412698412698401</v>
      </c>
      <c r="O66">
        <f t="shared" ref="O66:O129" si="5">G66/F66</f>
        <v>1.2735016803584722</v>
      </c>
      <c r="P66">
        <f t="shared" ref="P66:P129" si="6">I66/H66</f>
        <v>1.0807676929228316</v>
      </c>
      <c r="Q66">
        <f t="shared" ref="Q66:Q129" si="7">K66/J66</f>
        <v>0.84037577985200584</v>
      </c>
    </row>
    <row r="67" spans="1:17" x14ac:dyDescent="0.25">
      <c r="A67" t="s">
        <v>80</v>
      </c>
      <c r="B67">
        <f t="shared" si="4"/>
        <v>2.1825033432176304</v>
      </c>
      <c r="C67">
        <v>2.09532352238681E-12</v>
      </c>
      <c r="D67">
        <v>6.5066081340677695E-8</v>
      </c>
      <c r="E67" s="2" t="s">
        <v>15</v>
      </c>
      <c r="F67">
        <v>0.32558139534883701</v>
      </c>
      <c r="G67">
        <v>0.55528846153846201</v>
      </c>
      <c r="H67">
        <v>1</v>
      </c>
      <c r="I67">
        <v>1.2865853658536599</v>
      </c>
      <c r="J67">
        <v>0.81449893390191896</v>
      </c>
      <c r="K67">
        <v>0.76206896551724101</v>
      </c>
      <c r="L67">
        <v>0.50091743119266097</v>
      </c>
      <c r="M67">
        <v>1.0932539682539699</v>
      </c>
      <c r="O67">
        <f t="shared" si="5"/>
        <v>1.7055288461538487</v>
      </c>
      <c r="P67">
        <f t="shared" si="6"/>
        <v>1.2865853658536599</v>
      </c>
      <c r="Q67">
        <f t="shared" si="7"/>
        <v>0.93562917494132469</v>
      </c>
    </row>
    <row r="68" spans="1:17" x14ac:dyDescent="0.25">
      <c r="A68" t="s">
        <v>81</v>
      </c>
      <c r="B68">
        <f t="shared" si="4"/>
        <v>3.4566205399538696</v>
      </c>
      <c r="C68">
        <v>4.1350716583932496E-12</v>
      </c>
      <c r="D68">
        <v>1.28406380208086E-7</v>
      </c>
      <c r="E68" s="2" t="s">
        <v>15</v>
      </c>
      <c r="F68">
        <v>0.13178294573643401</v>
      </c>
      <c r="G68">
        <v>0.240384615384615</v>
      </c>
      <c r="H68">
        <v>0.73823529411764699</v>
      </c>
      <c r="I68">
        <v>0.75</v>
      </c>
      <c r="J68">
        <v>0.57142857142857095</v>
      </c>
      <c r="K68">
        <v>0.38448275862068998</v>
      </c>
      <c r="L68">
        <v>0.21467889908256901</v>
      </c>
      <c r="M68">
        <v>0.74206349206349198</v>
      </c>
      <c r="O68">
        <f t="shared" si="5"/>
        <v>1.8240950226244328</v>
      </c>
      <c r="P68">
        <f t="shared" si="6"/>
        <v>1.0159362549800797</v>
      </c>
      <c r="Q68">
        <f t="shared" si="7"/>
        <v>0.67284482758620801</v>
      </c>
    </row>
    <row r="69" spans="1:17" x14ac:dyDescent="0.25">
      <c r="A69" t="s">
        <v>82</v>
      </c>
      <c r="B69">
        <f t="shared" si="4"/>
        <v>3.9765745007680606</v>
      </c>
      <c r="C69">
        <v>9.8633192758506692E-12</v>
      </c>
      <c r="D69">
        <v>3.0628565347299101E-7</v>
      </c>
      <c r="E69" s="2" t="s">
        <v>15</v>
      </c>
      <c r="F69">
        <v>0.13178294573643401</v>
      </c>
      <c r="G69">
        <v>0.18269230769230799</v>
      </c>
      <c r="H69">
        <v>0.67941176470588205</v>
      </c>
      <c r="I69">
        <v>0.67682926829268297</v>
      </c>
      <c r="J69">
        <v>0.52878464818763304</v>
      </c>
      <c r="K69">
        <v>0.32241379310344798</v>
      </c>
      <c r="L69">
        <v>0.17064220183486201</v>
      </c>
      <c r="M69">
        <v>0.67857142857142905</v>
      </c>
      <c r="O69">
        <f t="shared" si="5"/>
        <v>1.3863122171945734</v>
      </c>
      <c r="P69">
        <f t="shared" si="6"/>
        <v>0.9961989230281918</v>
      </c>
      <c r="Q69">
        <f t="shared" si="7"/>
        <v>0.60972608453837562</v>
      </c>
    </row>
    <row r="70" spans="1:17" x14ac:dyDescent="0.25">
      <c r="A70" t="s">
        <v>83</v>
      </c>
      <c r="B70">
        <f t="shared" si="4"/>
        <v>1.3584454803302144</v>
      </c>
      <c r="C70">
        <v>9.9810365421079195E-12</v>
      </c>
      <c r="D70">
        <v>3.0994112774207698E-7</v>
      </c>
      <c r="E70" s="2" t="s">
        <v>15</v>
      </c>
      <c r="F70">
        <v>17.263565891472901</v>
      </c>
      <c r="G70">
        <v>24.740384615384599</v>
      </c>
      <c r="H70">
        <v>28.6882352941176</v>
      </c>
      <c r="I70">
        <v>36.420731707317103</v>
      </c>
      <c r="J70">
        <v>25.545842217484001</v>
      </c>
      <c r="K70">
        <v>28.0431034482759</v>
      </c>
      <c r="L70">
        <v>22.970642201834899</v>
      </c>
      <c r="M70">
        <v>31.2043650793651</v>
      </c>
      <c r="O70">
        <f t="shared" si="5"/>
        <v>1.4330981658664603</v>
      </c>
      <c r="P70">
        <f t="shared" si="6"/>
        <v>1.2695354501217793</v>
      </c>
      <c r="Q70">
        <f t="shared" si="7"/>
        <v>1.0977560735532428</v>
      </c>
    </row>
    <row r="71" spans="1:17" x14ac:dyDescent="0.25">
      <c r="A71" t="s">
        <v>84</v>
      </c>
      <c r="B71">
        <f t="shared" si="4"/>
        <v>2.1428206699346335</v>
      </c>
      <c r="C71">
        <v>1.42683507062843E-11</v>
      </c>
      <c r="D71">
        <v>4.4307509448224599E-7</v>
      </c>
      <c r="E71" s="2" t="s">
        <v>15</v>
      </c>
      <c r="F71">
        <v>0.65891472868217005</v>
      </c>
      <c r="G71">
        <v>0.449519230769231</v>
      </c>
      <c r="H71">
        <v>1.1735294117647099</v>
      </c>
      <c r="I71">
        <v>0.85365853658536595</v>
      </c>
      <c r="J71">
        <v>1.0319829424307001</v>
      </c>
      <c r="K71">
        <v>0.56379310344827605</v>
      </c>
      <c r="L71">
        <v>0.49908256880733898</v>
      </c>
      <c r="M71">
        <v>1.06944444444444</v>
      </c>
      <c r="O71">
        <f t="shared" si="5"/>
        <v>0.68221153846153937</v>
      </c>
      <c r="P71">
        <f t="shared" si="6"/>
        <v>0.72742832691484571</v>
      </c>
      <c r="Q71">
        <f t="shared" si="7"/>
        <v>0.54632017668851729</v>
      </c>
    </row>
    <row r="72" spans="1:17" x14ac:dyDescent="0.25">
      <c r="A72" t="s">
        <v>85</v>
      </c>
      <c r="B72">
        <f t="shared" si="4"/>
        <v>7.735805860805872</v>
      </c>
      <c r="C72">
        <v>1.54055616406985E-11</v>
      </c>
      <c r="D72">
        <v>4.7838890562861198E-7</v>
      </c>
      <c r="E72" s="2" t="s">
        <v>15</v>
      </c>
      <c r="F72">
        <v>4.6511627906976702E-2</v>
      </c>
      <c r="G72">
        <v>7.93269230769231E-2</v>
      </c>
      <c r="H72">
        <v>0.52058823529411802</v>
      </c>
      <c r="I72">
        <v>0.62195121951219501</v>
      </c>
      <c r="J72">
        <v>0.39019189765458401</v>
      </c>
      <c r="K72">
        <v>0.232758620689655</v>
      </c>
      <c r="L72">
        <v>7.1559633027522898E-2</v>
      </c>
      <c r="M72">
        <v>0.55357142857142905</v>
      </c>
      <c r="O72">
        <f t="shared" si="5"/>
        <v>1.7055288461538483</v>
      </c>
      <c r="P72">
        <f t="shared" si="6"/>
        <v>1.1947085572550631</v>
      </c>
      <c r="Q72">
        <f t="shared" si="7"/>
        <v>0.5965234595816844</v>
      </c>
    </row>
    <row r="73" spans="1:17" x14ac:dyDescent="0.25">
      <c r="A73" t="s">
        <v>86</v>
      </c>
      <c r="B73">
        <f t="shared" si="4"/>
        <v>14.285192147034261</v>
      </c>
      <c r="C73">
        <v>5.1325073078149502E-11</v>
      </c>
      <c r="D73">
        <v>1.59379749429578E-6</v>
      </c>
      <c r="E73" s="2" t="s">
        <v>15</v>
      </c>
      <c r="F73">
        <v>6.2015503875968998E-2</v>
      </c>
      <c r="G73">
        <v>2.6442307692307699E-2</v>
      </c>
      <c r="H73">
        <v>0.55294117647058805</v>
      </c>
      <c r="I73">
        <v>0.38414634146341498</v>
      </c>
      <c r="J73">
        <v>0.41791044776119401</v>
      </c>
      <c r="K73">
        <v>0.12758620689655201</v>
      </c>
      <c r="L73">
        <v>3.4862385321100899E-2</v>
      </c>
      <c r="M73">
        <v>0.49801587301587302</v>
      </c>
      <c r="O73">
        <f t="shared" si="5"/>
        <v>0.42638221153846162</v>
      </c>
      <c r="P73">
        <f t="shared" si="6"/>
        <v>0.69473274519979322</v>
      </c>
      <c r="Q73">
        <f t="shared" si="7"/>
        <v>0.30529556650246376</v>
      </c>
    </row>
    <row r="74" spans="1:17" x14ac:dyDescent="0.25">
      <c r="A74" t="s">
        <v>87</v>
      </c>
      <c r="B74">
        <f t="shared" si="4"/>
        <v>1.5788389370657698</v>
      </c>
      <c r="C74">
        <v>6.2002199588276003E-11</v>
      </c>
      <c r="D74">
        <v>1.92535430381474E-6</v>
      </c>
      <c r="E74" s="2" t="s">
        <v>15</v>
      </c>
      <c r="F74">
        <v>1.1937984496123999</v>
      </c>
      <c r="G74">
        <v>1.1346153846153799</v>
      </c>
      <c r="H74">
        <v>1.78529411764706</v>
      </c>
      <c r="I74">
        <v>1.8719512195121999</v>
      </c>
      <c r="J74">
        <v>1.6226012793177</v>
      </c>
      <c r="K74">
        <v>1.3431034482758599</v>
      </c>
      <c r="L74">
        <v>1.14862385321101</v>
      </c>
      <c r="M74">
        <v>1.8134920634920599</v>
      </c>
      <c r="O74">
        <f t="shared" si="5"/>
        <v>0.95042457542457404</v>
      </c>
      <c r="P74">
        <f t="shared" si="6"/>
        <v>1.0485393980793205</v>
      </c>
      <c r="Q74">
        <f t="shared" si="7"/>
        <v>0.82774706602020653</v>
      </c>
    </row>
    <row r="75" spans="1:17" x14ac:dyDescent="0.25">
      <c r="A75" t="s">
        <v>88</v>
      </c>
      <c r="B75">
        <f t="shared" si="4"/>
        <v>1.9457506095437156</v>
      </c>
      <c r="C75">
        <v>1.05313488330456E-10</v>
      </c>
      <c r="D75">
        <v>3.2702997531256401E-6</v>
      </c>
      <c r="E75" s="2" t="s">
        <v>15</v>
      </c>
      <c r="F75">
        <v>0.64341085271317799</v>
      </c>
      <c r="G75">
        <v>0.56730769230769196</v>
      </c>
      <c r="H75">
        <v>1.22647058823529</v>
      </c>
      <c r="I75">
        <v>0.957317073170732</v>
      </c>
      <c r="J75">
        <v>1.0660980810234499</v>
      </c>
      <c r="K75">
        <v>0.67758620689655202</v>
      </c>
      <c r="L75">
        <v>0.58532110091743095</v>
      </c>
      <c r="M75">
        <v>1.1388888888888899</v>
      </c>
      <c r="O75">
        <f t="shared" si="5"/>
        <v>0.88171918443002772</v>
      </c>
      <c r="P75">
        <f t="shared" si="6"/>
        <v>0.78054629467158265</v>
      </c>
      <c r="Q75">
        <f t="shared" si="7"/>
        <v>0.63557586206896832</v>
      </c>
    </row>
    <row r="76" spans="1:17" x14ac:dyDescent="0.25">
      <c r="A76" t="s">
        <v>89</v>
      </c>
      <c r="B76">
        <f t="shared" si="4"/>
        <v>5.425073984396013</v>
      </c>
      <c r="C76">
        <v>3.9164097213715898E-10</v>
      </c>
      <c r="D76">
        <v>1.2161627107775199E-5</v>
      </c>
      <c r="E76" s="2" t="s">
        <v>15</v>
      </c>
      <c r="F76">
        <v>4.6511627906976702E-2</v>
      </c>
      <c r="G76">
        <v>0.12740384615384601</v>
      </c>
      <c r="H76">
        <v>0.626470588235294</v>
      </c>
      <c r="I76">
        <v>0.50609756097560998</v>
      </c>
      <c r="J76">
        <v>0.46695095948827298</v>
      </c>
      <c r="K76">
        <v>0.23448275862069001</v>
      </c>
      <c r="L76">
        <v>0.108256880733945</v>
      </c>
      <c r="M76">
        <v>0.58730158730158699</v>
      </c>
      <c r="O76">
        <f t="shared" si="5"/>
        <v>2.7391826923076916</v>
      </c>
      <c r="P76">
        <f t="shared" si="6"/>
        <v>0.80785526165120858</v>
      </c>
      <c r="Q76">
        <f t="shared" si="7"/>
        <v>0.50215714060777905</v>
      </c>
    </row>
    <row r="77" spans="1:17" x14ac:dyDescent="0.25">
      <c r="A77" t="s">
        <v>90</v>
      </c>
      <c r="B77">
        <f t="shared" si="4"/>
        <v>3.2536170810507175</v>
      </c>
      <c r="C77">
        <v>4.6196142793777503E-10</v>
      </c>
      <c r="D77">
        <v>1.4345288221751699E-5</v>
      </c>
      <c r="E77" s="2" t="s">
        <v>15</v>
      </c>
      <c r="F77">
        <v>0.162790697674419</v>
      </c>
      <c r="G77">
        <v>0.22115384615384601</v>
      </c>
      <c r="H77">
        <v>0.58823529411764697</v>
      </c>
      <c r="I77">
        <v>0.85365853658536595</v>
      </c>
      <c r="J77">
        <v>0.47121535181236701</v>
      </c>
      <c r="K77">
        <v>0.4</v>
      </c>
      <c r="L77">
        <v>0.207339449541284</v>
      </c>
      <c r="M77">
        <v>0.67460317460317498</v>
      </c>
      <c r="O77">
        <f t="shared" si="5"/>
        <v>1.3585164835164794</v>
      </c>
      <c r="P77">
        <f t="shared" si="6"/>
        <v>1.4512195121951224</v>
      </c>
      <c r="Q77">
        <f t="shared" si="7"/>
        <v>0.84886877828054252</v>
      </c>
    </row>
    <row r="78" spans="1:17" x14ac:dyDescent="0.25">
      <c r="A78" t="s">
        <v>91</v>
      </c>
      <c r="B78">
        <f t="shared" si="4"/>
        <v>1.5968371044069773</v>
      </c>
      <c r="C78">
        <v>5.4082542055176095E-10</v>
      </c>
      <c r="D78">
        <v>1.6794251784393799E-5</v>
      </c>
      <c r="E78" s="2" t="s">
        <v>15</v>
      </c>
      <c r="F78">
        <v>1.73643410852713</v>
      </c>
      <c r="G78">
        <v>2.5576923076923102</v>
      </c>
      <c r="H78">
        <v>3.0941176470588201</v>
      </c>
      <c r="I78">
        <v>5.1829268292682897</v>
      </c>
      <c r="J78">
        <v>2.7206823027718601</v>
      </c>
      <c r="K78">
        <v>3.3</v>
      </c>
      <c r="L78">
        <v>2.3633027522935799</v>
      </c>
      <c r="M78">
        <v>3.7738095238095202</v>
      </c>
      <c r="O78">
        <f t="shared" si="5"/>
        <v>1.4729567307692337</v>
      </c>
      <c r="P78">
        <f t="shared" si="6"/>
        <v>1.6750904201057228</v>
      </c>
      <c r="Q78">
        <f t="shared" si="7"/>
        <v>1.2129310344827564</v>
      </c>
    </row>
    <row r="79" spans="1:17" x14ac:dyDescent="0.25">
      <c r="A79" t="s">
        <v>92</v>
      </c>
      <c r="B79">
        <f t="shared" si="4"/>
        <v>2.4768333776713654</v>
      </c>
      <c r="C79">
        <v>6.4663564651031195E-10</v>
      </c>
      <c r="D79">
        <v>2.0079976731084699E-5</v>
      </c>
      <c r="E79" s="2" t="s">
        <v>15</v>
      </c>
      <c r="F79">
        <v>0.25581395348837199</v>
      </c>
      <c r="G79">
        <v>0.35096153846153799</v>
      </c>
      <c r="H79">
        <v>0.69117647058823495</v>
      </c>
      <c r="I79">
        <v>1.06707317073171</v>
      </c>
      <c r="J79">
        <v>0.57142857142857095</v>
      </c>
      <c r="K79">
        <v>0.55344827586206902</v>
      </c>
      <c r="L79">
        <v>0.32844036697247703</v>
      </c>
      <c r="M79">
        <v>0.81349206349206304</v>
      </c>
      <c r="O79">
        <f t="shared" si="5"/>
        <v>1.371940559440558</v>
      </c>
      <c r="P79">
        <f t="shared" si="6"/>
        <v>1.5438505448884323</v>
      </c>
      <c r="Q79">
        <f t="shared" si="7"/>
        <v>0.96853448275862164</v>
      </c>
    </row>
    <row r="80" spans="1:17" x14ac:dyDescent="0.25">
      <c r="A80" t="s">
        <v>93</v>
      </c>
      <c r="B80">
        <f t="shared" si="4"/>
        <v>1.8138760880696378</v>
      </c>
      <c r="C80">
        <v>7.1049368405062803E-10</v>
      </c>
      <c r="D80">
        <v>2.2062960370824102E-5</v>
      </c>
      <c r="E80" s="2" t="s">
        <v>15</v>
      </c>
      <c r="F80">
        <v>0.51162790697674398</v>
      </c>
      <c r="G80">
        <v>0.73557692307692302</v>
      </c>
      <c r="H80">
        <v>1.02058823529412</v>
      </c>
      <c r="I80">
        <v>1.6890243902438999</v>
      </c>
      <c r="J80">
        <v>0.88059701492537301</v>
      </c>
      <c r="K80">
        <v>1.0051724137931</v>
      </c>
      <c r="L80">
        <v>0.68256880733945002</v>
      </c>
      <c r="M80">
        <v>1.2380952380952399</v>
      </c>
      <c r="O80">
        <f t="shared" si="5"/>
        <v>1.4377185314685319</v>
      </c>
      <c r="P80">
        <f t="shared" si="6"/>
        <v>1.6549518521121749</v>
      </c>
      <c r="Q80">
        <f t="shared" si="7"/>
        <v>1.1414669783752154</v>
      </c>
    </row>
    <row r="81" spans="1:17" x14ac:dyDescent="0.25">
      <c r="A81" t="s">
        <v>94</v>
      </c>
      <c r="B81">
        <f t="shared" si="4"/>
        <v>1.703000420598344</v>
      </c>
      <c r="C81">
        <v>7.5916349948834502E-10</v>
      </c>
      <c r="D81">
        <v>2.3574304149611599E-5</v>
      </c>
      <c r="E81" s="2" t="s">
        <v>15</v>
      </c>
      <c r="F81">
        <v>2.3410852713178301</v>
      </c>
      <c r="G81">
        <v>1.36057692307692</v>
      </c>
      <c r="H81">
        <v>3.28529411764706</v>
      </c>
      <c r="I81">
        <v>1.5243902439024399</v>
      </c>
      <c r="J81">
        <v>3.02558635394456</v>
      </c>
      <c r="K81">
        <v>1.4068965517241401</v>
      </c>
      <c r="L81">
        <v>1.5926605504587199</v>
      </c>
      <c r="M81">
        <v>2.7123015873015901</v>
      </c>
      <c r="O81">
        <f t="shared" si="5"/>
        <v>0.581173586347426</v>
      </c>
      <c r="P81">
        <f t="shared" si="6"/>
        <v>0.46400419241435037</v>
      </c>
      <c r="Q81">
        <f t="shared" si="7"/>
        <v>0.46499963548881068</v>
      </c>
    </row>
    <row r="82" spans="1:17" x14ac:dyDescent="0.25">
      <c r="A82" t="s">
        <v>95</v>
      </c>
      <c r="B82">
        <f t="shared" si="4"/>
        <v>2.3778359511343812</v>
      </c>
      <c r="C82">
        <v>1.0130369385033001E-9</v>
      </c>
      <c r="D82">
        <v>3.1457836051342903E-5</v>
      </c>
      <c r="E82" s="2" t="s">
        <v>15</v>
      </c>
      <c r="F82">
        <v>0.31007751937984501</v>
      </c>
      <c r="G82">
        <v>0.362980769230769</v>
      </c>
      <c r="H82">
        <v>0.78529411764705903</v>
      </c>
      <c r="I82">
        <v>0.93292682926829296</v>
      </c>
      <c r="J82">
        <v>0.65458422174840103</v>
      </c>
      <c r="K82">
        <v>0.52413793103448303</v>
      </c>
      <c r="L82">
        <v>0.35045871559633002</v>
      </c>
      <c r="M82">
        <v>0.83333333333333304</v>
      </c>
      <c r="O82">
        <f t="shared" si="5"/>
        <v>1.1706129807692298</v>
      </c>
      <c r="P82">
        <f t="shared" si="6"/>
        <v>1.1879967114277885</v>
      </c>
      <c r="Q82">
        <f t="shared" si="7"/>
        <v>0.80071885881163674</v>
      </c>
    </row>
    <row r="83" spans="1:17" x14ac:dyDescent="0.25">
      <c r="A83" t="s">
        <v>96</v>
      </c>
      <c r="B83">
        <f t="shared" si="4"/>
        <v>3.7601461038960999</v>
      </c>
      <c r="C83">
        <v>1.2812538889776499E-9</v>
      </c>
      <c r="D83">
        <v>3.9786777014423101E-5</v>
      </c>
      <c r="E83" s="2" t="s">
        <v>15</v>
      </c>
      <c r="F83">
        <v>5.4263565891472902E-2</v>
      </c>
      <c r="G83">
        <v>0.19471153846153799</v>
      </c>
      <c r="H83">
        <v>0.60882352941176499</v>
      </c>
      <c r="I83">
        <v>0.60365853658536595</v>
      </c>
      <c r="J83">
        <v>0.456289978678038</v>
      </c>
      <c r="K83">
        <v>0.31034482758620702</v>
      </c>
      <c r="L83">
        <v>0.161467889908257</v>
      </c>
      <c r="M83">
        <v>0.60714285714285698</v>
      </c>
      <c r="O83">
        <f t="shared" si="5"/>
        <v>3.5882554945054834</v>
      </c>
      <c r="P83">
        <f t="shared" si="6"/>
        <v>0.99151643690349922</v>
      </c>
      <c r="Q83">
        <f t="shared" si="7"/>
        <v>0.68014824363519255</v>
      </c>
    </row>
    <row r="84" spans="1:17" x14ac:dyDescent="0.25">
      <c r="A84" t="s">
        <v>97</v>
      </c>
      <c r="B84">
        <f t="shared" si="4"/>
        <v>4.0145089285714288</v>
      </c>
      <c r="C84">
        <v>1.41894851847902E-9</v>
      </c>
      <c r="D84">
        <v>4.4062608344328897E-5</v>
      </c>
      <c r="E84" s="2" t="s">
        <v>15</v>
      </c>
      <c r="F84">
        <v>0.13953488372093001</v>
      </c>
      <c r="G84">
        <v>0.14903846153846201</v>
      </c>
      <c r="H84">
        <v>0.53235294117647103</v>
      </c>
      <c r="I84">
        <v>0.707317073170732</v>
      </c>
      <c r="J84">
        <v>0.42430703624733501</v>
      </c>
      <c r="K84">
        <v>0.30689655172413799</v>
      </c>
      <c r="L84">
        <v>0.146788990825688</v>
      </c>
      <c r="M84">
        <v>0.58928571428571397</v>
      </c>
      <c r="O84">
        <f t="shared" si="5"/>
        <v>1.0681089743589793</v>
      </c>
      <c r="P84">
        <f t="shared" si="6"/>
        <v>1.328661905403584</v>
      </c>
      <c r="Q84">
        <f t="shared" si="7"/>
        <v>0.72328885808352072</v>
      </c>
    </row>
    <row r="85" spans="1:17" x14ac:dyDescent="0.25">
      <c r="A85" t="s">
        <v>98</v>
      </c>
      <c r="B85">
        <f t="shared" si="4"/>
        <v>11.550775613275611</v>
      </c>
      <c r="C85">
        <v>1.50529968068273E-9</v>
      </c>
      <c r="D85">
        <v>4.6744070984240802E-5</v>
      </c>
      <c r="E85" s="2" t="s">
        <v>15</v>
      </c>
      <c r="F85">
        <v>6.9767441860465101E-2</v>
      </c>
      <c r="G85">
        <v>3.125E-2</v>
      </c>
      <c r="H85">
        <v>0.30294117647058799</v>
      </c>
      <c r="I85">
        <v>0.80487804878048796</v>
      </c>
      <c r="J85">
        <v>0.238805970149254</v>
      </c>
      <c r="K85">
        <v>0.25</v>
      </c>
      <c r="L85">
        <v>4.0366972477064202E-2</v>
      </c>
      <c r="M85">
        <v>0.466269841269841</v>
      </c>
      <c r="O85">
        <f t="shared" si="5"/>
        <v>0.44791666666666674</v>
      </c>
      <c r="P85">
        <f t="shared" si="6"/>
        <v>2.6568789959744286</v>
      </c>
      <c r="Q85">
        <f t="shared" si="7"/>
        <v>1.0468749999999989</v>
      </c>
    </row>
    <row r="86" spans="1:17" x14ac:dyDescent="0.25">
      <c r="A86" t="s">
        <v>99</v>
      </c>
      <c r="B86">
        <f t="shared" si="4"/>
        <v>1.5004520052597017</v>
      </c>
      <c r="C86">
        <v>1.56454612404128E-9</v>
      </c>
      <c r="D86">
        <v>4.8583850789853803E-5</v>
      </c>
      <c r="E86" s="2" t="s">
        <v>15</v>
      </c>
      <c r="F86">
        <v>1.16279069767442</v>
      </c>
      <c r="G86">
        <v>1.26442307692308</v>
      </c>
      <c r="H86">
        <v>1.94411764705882</v>
      </c>
      <c r="I86">
        <v>1.6890243902438999</v>
      </c>
      <c r="J86">
        <v>1.7292110874200399</v>
      </c>
      <c r="K86">
        <v>1.38448275862069</v>
      </c>
      <c r="L86">
        <v>1.2403669724770601</v>
      </c>
      <c r="M86">
        <v>1.8611111111111101</v>
      </c>
      <c r="O86">
        <f t="shared" si="5"/>
        <v>1.0874038461538476</v>
      </c>
      <c r="P86">
        <f t="shared" si="6"/>
        <v>0.86878712962621341</v>
      </c>
      <c r="Q86">
        <f t="shared" si="7"/>
        <v>0.80064416004081951</v>
      </c>
    </row>
    <row r="87" spans="1:17" x14ac:dyDescent="0.25">
      <c r="A87" t="s">
        <v>100</v>
      </c>
      <c r="B87">
        <f t="shared" si="4"/>
        <v>1.9546037200676321</v>
      </c>
      <c r="C87">
        <v>1.6287504287085701E-9</v>
      </c>
      <c r="D87">
        <v>5.0577587062687302E-5</v>
      </c>
      <c r="E87" s="2" t="s">
        <v>15</v>
      </c>
      <c r="F87">
        <v>0.51937984496124001</v>
      </c>
      <c r="G87">
        <v>0.53846153846153799</v>
      </c>
      <c r="H87">
        <v>1.0970588235294101</v>
      </c>
      <c r="I87">
        <v>0.93292682926829296</v>
      </c>
      <c r="J87">
        <v>0.93816631130063999</v>
      </c>
      <c r="K87">
        <v>0.65</v>
      </c>
      <c r="L87">
        <v>0.53394495412844001</v>
      </c>
      <c r="M87">
        <v>1.0436507936507899</v>
      </c>
      <c r="O87">
        <f t="shared" si="5"/>
        <v>1.0367393800229618</v>
      </c>
      <c r="P87">
        <f t="shared" si="6"/>
        <v>0.85038906689335148</v>
      </c>
      <c r="Q87">
        <f t="shared" si="7"/>
        <v>0.6928409090909089</v>
      </c>
    </row>
    <row r="88" spans="1:17" x14ac:dyDescent="0.25">
      <c r="A88" t="s">
        <v>101</v>
      </c>
      <c r="B88">
        <f t="shared" si="4"/>
        <v>3.9515970997452508</v>
      </c>
      <c r="C88">
        <v>1.9001413796010801E-9</v>
      </c>
      <c r="D88">
        <v>5.9005090260752203E-5</v>
      </c>
      <c r="E88" s="2" t="s">
        <v>15</v>
      </c>
      <c r="F88">
        <v>9.3023255813953501E-2</v>
      </c>
      <c r="G88">
        <v>0.165865384615385</v>
      </c>
      <c r="H88">
        <v>0.56176470588235305</v>
      </c>
      <c r="I88">
        <v>0.64024390243902396</v>
      </c>
      <c r="J88">
        <v>0.43283582089552203</v>
      </c>
      <c r="K88">
        <v>0.3</v>
      </c>
      <c r="L88">
        <v>0.14862385321100899</v>
      </c>
      <c r="M88">
        <v>0.58730158730158699</v>
      </c>
      <c r="O88">
        <f t="shared" si="5"/>
        <v>1.7830528846153886</v>
      </c>
      <c r="P88">
        <f t="shared" si="6"/>
        <v>1.1397011875877912</v>
      </c>
      <c r="Q88">
        <f t="shared" si="7"/>
        <v>0.69310344827586257</v>
      </c>
    </row>
    <row r="89" spans="1:17" x14ac:dyDescent="0.25">
      <c r="A89" t="s">
        <v>102</v>
      </c>
      <c r="B89">
        <f t="shared" si="4"/>
        <v>5.3863432165318947</v>
      </c>
      <c r="C89">
        <v>2.26967081017541E-9</v>
      </c>
      <c r="D89">
        <v>7.0480087668376901E-5</v>
      </c>
      <c r="E89" s="2" t="s">
        <v>15</v>
      </c>
      <c r="F89">
        <v>0.14728682170542601</v>
      </c>
      <c r="G89">
        <v>8.1730769230769204E-2</v>
      </c>
      <c r="H89">
        <v>0.53823529411764703</v>
      </c>
      <c r="I89">
        <v>0.49390243902439002</v>
      </c>
      <c r="J89">
        <v>0.43070362473347501</v>
      </c>
      <c r="K89">
        <v>0.198275862068966</v>
      </c>
      <c r="L89">
        <v>9.7247706422018396E-2</v>
      </c>
      <c r="M89">
        <v>0.52380952380952395</v>
      </c>
      <c r="O89">
        <f t="shared" si="5"/>
        <v>0.5549089068825922</v>
      </c>
      <c r="P89">
        <f t="shared" si="6"/>
        <v>0.91763294682127106</v>
      </c>
      <c r="Q89">
        <f t="shared" si="7"/>
        <v>0.46035336292250079</v>
      </c>
    </row>
    <row r="90" spans="1:17" x14ac:dyDescent="0.25">
      <c r="A90" t="s">
        <v>103</v>
      </c>
      <c r="B90">
        <f t="shared" si="4"/>
        <v>2.2822445561139024</v>
      </c>
      <c r="C90">
        <v>3.3514303002827799E-9</v>
      </c>
      <c r="D90">
        <v>1.04071965114681E-4</v>
      </c>
      <c r="E90" s="2" t="s">
        <v>15</v>
      </c>
      <c r="F90">
        <v>0.403100775193798</v>
      </c>
      <c r="G90">
        <v>0.35336538461538503</v>
      </c>
      <c r="H90">
        <v>0.83529411764705896</v>
      </c>
      <c r="I90">
        <v>0.82926829268292701</v>
      </c>
      <c r="J90">
        <v>0.71641791044776104</v>
      </c>
      <c r="K90">
        <v>0.48793103448275899</v>
      </c>
      <c r="L90">
        <v>0.36513761467889899</v>
      </c>
      <c r="M90">
        <v>0.83333333333333304</v>
      </c>
      <c r="O90">
        <f t="shared" si="5"/>
        <v>0.87661797337278302</v>
      </c>
      <c r="P90">
        <f t="shared" si="6"/>
        <v>0.99278598419787023</v>
      </c>
      <c r="Q90">
        <f t="shared" si="7"/>
        <v>0.68107040229885119</v>
      </c>
    </row>
    <row r="91" spans="1:17" x14ac:dyDescent="0.25">
      <c r="A91" t="s">
        <v>104</v>
      </c>
      <c r="B91">
        <f t="shared" si="4"/>
        <v>3.2140101410934734</v>
      </c>
      <c r="C91">
        <v>3.5446023117173702E-9</v>
      </c>
      <c r="D91">
        <v>1.1007053558575901E-4</v>
      </c>
      <c r="E91" s="2" t="s">
        <v>15</v>
      </c>
      <c r="F91">
        <v>0.193798449612403</v>
      </c>
      <c r="G91">
        <v>0.199519230769231</v>
      </c>
      <c r="H91">
        <v>0.58823529411764697</v>
      </c>
      <c r="I91">
        <v>0.73780487804878003</v>
      </c>
      <c r="J91">
        <v>0.47974413646055403</v>
      </c>
      <c r="K91">
        <v>0.35172413793103402</v>
      </c>
      <c r="L91">
        <v>0.19816513761467899</v>
      </c>
      <c r="M91">
        <v>0.63690476190476197</v>
      </c>
      <c r="O91">
        <f t="shared" si="5"/>
        <v>1.0295192307692325</v>
      </c>
      <c r="P91">
        <f t="shared" si="6"/>
        <v>1.2542682926829263</v>
      </c>
      <c r="Q91">
        <f t="shared" si="7"/>
        <v>0.73314942528735594</v>
      </c>
    </row>
    <row r="92" spans="1:17" x14ac:dyDescent="0.25">
      <c r="A92" t="s">
        <v>105</v>
      </c>
      <c r="B92">
        <f t="shared" si="4"/>
        <v>3.556189657993778</v>
      </c>
      <c r="C92">
        <v>3.9799564763925103E-9</v>
      </c>
      <c r="D92">
        <v>1.23589588461417E-4</v>
      </c>
      <c r="E92" s="2" t="s">
        <v>15</v>
      </c>
      <c r="F92">
        <v>0.124031007751938</v>
      </c>
      <c r="G92">
        <v>0.19471153846153799</v>
      </c>
      <c r="H92">
        <v>0.51176470588235301</v>
      </c>
      <c r="I92">
        <v>0.88414634146341498</v>
      </c>
      <c r="J92">
        <v>0.40511727078891302</v>
      </c>
      <c r="K92">
        <v>0.38965517241379299</v>
      </c>
      <c r="L92">
        <v>0.17798165137614699</v>
      </c>
      <c r="M92">
        <v>0.63293650793650802</v>
      </c>
      <c r="O92">
        <f t="shared" si="5"/>
        <v>1.56986177884615</v>
      </c>
      <c r="P92">
        <f t="shared" si="6"/>
        <v>1.7276422764227646</v>
      </c>
      <c r="Q92">
        <f t="shared" si="7"/>
        <v>0.96183303085299321</v>
      </c>
    </row>
    <row r="93" spans="1:17" x14ac:dyDescent="0.25">
      <c r="A93" t="s">
        <v>106</v>
      </c>
      <c r="B93">
        <f t="shared" si="4"/>
        <v>1.4754269054560567</v>
      </c>
      <c r="C93">
        <v>4.0257074811175496E-9</v>
      </c>
      <c r="D93">
        <v>1.25010294411143E-4</v>
      </c>
      <c r="E93" s="2" t="s">
        <v>15</v>
      </c>
      <c r="F93">
        <v>1.2093023255813999</v>
      </c>
      <c r="G93">
        <v>1.2740384615384599</v>
      </c>
      <c r="H93">
        <v>1.73235294117647</v>
      </c>
      <c r="I93">
        <v>2.1158536585365901</v>
      </c>
      <c r="J93">
        <v>1.58848614072495</v>
      </c>
      <c r="K93">
        <v>1.5120689655172399</v>
      </c>
      <c r="L93">
        <v>1.2587155963302801</v>
      </c>
      <c r="M93">
        <v>1.8571428571428601</v>
      </c>
      <c r="O93">
        <f t="shared" si="5"/>
        <v>1.0535318047337225</v>
      </c>
      <c r="P93">
        <f t="shared" si="6"/>
        <v>1.2213756263199336</v>
      </c>
      <c r="Q93">
        <f t="shared" si="7"/>
        <v>0.95189308030548192</v>
      </c>
    </row>
    <row r="94" spans="1:17" x14ac:dyDescent="0.25">
      <c r="A94" t="s">
        <v>107</v>
      </c>
      <c r="B94">
        <f t="shared" si="4"/>
        <v>3.4001186385206958</v>
      </c>
      <c r="C94">
        <v>6.5069290830252799E-9</v>
      </c>
      <c r="D94">
        <v>2.0205966881518399E-4</v>
      </c>
      <c r="E94" s="2" t="s">
        <v>15</v>
      </c>
      <c r="F94">
        <v>0.13953488372093001</v>
      </c>
      <c r="G94">
        <v>0.18990384615384601</v>
      </c>
      <c r="H94">
        <v>0.620588235294118</v>
      </c>
      <c r="I94">
        <v>0.57317073170731703</v>
      </c>
      <c r="J94">
        <v>0.48827292110874199</v>
      </c>
      <c r="K94">
        <v>0.298275862068966</v>
      </c>
      <c r="L94">
        <v>0.17798165137614699</v>
      </c>
      <c r="M94">
        <v>0.60515873015873001</v>
      </c>
      <c r="O94">
        <f t="shared" si="5"/>
        <v>1.3609775641025652</v>
      </c>
      <c r="P94">
        <f t="shared" si="6"/>
        <v>0.92359264824875675</v>
      </c>
      <c r="Q94">
        <f t="shared" si="7"/>
        <v>0.61087938563469457</v>
      </c>
    </row>
    <row r="95" spans="1:17" x14ac:dyDescent="0.25">
      <c r="A95" t="s">
        <v>108</v>
      </c>
      <c r="B95">
        <f t="shared" si="4"/>
        <v>3.2032419886193417</v>
      </c>
      <c r="C95">
        <v>7.3416991202596299E-9</v>
      </c>
      <c r="D95">
        <v>2.27981782781422E-4</v>
      </c>
      <c r="E95" s="2" t="s">
        <v>15</v>
      </c>
      <c r="F95">
        <v>0.193798449612403</v>
      </c>
      <c r="G95">
        <v>0.19471153846153799</v>
      </c>
      <c r="H95">
        <v>0.60294117647058798</v>
      </c>
      <c r="I95">
        <v>0.66463414634146301</v>
      </c>
      <c r="J95">
        <v>0.490405117270789</v>
      </c>
      <c r="K95">
        <v>0.32758620689655199</v>
      </c>
      <c r="L95">
        <v>0.19449541284403701</v>
      </c>
      <c r="M95">
        <v>0.62301587301587302</v>
      </c>
      <c r="O95">
        <f t="shared" si="5"/>
        <v>1.0047115384615366</v>
      </c>
      <c r="P95">
        <f t="shared" si="6"/>
        <v>1.1023200475907196</v>
      </c>
      <c r="Q95">
        <f t="shared" si="7"/>
        <v>0.66799100449775151</v>
      </c>
    </row>
    <row r="96" spans="1:17" x14ac:dyDescent="0.25">
      <c r="A96" t="s">
        <v>109</v>
      </c>
      <c r="B96">
        <f t="shared" si="4"/>
        <v>1.6930214846881506</v>
      </c>
      <c r="C96">
        <v>8.1170914524024793E-9</v>
      </c>
      <c r="D96">
        <v>2.5206004087145398E-4</v>
      </c>
      <c r="E96" s="2" t="s">
        <v>15</v>
      </c>
      <c r="F96">
        <v>2.7829457364341099</v>
      </c>
      <c r="G96">
        <v>1.27884615384615</v>
      </c>
      <c r="H96">
        <v>3.4117647058823501</v>
      </c>
      <c r="I96">
        <v>1.43292682926829</v>
      </c>
      <c r="J96">
        <v>3.23880597014925</v>
      </c>
      <c r="K96">
        <v>1.3224137931034501</v>
      </c>
      <c r="L96">
        <v>1.6348623853211</v>
      </c>
      <c r="M96">
        <v>2.7678571428571401</v>
      </c>
      <c r="O96">
        <f t="shared" si="5"/>
        <v>0.45952967645168041</v>
      </c>
      <c r="P96">
        <f t="shared" si="6"/>
        <v>0.41999579478553362</v>
      </c>
      <c r="Q96">
        <f t="shared" si="7"/>
        <v>0.40830287621166478</v>
      </c>
    </row>
    <row r="97" spans="1:17" x14ac:dyDescent="0.25">
      <c r="A97" t="s">
        <v>110</v>
      </c>
      <c r="B97">
        <f t="shared" si="4"/>
        <v>2.9805255435507552</v>
      </c>
      <c r="C97">
        <v>8.1201916534652796E-9</v>
      </c>
      <c r="D97">
        <v>2.5215631141505701E-4</v>
      </c>
      <c r="E97" s="2" t="s">
        <v>15</v>
      </c>
      <c r="F97">
        <v>0.224806201550388</v>
      </c>
      <c r="G97">
        <v>0.21634615384615399</v>
      </c>
      <c r="H97">
        <v>0.72058823529411797</v>
      </c>
      <c r="I97">
        <v>0.50609756097560998</v>
      </c>
      <c r="J97">
        <v>0.58422174840085295</v>
      </c>
      <c r="K97">
        <v>0.298275862068966</v>
      </c>
      <c r="L97">
        <v>0.21834862385321099</v>
      </c>
      <c r="M97">
        <v>0.65079365079365104</v>
      </c>
      <c r="O97">
        <f t="shared" si="5"/>
        <v>0.96236737400530403</v>
      </c>
      <c r="P97">
        <f t="shared" si="6"/>
        <v>0.7023394723743156</v>
      </c>
      <c r="Q97">
        <f t="shared" si="7"/>
        <v>0.51055247923483593</v>
      </c>
    </row>
    <row r="98" spans="1:17" x14ac:dyDescent="0.25">
      <c r="A98" t="s">
        <v>111</v>
      </c>
      <c r="B98">
        <f t="shared" si="4"/>
        <v>2.0063587684069626</v>
      </c>
      <c r="C98">
        <v>1.5279024765124201E-8</v>
      </c>
      <c r="D98">
        <v>4.7445955603140299E-4</v>
      </c>
      <c r="E98" s="2" t="s">
        <v>15</v>
      </c>
      <c r="F98">
        <v>0.53488372093023295</v>
      </c>
      <c r="G98">
        <v>0.43269230769230799</v>
      </c>
      <c r="H98">
        <v>1.00588235294118</v>
      </c>
      <c r="I98">
        <v>0.73170731707317105</v>
      </c>
      <c r="J98">
        <v>0.87633262260127898</v>
      </c>
      <c r="K98">
        <v>0.51724137931034497</v>
      </c>
      <c r="L98">
        <v>0.45688073394495399</v>
      </c>
      <c r="M98">
        <v>0.91666666666666696</v>
      </c>
      <c r="O98">
        <f t="shared" si="5"/>
        <v>0.80894648829431437</v>
      </c>
      <c r="P98">
        <f t="shared" si="6"/>
        <v>0.72742832691484582</v>
      </c>
      <c r="Q98">
        <f t="shared" si="7"/>
        <v>0.59023408004027222</v>
      </c>
    </row>
    <row r="99" spans="1:17" x14ac:dyDescent="0.25">
      <c r="A99" t="s">
        <v>112</v>
      </c>
      <c r="B99">
        <f t="shared" si="4"/>
        <v>2.9416364003228401</v>
      </c>
      <c r="C99">
        <v>1.67672295826258E-8</v>
      </c>
      <c r="D99">
        <v>5.2067278022927801E-4</v>
      </c>
      <c r="E99" s="2" t="s">
        <v>15</v>
      </c>
      <c r="F99">
        <v>0.201550387596899</v>
      </c>
      <c r="G99">
        <v>0.22115384615384601</v>
      </c>
      <c r="H99">
        <v>0.56176470588235305</v>
      </c>
      <c r="I99">
        <v>0.792682926829268</v>
      </c>
      <c r="J99">
        <v>0.462686567164179</v>
      </c>
      <c r="K99">
        <v>0.38275862068965499</v>
      </c>
      <c r="L99">
        <v>0.21651376146789</v>
      </c>
      <c r="M99">
        <v>0.63690476190476197</v>
      </c>
      <c r="O99">
        <f t="shared" si="5"/>
        <v>1.097263313609468</v>
      </c>
      <c r="P99">
        <f t="shared" si="6"/>
        <v>1.4110586132039322</v>
      </c>
      <c r="Q99">
        <f t="shared" si="7"/>
        <v>0.82725250278086748</v>
      </c>
    </row>
    <row r="100" spans="1:17" x14ac:dyDescent="0.25">
      <c r="A100" t="s">
        <v>113</v>
      </c>
      <c r="B100">
        <f t="shared" si="4"/>
        <v>10.616883116883132</v>
      </c>
      <c r="C100">
        <v>2.0917103259948E-8</v>
      </c>
      <c r="D100">
        <v>6.4953880753116603E-4</v>
      </c>
      <c r="E100" s="2" t="s">
        <v>15</v>
      </c>
      <c r="F100">
        <v>5.4263565891472902E-2</v>
      </c>
      <c r="G100">
        <v>3.6057692307692298E-2</v>
      </c>
      <c r="H100">
        <v>0.48823529411764699</v>
      </c>
      <c r="I100">
        <v>0.30487804878048802</v>
      </c>
      <c r="J100">
        <v>0.368869936034115</v>
      </c>
      <c r="K100">
        <v>0.11206896551724101</v>
      </c>
      <c r="L100">
        <v>4.0366972477064202E-2</v>
      </c>
      <c r="M100">
        <v>0.42857142857142899</v>
      </c>
      <c r="O100">
        <f t="shared" si="5"/>
        <v>0.66449175824175766</v>
      </c>
      <c r="P100">
        <f t="shared" si="6"/>
        <v>0.62444901557449362</v>
      </c>
      <c r="Q100">
        <f t="shared" si="7"/>
        <v>0.30381702212477485</v>
      </c>
    </row>
    <row r="101" spans="1:17" x14ac:dyDescent="0.25">
      <c r="A101" t="s">
        <v>114</v>
      </c>
      <c r="B101">
        <f t="shared" si="4"/>
        <v>3.3237259816207079</v>
      </c>
      <c r="C101">
        <v>3.1889623310371399E-8</v>
      </c>
      <c r="D101">
        <v>9.9026847265696206E-4</v>
      </c>
      <c r="E101" s="2" t="s">
        <v>15</v>
      </c>
      <c r="F101">
        <v>0.108527131782946</v>
      </c>
      <c r="G101">
        <v>0.19471153846153799</v>
      </c>
      <c r="H101">
        <v>0.45588235294117602</v>
      </c>
      <c r="I101">
        <v>0.83536585365853699</v>
      </c>
      <c r="J101">
        <v>0.36034115138592698</v>
      </c>
      <c r="K101">
        <v>0.37586206896551699</v>
      </c>
      <c r="L101">
        <v>0.17431192660550501</v>
      </c>
      <c r="M101">
        <v>0.57936507936507897</v>
      </c>
      <c r="O101">
        <f t="shared" si="5"/>
        <v>1.7941277472527386</v>
      </c>
      <c r="P101">
        <f t="shared" si="6"/>
        <v>1.8324154209284056</v>
      </c>
      <c r="Q101">
        <f t="shared" si="7"/>
        <v>1.0430728422770872</v>
      </c>
    </row>
    <row r="102" spans="1:17" x14ac:dyDescent="0.25">
      <c r="A102" t="s">
        <v>115</v>
      </c>
      <c r="B102">
        <f t="shared" si="4"/>
        <v>1.5228689515021687</v>
      </c>
      <c r="C102">
        <v>3.5476700150097902E-8</v>
      </c>
      <c r="D102">
        <v>1.1016579697609901E-3</v>
      </c>
      <c r="E102" s="2" t="s">
        <v>15</v>
      </c>
      <c r="F102">
        <v>0.86821705426356599</v>
      </c>
      <c r="G102">
        <v>1.1201923076923099</v>
      </c>
      <c r="H102">
        <v>1.5647058823529401</v>
      </c>
      <c r="I102">
        <v>1.7195121951219501</v>
      </c>
      <c r="J102">
        <v>1.37313432835821</v>
      </c>
      <c r="K102">
        <v>1.2896551724137899</v>
      </c>
      <c r="L102">
        <v>1.0605504587156001</v>
      </c>
      <c r="M102">
        <v>1.61507936507937</v>
      </c>
      <c r="O102">
        <f t="shared" si="5"/>
        <v>1.2902214972527497</v>
      </c>
      <c r="P102">
        <f t="shared" si="6"/>
        <v>1.0989363653035027</v>
      </c>
      <c r="Q102">
        <f t="shared" si="7"/>
        <v>0.93920539730134622</v>
      </c>
    </row>
    <row r="103" spans="1:17" x14ac:dyDescent="0.25">
      <c r="A103" t="s">
        <v>116</v>
      </c>
      <c r="B103">
        <f t="shared" si="4"/>
        <v>2.9786255411255418</v>
      </c>
      <c r="C103">
        <v>6.3216099368574201E-8</v>
      </c>
      <c r="D103">
        <v>1.96304953369234E-3</v>
      </c>
      <c r="E103" s="2" t="s">
        <v>15</v>
      </c>
      <c r="F103">
        <v>0.193798449612403</v>
      </c>
      <c r="G103">
        <v>0.20432692307692299</v>
      </c>
      <c r="H103">
        <v>0.55000000000000004</v>
      </c>
      <c r="I103">
        <v>0.707317073170732</v>
      </c>
      <c r="J103">
        <v>0.45202558635394502</v>
      </c>
      <c r="K103">
        <v>0.34655172413793101</v>
      </c>
      <c r="L103">
        <v>0.201834862385321</v>
      </c>
      <c r="M103">
        <v>0.60119047619047605</v>
      </c>
      <c r="O103">
        <f t="shared" si="5"/>
        <v>1.0543269230769232</v>
      </c>
      <c r="P103">
        <f t="shared" si="6"/>
        <v>1.2860310421286036</v>
      </c>
      <c r="Q103">
        <f t="shared" si="7"/>
        <v>0.7666639557579692</v>
      </c>
    </row>
    <row r="104" spans="1:17" x14ac:dyDescent="0.25">
      <c r="A104" t="s">
        <v>117</v>
      </c>
      <c r="B104">
        <f t="shared" si="4"/>
        <v>5.0116376678876637</v>
      </c>
      <c r="C104">
        <v>6.4995116054876794E-8</v>
      </c>
      <c r="D104">
        <v>2.01829333885209E-3</v>
      </c>
      <c r="E104" s="2" t="s">
        <v>15</v>
      </c>
      <c r="F104">
        <v>6.9767441860465101E-2</v>
      </c>
      <c r="G104">
        <v>0.103365384615385</v>
      </c>
      <c r="H104">
        <v>0.44411764705882401</v>
      </c>
      <c r="I104">
        <v>0.54878048780487798</v>
      </c>
      <c r="J104">
        <v>0.34115138592750499</v>
      </c>
      <c r="K104">
        <v>0.229310344827586</v>
      </c>
      <c r="L104">
        <v>9.5412844036697295E-2</v>
      </c>
      <c r="M104">
        <v>0.47817460317460297</v>
      </c>
      <c r="O104">
        <f t="shared" si="5"/>
        <v>1.4815705128205185</v>
      </c>
      <c r="P104">
        <f t="shared" si="6"/>
        <v>1.2356646745275386</v>
      </c>
      <c r="Q104">
        <f t="shared" si="7"/>
        <v>0.67216594827586218</v>
      </c>
    </row>
    <row r="105" spans="1:17" x14ac:dyDescent="0.25">
      <c r="A105" t="s">
        <v>118</v>
      </c>
      <c r="B105">
        <f t="shared" si="4"/>
        <v>1.3495609108546907</v>
      </c>
      <c r="C105">
        <v>8.4204980152418006E-8</v>
      </c>
      <c r="D105">
        <v>2.6148172486730398E-3</v>
      </c>
      <c r="E105" s="2" t="s">
        <v>15</v>
      </c>
      <c r="F105">
        <v>1.69767441860465</v>
      </c>
      <c r="G105">
        <v>2.8365384615384599</v>
      </c>
      <c r="H105">
        <v>3.0882352941176499</v>
      </c>
      <c r="I105">
        <v>4.2439024390243896</v>
      </c>
      <c r="J105">
        <v>2.7057569296375301</v>
      </c>
      <c r="K105">
        <v>3.2344827586206901</v>
      </c>
      <c r="L105">
        <v>2.5669724770642199</v>
      </c>
      <c r="M105">
        <v>3.46428571428571</v>
      </c>
      <c r="O105">
        <f t="shared" si="5"/>
        <v>1.6708377239199159</v>
      </c>
      <c r="P105">
        <f t="shared" si="6"/>
        <v>1.374216027874563</v>
      </c>
      <c r="Q105">
        <f t="shared" si="7"/>
        <v>1.1954077334855018</v>
      </c>
    </row>
    <row r="106" spans="1:17" x14ac:dyDescent="0.25">
      <c r="A106" t="s">
        <v>119</v>
      </c>
      <c r="B106">
        <f t="shared" si="4"/>
        <v>1.5858179209183694</v>
      </c>
      <c r="C106">
        <v>1.3291867562331499E-7</v>
      </c>
      <c r="D106">
        <v>4.1275236341308096E-3</v>
      </c>
      <c r="E106" s="2" t="s">
        <v>15</v>
      </c>
      <c r="F106">
        <v>0.58914728682170503</v>
      </c>
      <c r="G106">
        <v>0.89423076923076905</v>
      </c>
      <c r="H106">
        <v>1.28823529411765</v>
      </c>
      <c r="I106">
        <v>1.33536585365854</v>
      </c>
      <c r="J106">
        <v>1.0959488272921101</v>
      </c>
      <c r="K106">
        <v>1.0189655172413801</v>
      </c>
      <c r="L106">
        <v>0.82201834862385303</v>
      </c>
      <c r="M106">
        <v>1.3035714285714299</v>
      </c>
      <c r="O106">
        <f t="shared" si="5"/>
        <v>1.5178390688259116</v>
      </c>
      <c r="P106">
        <f t="shared" si="6"/>
        <v>1.0365853658536588</v>
      </c>
      <c r="Q106">
        <f t="shared" si="7"/>
        <v>0.92975647390312766</v>
      </c>
    </row>
    <row r="107" spans="1:17" x14ac:dyDescent="0.25">
      <c r="A107" t="s">
        <v>120</v>
      </c>
      <c r="B107">
        <f t="shared" si="4"/>
        <v>1.5102301885666551</v>
      </c>
      <c r="C107">
        <v>1.5216958344012199E-7</v>
      </c>
      <c r="D107">
        <v>4.7253220745661099E-3</v>
      </c>
      <c r="E107" s="2" t="s">
        <v>15</v>
      </c>
      <c r="F107">
        <v>0.75968992248061995</v>
      </c>
      <c r="G107">
        <v>1.0432692307692299</v>
      </c>
      <c r="H107">
        <v>1.48823529411765</v>
      </c>
      <c r="I107">
        <v>1.4451219512195099</v>
      </c>
      <c r="J107">
        <v>1.28784648187633</v>
      </c>
      <c r="K107">
        <v>1.1568965517241401</v>
      </c>
      <c r="L107">
        <v>0.97614678899082596</v>
      </c>
      <c r="M107">
        <v>1.47420634920635</v>
      </c>
      <c r="O107">
        <f t="shared" si="5"/>
        <v>1.3732829670329663</v>
      </c>
      <c r="P107">
        <f t="shared" si="6"/>
        <v>0.97103056010796918</v>
      </c>
      <c r="Q107">
        <f t="shared" si="7"/>
        <v>0.898318680063945</v>
      </c>
    </row>
    <row r="108" spans="1:17" x14ac:dyDescent="0.25">
      <c r="A108" t="s">
        <v>121</v>
      </c>
      <c r="B108">
        <f t="shared" si="4"/>
        <v>4.325396825396826</v>
      </c>
      <c r="C108">
        <v>2.37449519168505E-7</v>
      </c>
      <c r="D108">
        <v>7.3735199187396003E-3</v>
      </c>
      <c r="E108" s="2" t="s">
        <v>15</v>
      </c>
      <c r="F108">
        <v>0.108527131782946</v>
      </c>
      <c r="G108">
        <v>0.110576923076923</v>
      </c>
      <c r="H108">
        <v>0.373529411764706</v>
      </c>
      <c r="I108">
        <v>0.68902439024390205</v>
      </c>
      <c r="J108">
        <v>0.30063965884861399</v>
      </c>
      <c r="K108">
        <v>0.27413793103448297</v>
      </c>
      <c r="L108">
        <v>0.11009174311926601</v>
      </c>
      <c r="M108">
        <v>0.476190476190476</v>
      </c>
      <c r="O108">
        <f t="shared" si="5"/>
        <v>1.0188873626373596</v>
      </c>
      <c r="P108">
        <f t="shared" si="6"/>
        <v>1.844632225849816</v>
      </c>
      <c r="Q108">
        <f t="shared" si="7"/>
        <v>0.91184886280264221</v>
      </c>
    </row>
    <row r="109" spans="1:17" x14ac:dyDescent="0.25">
      <c r="A109" t="s">
        <v>122</v>
      </c>
      <c r="B109">
        <f t="shared" si="4"/>
        <v>1.5973887556621345</v>
      </c>
      <c r="C109">
        <v>2.4823255222037101E-7</v>
      </c>
      <c r="D109">
        <v>7.7083654440991802E-3</v>
      </c>
      <c r="E109" s="2" t="s">
        <v>15</v>
      </c>
      <c r="F109">
        <v>0.88372093023255804</v>
      </c>
      <c r="G109">
        <v>0.72836538461538503</v>
      </c>
      <c r="H109">
        <v>1.24117647058824</v>
      </c>
      <c r="I109">
        <v>1.18292682926829</v>
      </c>
      <c r="J109">
        <v>1.1428571428571399</v>
      </c>
      <c r="K109">
        <v>0.85689655172413803</v>
      </c>
      <c r="L109">
        <v>0.76513761467889896</v>
      </c>
      <c r="M109">
        <v>1.2222222222222201</v>
      </c>
      <c r="O109">
        <f t="shared" si="5"/>
        <v>0.82420293522267263</v>
      </c>
      <c r="P109">
        <f t="shared" si="6"/>
        <v>0.95306900936307359</v>
      </c>
      <c r="Q109">
        <f t="shared" si="7"/>
        <v>0.74978448275862275</v>
      </c>
    </row>
    <row r="110" spans="1:17" x14ac:dyDescent="0.25">
      <c r="A110" t="s">
        <v>123</v>
      </c>
      <c r="B110">
        <f t="shared" si="4"/>
        <v>1.9293782519923608</v>
      </c>
      <c r="C110">
        <v>3.2328791678322399E-7</v>
      </c>
      <c r="D110">
        <v>1.00390596798695E-2</v>
      </c>
      <c r="E110" s="2" t="s">
        <v>15</v>
      </c>
      <c r="F110">
        <v>0.44186046511627902</v>
      </c>
      <c r="G110">
        <v>0.44230769230769201</v>
      </c>
      <c r="H110">
        <v>0.81176470588235305</v>
      </c>
      <c r="I110">
        <v>0.93902439024390205</v>
      </c>
      <c r="J110">
        <v>0.71002132196162004</v>
      </c>
      <c r="K110">
        <v>0.582758620689655</v>
      </c>
      <c r="L110">
        <v>0.44220183486238501</v>
      </c>
      <c r="M110">
        <v>0.85317460317460303</v>
      </c>
      <c r="O110">
        <f t="shared" si="5"/>
        <v>1.0010121457489873</v>
      </c>
      <c r="P110">
        <f t="shared" si="6"/>
        <v>1.1567691763874155</v>
      </c>
      <c r="Q110">
        <f t="shared" si="7"/>
        <v>0.82076214145179693</v>
      </c>
    </row>
    <row r="111" spans="1:17" x14ac:dyDescent="0.25">
      <c r="A111" t="s">
        <v>124</v>
      </c>
      <c r="B111">
        <f t="shared" si="4"/>
        <v>8.3596611721611804</v>
      </c>
      <c r="C111">
        <v>3.48076274900951E-7</v>
      </c>
      <c r="D111">
        <v>1.08088125644992E-2</v>
      </c>
      <c r="E111" s="2" t="s">
        <v>15</v>
      </c>
      <c r="F111">
        <v>4.6511627906976702E-2</v>
      </c>
      <c r="G111">
        <v>4.80769230769231E-2</v>
      </c>
      <c r="H111">
        <v>0.33529411764705902</v>
      </c>
      <c r="I111">
        <v>0.53048780487804903</v>
      </c>
      <c r="J111">
        <v>0.25586353944562901</v>
      </c>
      <c r="K111">
        <v>0.18448275862069</v>
      </c>
      <c r="L111">
        <v>4.7706422018348599E-2</v>
      </c>
      <c r="M111">
        <v>0.398809523809524</v>
      </c>
      <c r="O111">
        <f t="shared" si="5"/>
        <v>1.0336538461538476</v>
      </c>
      <c r="P111">
        <f t="shared" si="6"/>
        <v>1.5821566110397944</v>
      </c>
      <c r="Q111">
        <f t="shared" si="7"/>
        <v>0.72102011494253004</v>
      </c>
    </row>
    <row r="112" spans="1:17" x14ac:dyDescent="0.25">
      <c r="A112" t="s">
        <v>125</v>
      </c>
      <c r="B112">
        <f t="shared" si="4"/>
        <v>1.8022486772486797</v>
      </c>
      <c r="C112">
        <v>4.4147964051593197E-7</v>
      </c>
      <c r="D112">
        <v>1.37092672769412E-2</v>
      </c>
      <c r="E112" s="2" t="s">
        <v>15</v>
      </c>
      <c r="F112">
        <v>0.372093023255814</v>
      </c>
      <c r="G112">
        <v>0.5625</v>
      </c>
      <c r="H112">
        <v>0.90882352941176503</v>
      </c>
      <c r="I112">
        <v>0.98170731707317105</v>
      </c>
      <c r="J112">
        <v>0.76119402985074602</v>
      </c>
      <c r="K112">
        <v>0.681034482758621</v>
      </c>
      <c r="L112">
        <v>0.51743119266055004</v>
      </c>
      <c r="M112">
        <v>0.932539682539683</v>
      </c>
      <c r="O112">
        <f t="shared" si="5"/>
        <v>1.5117187499999998</v>
      </c>
      <c r="P112">
        <f t="shared" si="6"/>
        <v>1.0801957534138449</v>
      </c>
      <c r="Q112">
        <f t="shared" si="7"/>
        <v>0.89469235970250238</v>
      </c>
    </row>
    <row r="113" spans="1:17" x14ac:dyDescent="0.25">
      <c r="A113" t="s">
        <v>126</v>
      </c>
      <c r="B113">
        <f t="shared" si="4"/>
        <v>4.4412556689342217</v>
      </c>
      <c r="C113">
        <v>5.1656288477833497E-7</v>
      </c>
      <c r="D113">
        <v>1.6040827261021601E-2</v>
      </c>
      <c r="E113" s="2" t="s">
        <v>15</v>
      </c>
      <c r="F113">
        <v>6.2015503875968998E-2</v>
      </c>
      <c r="G113">
        <v>0.115384615384615</v>
      </c>
      <c r="H113">
        <v>0.39705882352941202</v>
      </c>
      <c r="I113">
        <v>0.57926829268292701</v>
      </c>
      <c r="J113">
        <v>0.30490405117270802</v>
      </c>
      <c r="K113">
        <v>0.246551724137931</v>
      </c>
      <c r="L113">
        <v>0.102752293577982</v>
      </c>
      <c r="M113">
        <v>0.456349206349206</v>
      </c>
      <c r="O113">
        <f t="shared" si="5"/>
        <v>1.8605769230769167</v>
      </c>
      <c r="P113">
        <f t="shared" si="6"/>
        <v>1.458897922312556</v>
      </c>
      <c r="Q113">
        <f t="shared" si="7"/>
        <v>0.80862068965517198</v>
      </c>
    </row>
    <row r="114" spans="1:17" x14ac:dyDescent="0.25">
      <c r="A114" t="s">
        <v>127</v>
      </c>
      <c r="B114">
        <f t="shared" si="4"/>
        <v>2.4013409961685794</v>
      </c>
      <c r="C114">
        <v>7.1208842103888597E-7</v>
      </c>
      <c r="D114">
        <v>2.2112481738520502E-2</v>
      </c>
      <c r="E114" s="2" t="s">
        <v>15</v>
      </c>
      <c r="F114">
        <v>0.33333333333333298</v>
      </c>
      <c r="G114">
        <v>0.24519230769230799</v>
      </c>
      <c r="H114">
        <v>0.67647058823529405</v>
      </c>
      <c r="I114">
        <v>0.56097560975609795</v>
      </c>
      <c r="J114">
        <v>0.58208955223880599</v>
      </c>
      <c r="K114">
        <v>0.33448275862068999</v>
      </c>
      <c r="L114">
        <v>0.26605504587155998</v>
      </c>
      <c r="M114">
        <v>0.63888888888888895</v>
      </c>
      <c r="O114">
        <f t="shared" si="5"/>
        <v>0.73557692307692468</v>
      </c>
      <c r="P114">
        <f t="shared" si="6"/>
        <v>0.82926829268292745</v>
      </c>
      <c r="Q114">
        <f t="shared" si="7"/>
        <v>0.57462422634836485</v>
      </c>
    </row>
    <row r="115" spans="1:17" x14ac:dyDescent="0.25">
      <c r="A115" t="s">
        <v>128</v>
      </c>
      <c r="B115">
        <f t="shared" si="4"/>
        <v>2.1565543831168799</v>
      </c>
      <c r="C115">
        <v>1.1105957152733001E-6</v>
      </c>
      <c r="D115">
        <v>3.4487328746381697E-2</v>
      </c>
      <c r="E115" s="2" t="s">
        <v>15</v>
      </c>
      <c r="F115">
        <v>0.29457364341085301</v>
      </c>
      <c r="G115">
        <v>0.331730769230769</v>
      </c>
      <c r="H115">
        <v>0.65882352941176503</v>
      </c>
      <c r="I115">
        <v>0.77439024390243905</v>
      </c>
      <c r="J115">
        <v>0.55863539445628996</v>
      </c>
      <c r="K115">
        <v>0.45689655172413801</v>
      </c>
      <c r="L115">
        <v>0.322935779816514</v>
      </c>
      <c r="M115">
        <v>0.69642857142857095</v>
      </c>
      <c r="O115">
        <f t="shared" si="5"/>
        <v>1.1261386639676094</v>
      </c>
      <c r="P115">
        <f t="shared" si="6"/>
        <v>1.1754137630662016</v>
      </c>
      <c r="Q115">
        <f t="shared" si="7"/>
        <v>0.81787970518557529</v>
      </c>
    </row>
    <row r="116" spans="1:17" x14ac:dyDescent="0.25">
      <c r="A116" t="s">
        <v>129</v>
      </c>
      <c r="B116">
        <f t="shared" si="4"/>
        <v>2.2015492823876062</v>
      </c>
      <c r="C116">
        <v>1.3451504136829699E-6</v>
      </c>
      <c r="D116">
        <v>4.1770955796097298E-2</v>
      </c>
      <c r="E116" s="2" t="s">
        <v>15</v>
      </c>
      <c r="F116">
        <v>0.27131782945736399</v>
      </c>
      <c r="G116">
        <v>0.31730769230769201</v>
      </c>
      <c r="H116">
        <v>0.626470588235294</v>
      </c>
      <c r="I116">
        <v>0.77439024390243905</v>
      </c>
      <c r="J116">
        <v>0.52878464818763304</v>
      </c>
      <c r="K116">
        <v>0.44655172413793098</v>
      </c>
      <c r="L116">
        <v>0.30642201834862398</v>
      </c>
      <c r="M116">
        <v>0.67460317460317498</v>
      </c>
      <c r="O116">
        <f t="shared" si="5"/>
        <v>1.169505494505495</v>
      </c>
      <c r="P116">
        <f t="shared" si="6"/>
        <v>1.2361158822855838</v>
      </c>
      <c r="Q116">
        <f t="shared" si="7"/>
        <v>0.84448692992213592</v>
      </c>
    </row>
    <row r="117" spans="1:17" x14ac:dyDescent="0.25">
      <c r="A117" t="s">
        <v>130</v>
      </c>
      <c r="B117">
        <f t="shared" si="4"/>
        <v>1.9782028135108725</v>
      </c>
      <c r="C117">
        <v>1.3529572403167801E-6</v>
      </c>
      <c r="D117">
        <v>4.2013381183556998E-2</v>
      </c>
      <c r="E117" s="2" t="s">
        <v>15</v>
      </c>
      <c r="F117">
        <v>0.403100775193798</v>
      </c>
      <c r="G117">
        <v>0.38221153846153799</v>
      </c>
      <c r="H117">
        <v>0.78235294117647103</v>
      </c>
      <c r="I117">
        <v>0.73170731707317105</v>
      </c>
      <c r="J117">
        <v>0.67803837953091695</v>
      </c>
      <c r="K117">
        <v>0.48103448275862098</v>
      </c>
      <c r="L117">
        <v>0.38715596330275198</v>
      </c>
      <c r="M117">
        <v>0.76587301587301604</v>
      </c>
      <c r="O117">
        <f t="shared" si="5"/>
        <v>0.94817862426035493</v>
      </c>
      <c r="P117">
        <f t="shared" si="6"/>
        <v>0.93526499174766176</v>
      </c>
      <c r="Q117">
        <f t="shared" si="7"/>
        <v>0.70945022771633082</v>
      </c>
    </row>
    <row r="118" spans="1:17" x14ac:dyDescent="0.25">
      <c r="A118" t="s">
        <v>131</v>
      </c>
      <c r="B118">
        <f t="shared" si="4"/>
        <v>3.3521825396825409</v>
      </c>
      <c r="C118">
        <v>1.43504387398277E-6</v>
      </c>
      <c r="D118">
        <v>4.4562417418786901E-2</v>
      </c>
      <c r="E118" s="2" t="s">
        <v>15</v>
      </c>
      <c r="F118">
        <v>0.224806201550388</v>
      </c>
      <c r="G118">
        <v>0.12259615384615399</v>
      </c>
      <c r="H118">
        <v>0.51764705882352902</v>
      </c>
      <c r="I118">
        <v>0.439024390243902</v>
      </c>
      <c r="J118">
        <v>0.43710021321961601</v>
      </c>
      <c r="K118">
        <v>0.212068965517241</v>
      </c>
      <c r="L118">
        <v>0.146788990825688</v>
      </c>
      <c r="M118">
        <v>0.49206349206349198</v>
      </c>
      <c r="O118">
        <f t="shared" si="5"/>
        <v>0.54534151193633917</v>
      </c>
      <c r="P118">
        <f t="shared" si="6"/>
        <v>0.84811529933481133</v>
      </c>
      <c r="Q118">
        <f t="shared" si="7"/>
        <v>0.48517241379310277</v>
      </c>
    </row>
    <row r="119" spans="1:17" x14ac:dyDescent="0.25">
      <c r="A119" t="s">
        <v>132</v>
      </c>
      <c r="B119">
        <f t="shared" si="4"/>
        <v>1.6005115574081135</v>
      </c>
      <c r="C119">
        <v>1.6710439101802101E-6</v>
      </c>
      <c r="D119">
        <v>5.18909265428261E-2</v>
      </c>
      <c r="E119" s="2" t="s">
        <v>15</v>
      </c>
      <c r="F119">
        <v>0.50387596899224796</v>
      </c>
      <c r="G119">
        <v>0.75</v>
      </c>
      <c r="H119">
        <v>1.1323529411764699</v>
      </c>
      <c r="I119">
        <v>1.0548780487804901</v>
      </c>
      <c r="J119">
        <v>0.95948827292110905</v>
      </c>
      <c r="K119">
        <v>0.83620689655172398</v>
      </c>
      <c r="L119">
        <v>0.69174311926605503</v>
      </c>
      <c r="M119">
        <v>1.1071428571428601</v>
      </c>
      <c r="O119">
        <f t="shared" si="5"/>
        <v>1.4884615384615387</v>
      </c>
      <c r="P119">
        <f t="shared" si="6"/>
        <v>0.93158061450744634</v>
      </c>
      <c r="Q119">
        <f t="shared" si="7"/>
        <v>0.87151340996168536</v>
      </c>
    </row>
    <row r="120" spans="1:17" x14ac:dyDescent="0.25">
      <c r="A120" t="s">
        <v>133</v>
      </c>
      <c r="B120">
        <f t="shared" si="4"/>
        <v>2.1885989924912086</v>
      </c>
      <c r="C120">
        <v>1.69470746681497E-6</v>
      </c>
      <c r="D120">
        <v>5.26257509670051E-2</v>
      </c>
      <c r="E120" s="2" t="s">
        <v>15</v>
      </c>
      <c r="F120">
        <v>0.31007751937984501</v>
      </c>
      <c r="G120">
        <v>0.30528846153846201</v>
      </c>
      <c r="H120">
        <v>0.65294117647058803</v>
      </c>
      <c r="I120">
        <v>0.707317073170732</v>
      </c>
      <c r="J120">
        <v>0.55863539445628996</v>
      </c>
      <c r="K120">
        <v>0.41896551724137898</v>
      </c>
      <c r="L120">
        <v>0.30642201834862398</v>
      </c>
      <c r="M120">
        <v>0.67063492063492103</v>
      </c>
      <c r="O120">
        <f t="shared" si="5"/>
        <v>0.98455528846153983</v>
      </c>
      <c r="P120">
        <f t="shared" si="6"/>
        <v>1.0832784003515719</v>
      </c>
      <c r="Q120">
        <f t="shared" si="7"/>
        <v>0.74998025796262113</v>
      </c>
    </row>
    <row r="121" spans="1:17" x14ac:dyDescent="0.25">
      <c r="A121" t="s">
        <v>134</v>
      </c>
      <c r="B121">
        <f t="shared" si="4"/>
        <v>1.6772630104673434</v>
      </c>
      <c r="C121">
        <v>1.70636815241422E-6</v>
      </c>
      <c r="D121">
        <v>5.29878502369188E-2</v>
      </c>
      <c r="E121" s="2" t="s">
        <v>15</v>
      </c>
      <c r="F121">
        <v>0.49612403100775199</v>
      </c>
      <c r="G121">
        <v>0.62259615384615397</v>
      </c>
      <c r="H121">
        <v>0.98823529411764699</v>
      </c>
      <c r="I121">
        <v>1.00609756097561</v>
      </c>
      <c r="J121">
        <v>0.85287846481876295</v>
      </c>
      <c r="K121">
        <v>0.73103448275862104</v>
      </c>
      <c r="L121">
        <v>0.59266055045871602</v>
      </c>
      <c r="M121">
        <v>0.99404761904761896</v>
      </c>
      <c r="O121">
        <f t="shared" si="5"/>
        <v>1.254920372596154</v>
      </c>
      <c r="P121">
        <f t="shared" si="6"/>
        <v>1.0180749128919864</v>
      </c>
      <c r="Q121">
        <f t="shared" si="7"/>
        <v>0.85713793103448355</v>
      </c>
    </row>
    <row r="122" spans="1:17" x14ac:dyDescent="0.25">
      <c r="A122" t="s">
        <v>135</v>
      </c>
      <c r="B122">
        <f t="shared" si="4"/>
        <v>2.3234395109395107</v>
      </c>
      <c r="C122">
        <v>1.7371390814089101E-6</v>
      </c>
      <c r="D122">
        <v>5.39433798949909E-2</v>
      </c>
      <c r="E122" s="2" t="s">
        <v>15</v>
      </c>
      <c r="F122">
        <v>0.124031007751938</v>
      </c>
      <c r="G122">
        <v>0.31730769230769201</v>
      </c>
      <c r="H122">
        <v>0.58235294117647096</v>
      </c>
      <c r="I122">
        <v>0.73170731707317105</v>
      </c>
      <c r="J122">
        <v>0.456289978678038</v>
      </c>
      <c r="K122">
        <v>0.43448275862069002</v>
      </c>
      <c r="L122">
        <v>0.27155963302752301</v>
      </c>
      <c r="M122">
        <v>0.63095238095238104</v>
      </c>
      <c r="O122">
        <f t="shared" si="5"/>
        <v>2.5582932692307665</v>
      </c>
      <c r="P122">
        <f t="shared" si="6"/>
        <v>1.2564671101256464</v>
      </c>
      <c r="Q122">
        <f t="shared" si="7"/>
        <v>0.95220754108927008</v>
      </c>
    </row>
    <row r="123" spans="1:17" x14ac:dyDescent="0.25">
      <c r="A123" t="s">
        <v>136</v>
      </c>
      <c r="B123">
        <f t="shared" si="4"/>
        <v>1.5286991125405813</v>
      </c>
      <c r="C123">
        <v>1.90552614118852E-6</v>
      </c>
      <c r="D123">
        <v>5.9172303262327003E-2</v>
      </c>
      <c r="E123" s="2" t="s">
        <v>15</v>
      </c>
      <c r="F123">
        <v>3.1162790697674398</v>
      </c>
      <c r="G123">
        <v>1.59615384615385</v>
      </c>
      <c r="H123">
        <v>3.6411764705882401</v>
      </c>
      <c r="I123">
        <v>1.6402439024390201</v>
      </c>
      <c r="J123">
        <v>3.4968017057569298</v>
      </c>
      <c r="K123">
        <v>1.60862068965517</v>
      </c>
      <c r="L123">
        <v>1.95596330275229</v>
      </c>
      <c r="M123">
        <v>2.99007936507937</v>
      </c>
      <c r="O123">
        <f t="shared" si="5"/>
        <v>0.51219862227325075</v>
      </c>
      <c r="P123">
        <f t="shared" si="6"/>
        <v>0.45047086173607925</v>
      </c>
      <c r="Q123">
        <f t="shared" si="7"/>
        <v>0.4600262825904114</v>
      </c>
    </row>
    <row r="124" spans="1:17" x14ac:dyDescent="0.25">
      <c r="A124" t="s">
        <v>137</v>
      </c>
      <c r="B124">
        <f t="shared" si="4"/>
        <v>29.91732804232803</v>
      </c>
      <c r="C124">
        <v>2.2507904327466999E-6</v>
      </c>
      <c r="D124">
        <v>6.9893795308083304E-2</v>
      </c>
      <c r="E124" s="2" t="s">
        <v>15</v>
      </c>
      <c r="F124">
        <v>7.7519379844961196E-3</v>
      </c>
      <c r="G124">
        <v>1.2019230769230799E-2</v>
      </c>
      <c r="H124">
        <v>0.34411764705882403</v>
      </c>
      <c r="I124">
        <v>0.29878048780487798</v>
      </c>
      <c r="J124">
        <v>0.25159914712153503</v>
      </c>
      <c r="K124">
        <v>9.3103448275862102E-2</v>
      </c>
      <c r="L124">
        <v>1.1009174311926599E-2</v>
      </c>
      <c r="M124">
        <v>0.32936507936507903</v>
      </c>
      <c r="O124">
        <f t="shared" si="5"/>
        <v>1.550480769230774</v>
      </c>
      <c r="P124">
        <f t="shared" si="6"/>
        <v>0.86825099020220831</v>
      </c>
      <c r="Q124">
        <f t="shared" si="7"/>
        <v>0.37004675628287587</v>
      </c>
    </row>
    <row r="125" spans="1:17" x14ac:dyDescent="0.25">
      <c r="A125" t="s">
        <v>138</v>
      </c>
      <c r="B125">
        <f t="shared" si="4"/>
        <v>1.9445314675577825</v>
      </c>
      <c r="C125">
        <v>2.32217592271587E-6</v>
      </c>
      <c r="D125">
        <v>7.2110528928096093E-2</v>
      </c>
      <c r="E125" s="2" t="s">
        <v>15</v>
      </c>
      <c r="F125">
        <v>0.52713178294573604</v>
      </c>
      <c r="G125">
        <v>0.38461538461538503</v>
      </c>
      <c r="H125">
        <v>0.94117647058823495</v>
      </c>
      <c r="I125">
        <v>0.54878048780487798</v>
      </c>
      <c r="J125">
        <v>0.82729211087419996</v>
      </c>
      <c r="K125">
        <v>0.431034482758621</v>
      </c>
      <c r="L125">
        <v>0.41834862385321098</v>
      </c>
      <c r="M125">
        <v>0.81349206349206304</v>
      </c>
      <c r="O125">
        <f t="shared" si="5"/>
        <v>0.72963800904977505</v>
      </c>
      <c r="P125">
        <f t="shared" si="6"/>
        <v>0.58307926829268308</v>
      </c>
      <c r="Q125">
        <f t="shared" si="7"/>
        <v>0.52101848560256026</v>
      </c>
    </row>
    <row r="126" spans="1:17" x14ac:dyDescent="0.25">
      <c r="A126" t="s">
        <v>139</v>
      </c>
      <c r="B126">
        <f t="shared" si="4"/>
        <v>2.0906084656084651</v>
      </c>
      <c r="C126">
        <v>2.64774331031222E-6</v>
      </c>
      <c r="D126">
        <v>8.2220373015125206E-2</v>
      </c>
      <c r="E126" s="2" t="s">
        <v>15</v>
      </c>
      <c r="F126">
        <v>0.25581395348837199</v>
      </c>
      <c r="G126">
        <v>0.35336538461538503</v>
      </c>
      <c r="H126">
        <v>0.71764705882352897</v>
      </c>
      <c r="I126">
        <v>0.63414634146341498</v>
      </c>
      <c r="J126">
        <v>0.59061833688699406</v>
      </c>
      <c r="K126">
        <v>0.43275862068965498</v>
      </c>
      <c r="L126">
        <v>0.33027522935779802</v>
      </c>
      <c r="M126">
        <v>0.69047619047619002</v>
      </c>
      <c r="O126">
        <f t="shared" si="5"/>
        <v>1.3813374125874147</v>
      </c>
      <c r="P126">
        <f t="shared" si="6"/>
        <v>0.88364654138344767</v>
      </c>
      <c r="Q126">
        <f t="shared" si="7"/>
        <v>0.73272127474168969</v>
      </c>
    </row>
    <row r="127" spans="1:17" x14ac:dyDescent="0.25">
      <c r="A127" t="s">
        <v>140</v>
      </c>
      <c r="B127">
        <f t="shared" si="4"/>
        <v>1.4779916406453313</v>
      </c>
      <c r="C127">
        <v>2.71553084794568E-6</v>
      </c>
      <c r="D127">
        <v>8.4325379421256993E-2</v>
      </c>
      <c r="E127" s="2" t="s">
        <v>15</v>
      </c>
      <c r="F127">
        <v>0.90697674418604601</v>
      </c>
      <c r="G127">
        <v>0.89182692307692302</v>
      </c>
      <c r="H127">
        <v>1.27647058823529</v>
      </c>
      <c r="I127">
        <v>1.42073170731707</v>
      </c>
      <c r="J127">
        <v>1.17484008528785</v>
      </c>
      <c r="K127">
        <v>1.0413793103448299</v>
      </c>
      <c r="L127">
        <v>0.89541284403669696</v>
      </c>
      <c r="M127">
        <v>1.3234126984126999</v>
      </c>
      <c r="O127">
        <f t="shared" si="5"/>
        <v>0.98329635108481306</v>
      </c>
      <c r="P127">
        <f t="shared" si="6"/>
        <v>1.1130156232437911</v>
      </c>
      <c r="Q127">
        <f t="shared" si="7"/>
        <v>0.88640090118280168</v>
      </c>
    </row>
    <row r="128" spans="1:17" x14ac:dyDescent="0.25">
      <c r="A128" t="s">
        <v>141</v>
      </c>
      <c r="B128">
        <f t="shared" si="4"/>
        <v>1.8064892623716138</v>
      </c>
      <c r="C128">
        <v>2.7258824821277599E-6</v>
      </c>
      <c r="D128">
        <v>8.4646828717513403E-2</v>
      </c>
      <c r="E128" s="2" t="s">
        <v>15</v>
      </c>
      <c r="F128">
        <v>0.434108527131783</v>
      </c>
      <c r="G128">
        <v>0.47836538461538503</v>
      </c>
      <c r="H128">
        <v>0.92058823529411804</v>
      </c>
      <c r="I128">
        <v>0.68902439024390205</v>
      </c>
      <c r="J128">
        <v>0.78678038379530901</v>
      </c>
      <c r="K128">
        <v>0.53793103448275903</v>
      </c>
      <c r="L128">
        <v>0.46788990825688098</v>
      </c>
      <c r="M128">
        <v>0.84523809523809501</v>
      </c>
      <c r="O128">
        <f t="shared" si="5"/>
        <v>1.1019488324175832</v>
      </c>
      <c r="P128">
        <f t="shared" si="6"/>
        <v>0.74846099898698593</v>
      </c>
      <c r="Q128">
        <f t="shared" si="7"/>
        <v>0.68371180263526843</v>
      </c>
    </row>
    <row r="129" spans="1:17" x14ac:dyDescent="0.25">
      <c r="A129" t="s">
        <v>142</v>
      </c>
      <c r="B129">
        <f t="shared" si="4"/>
        <v>1.7056640796281697</v>
      </c>
      <c r="C129">
        <v>3.0041822036419598E-6</v>
      </c>
      <c r="D129">
        <v>9.3288869969693905E-2</v>
      </c>
      <c r="E129" s="2" t="s">
        <v>15</v>
      </c>
      <c r="F129">
        <v>1.0465116279069799</v>
      </c>
      <c r="G129">
        <v>0.54567307692307698</v>
      </c>
      <c r="H129">
        <v>1.3823529411764699</v>
      </c>
      <c r="I129">
        <v>0.61585365853658502</v>
      </c>
      <c r="J129">
        <v>1.28997867803838</v>
      </c>
      <c r="K129">
        <v>0.56551724137931003</v>
      </c>
      <c r="L129">
        <v>0.66422018348623901</v>
      </c>
      <c r="M129">
        <v>1.1329365079365099</v>
      </c>
      <c r="O129">
        <f t="shared" si="5"/>
        <v>0.52142094017093865</v>
      </c>
      <c r="P129">
        <f t="shared" si="6"/>
        <v>0.44551115723923196</v>
      </c>
      <c r="Q129">
        <f t="shared" si="7"/>
        <v>0.43839270447420881</v>
      </c>
    </row>
    <row r="130" spans="1:17" x14ac:dyDescent="0.25">
      <c r="A130" t="s">
        <v>143</v>
      </c>
      <c r="B130">
        <f t="shared" ref="B130:B193" si="8">M130/L130</f>
        <v>1.4295475196637912</v>
      </c>
      <c r="C130">
        <v>3.0108392435253499E-6</v>
      </c>
      <c r="D130">
        <v>9.3495591029192804E-2</v>
      </c>
      <c r="E130" s="2" t="s">
        <v>15</v>
      </c>
      <c r="F130">
        <v>1.1317829457364299</v>
      </c>
      <c r="G130">
        <v>0.99278846153846201</v>
      </c>
      <c r="H130">
        <v>1.5794117647058801</v>
      </c>
      <c r="I130">
        <v>1.23170731707317</v>
      </c>
      <c r="J130">
        <v>1.4562899786780401</v>
      </c>
      <c r="K130">
        <v>1.06034482758621</v>
      </c>
      <c r="L130">
        <v>1.0256880733945</v>
      </c>
      <c r="M130">
        <v>1.4662698412698401</v>
      </c>
      <c r="O130">
        <f t="shared" ref="O130:O193" si="9">G130/F130</f>
        <v>0.8771898050579594</v>
      </c>
      <c r="P130">
        <f t="shared" ref="P130:P193" si="10">I130/H130</f>
        <v>0.77985193259753893</v>
      </c>
      <c r="Q130">
        <f t="shared" ref="Q130:Q193" si="11">K130/J130</f>
        <v>0.7281137981521697</v>
      </c>
    </row>
    <row r="131" spans="1:17" x14ac:dyDescent="0.25">
      <c r="A131" t="s">
        <v>144</v>
      </c>
      <c r="B131">
        <f t="shared" si="8"/>
        <v>1.8303164845173017</v>
      </c>
      <c r="C131">
        <v>3.4500309730031099E-6</v>
      </c>
      <c r="D131">
        <v>0.107133811804666</v>
      </c>
      <c r="E131" s="2" t="s">
        <v>15</v>
      </c>
      <c r="F131">
        <v>0.48062015503875999</v>
      </c>
      <c r="G131">
        <v>0.4375</v>
      </c>
      <c r="H131">
        <v>0.81470588235294095</v>
      </c>
      <c r="I131">
        <v>0.82926829268292701</v>
      </c>
      <c r="J131">
        <v>0.72281449893390204</v>
      </c>
      <c r="K131">
        <v>0.54827586206896595</v>
      </c>
      <c r="L131">
        <v>0.44770642201834898</v>
      </c>
      <c r="M131">
        <v>0.81944444444444398</v>
      </c>
      <c r="O131">
        <f t="shared" si="9"/>
        <v>0.91028225806451557</v>
      </c>
      <c r="P131">
        <f t="shared" si="10"/>
        <v>1.017874438672185</v>
      </c>
      <c r="Q131">
        <f t="shared" si="11"/>
        <v>0.75852914250839232</v>
      </c>
    </row>
    <row r="132" spans="1:17" x14ac:dyDescent="0.25">
      <c r="A132" t="s">
        <v>145</v>
      </c>
      <c r="B132">
        <f t="shared" si="8"/>
        <v>1.7724370449934352</v>
      </c>
      <c r="C132">
        <v>3.61701986580567E-6</v>
      </c>
      <c r="D132">
        <v>0.11231931789286299</v>
      </c>
      <c r="E132" s="2" t="s">
        <v>15</v>
      </c>
      <c r="F132">
        <v>0.34108527131782901</v>
      </c>
      <c r="G132">
        <v>0.53365384615384603</v>
      </c>
      <c r="H132">
        <v>0.82058823529411795</v>
      </c>
      <c r="I132">
        <v>0.957317073170732</v>
      </c>
      <c r="J132">
        <v>0.68869936034115098</v>
      </c>
      <c r="K132">
        <v>0.65344827586206899</v>
      </c>
      <c r="L132">
        <v>0.48807339449541298</v>
      </c>
      <c r="M132">
        <v>0.865079365079365</v>
      </c>
      <c r="O132">
        <f t="shared" si="9"/>
        <v>1.5645760489510507</v>
      </c>
      <c r="P132">
        <f t="shared" si="10"/>
        <v>1.166622956552146</v>
      </c>
      <c r="Q132">
        <f t="shared" si="11"/>
        <v>0.94881498879043513</v>
      </c>
    </row>
    <row r="133" spans="1:17" x14ac:dyDescent="0.25">
      <c r="A133" t="s">
        <v>146</v>
      </c>
      <c r="B133">
        <f t="shared" si="8"/>
        <v>2.0720825574177546</v>
      </c>
      <c r="C133">
        <v>4.2763451564535903E-6</v>
      </c>
      <c r="D133">
        <v>0.132793346143353</v>
      </c>
      <c r="E133" s="2" t="s">
        <v>15</v>
      </c>
      <c r="F133">
        <v>0.27906976744186002</v>
      </c>
      <c r="G133">
        <v>0.34375</v>
      </c>
      <c r="H133">
        <v>0.63823529411764701</v>
      </c>
      <c r="I133">
        <v>0.76829268292682895</v>
      </c>
      <c r="J133">
        <v>0.53944562899786797</v>
      </c>
      <c r="K133">
        <v>0.46379310344827601</v>
      </c>
      <c r="L133">
        <v>0.32844036697247703</v>
      </c>
      <c r="M133">
        <v>0.68055555555555602</v>
      </c>
      <c r="O133">
        <f t="shared" si="9"/>
        <v>1.2317708333333353</v>
      </c>
      <c r="P133">
        <f t="shared" si="10"/>
        <v>1.2037765538945708</v>
      </c>
      <c r="Q133">
        <f t="shared" si="11"/>
        <v>0.85975875698514381</v>
      </c>
    </row>
    <row r="134" spans="1:17" x14ac:dyDescent="0.25">
      <c r="A134" t="s">
        <v>147</v>
      </c>
      <c r="B134">
        <f t="shared" si="8"/>
        <v>2.1500510535598285</v>
      </c>
      <c r="C134">
        <v>4.3665222386701098E-6</v>
      </c>
      <c r="D134">
        <v>0.13559361507742301</v>
      </c>
      <c r="E134" s="2" t="s">
        <v>15</v>
      </c>
      <c r="F134">
        <v>0.47286821705426402</v>
      </c>
      <c r="G134">
        <v>0.26442307692307698</v>
      </c>
      <c r="H134">
        <v>0.81176470588235305</v>
      </c>
      <c r="I134">
        <v>0.39024390243902402</v>
      </c>
      <c r="J134">
        <v>0.718550106609808</v>
      </c>
      <c r="K134">
        <v>0.3</v>
      </c>
      <c r="L134">
        <v>0.313761467889908</v>
      </c>
      <c r="M134">
        <v>0.67460317460317498</v>
      </c>
      <c r="O134">
        <f t="shared" si="9"/>
        <v>0.5591897856242114</v>
      </c>
      <c r="P134">
        <f t="shared" si="10"/>
        <v>0.48073524213502949</v>
      </c>
      <c r="Q134">
        <f t="shared" si="11"/>
        <v>0.41750741839762617</v>
      </c>
    </row>
    <row r="135" spans="1:17" x14ac:dyDescent="0.25">
      <c r="A135" t="s">
        <v>148</v>
      </c>
      <c r="B135">
        <f t="shared" si="8"/>
        <v>1.6115398144484068</v>
      </c>
      <c r="C135">
        <v>4.7904665011590004E-6</v>
      </c>
      <c r="D135">
        <v>0.14875835626049</v>
      </c>
      <c r="E135" s="2" t="s">
        <v>15</v>
      </c>
      <c r="F135">
        <v>0.51937984496124001</v>
      </c>
      <c r="G135">
        <v>0.70673076923076905</v>
      </c>
      <c r="H135">
        <v>0.95882352941176496</v>
      </c>
      <c r="I135">
        <v>1.2926829268292701</v>
      </c>
      <c r="J135">
        <v>0.83795309168443499</v>
      </c>
      <c r="K135">
        <v>0.87241379310344802</v>
      </c>
      <c r="L135">
        <v>0.66238532110091697</v>
      </c>
      <c r="M135">
        <v>1.0674603174603201</v>
      </c>
      <c r="O135">
        <f t="shared" si="9"/>
        <v>1.3607204362801382</v>
      </c>
      <c r="P135">
        <f t="shared" si="10"/>
        <v>1.3481969175519992</v>
      </c>
      <c r="Q135">
        <f t="shared" si="11"/>
        <v>1.0411248574186187</v>
      </c>
    </row>
    <row r="136" spans="1:17" x14ac:dyDescent="0.25">
      <c r="A136" t="s">
        <v>149</v>
      </c>
      <c r="B136">
        <f t="shared" si="8"/>
        <v>1.9500481503619582</v>
      </c>
      <c r="C136">
        <v>4.9054602985000896E-6</v>
      </c>
      <c r="D136">
        <v>0.15232925864932301</v>
      </c>
      <c r="E136" s="2" t="s">
        <v>15</v>
      </c>
      <c r="F136">
        <v>0.418604651162791</v>
      </c>
      <c r="G136">
        <v>0.44471153846153799</v>
      </c>
      <c r="H136">
        <v>1.1352941176470599</v>
      </c>
      <c r="I136">
        <v>0.27439024390243899</v>
      </c>
      <c r="J136">
        <v>0.93816631130063999</v>
      </c>
      <c r="K136">
        <v>0.39655172413793099</v>
      </c>
      <c r="L136">
        <v>0.43853211009174298</v>
      </c>
      <c r="M136">
        <v>0.85515873015873001</v>
      </c>
      <c r="O136">
        <f t="shared" si="9"/>
        <v>1.0623664529914512</v>
      </c>
      <c r="P136">
        <f t="shared" si="10"/>
        <v>0.24169088841147454</v>
      </c>
      <c r="Q136">
        <f t="shared" si="11"/>
        <v>0.42268808777429445</v>
      </c>
    </row>
    <row r="137" spans="1:17" x14ac:dyDescent="0.25">
      <c r="A137" t="s">
        <v>150</v>
      </c>
      <c r="B137">
        <f t="shared" si="8"/>
        <v>1.5603925076075331</v>
      </c>
      <c r="C137">
        <v>5.0133192449060303E-6</v>
      </c>
      <c r="D137">
        <v>0.155678602512067</v>
      </c>
      <c r="E137" s="2" t="s">
        <v>15</v>
      </c>
      <c r="F137">
        <v>0.58914728682170503</v>
      </c>
      <c r="G137">
        <v>0.74519230769230804</v>
      </c>
      <c r="H137">
        <v>1.1147058823529401</v>
      </c>
      <c r="I137">
        <v>1.08536585365854</v>
      </c>
      <c r="J137">
        <v>0.97014925373134298</v>
      </c>
      <c r="K137">
        <v>0.84137931034482805</v>
      </c>
      <c r="L137">
        <v>0.70825688073394499</v>
      </c>
      <c r="M137">
        <v>1.10515873015873</v>
      </c>
      <c r="O137">
        <f t="shared" si="9"/>
        <v>1.2648658906882606</v>
      </c>
      <c r="P137">
        <f t="shared" si="10"/>
        <v>0.97367912993114503</v>
      </c>
      <c r="Q137">
        <f t="shared" si="11"/>
        <v>0.86726790450928459</v>
      </c>
    </row>
    <row r="138" spans="1:17" x14ac:dyDescent="0.25">
      <c r="A138" t="s">
        <v>151</v>
      </c>
      <c r="B138">
        <f t="shared" si="8"/>
        <v>1.4475090366179462</v>
      </c>
      <c r="C138">
        <v>5.9589862248174402E-6</v>
      </c>
      <c r="D138">
        <v>0.185044399239256</v>
      </c>
      <c r="E138" s="2" t="s">
        <v>15</v>
      </c>
      <c r="F138">
        <v>1.0310077519379801</v>
      </c>
      <c r="G138">
        <v>0.89423076923076905</v>
      </c>
      <c r="H138">
        <v>1.4352941176470599</v>
      </c>
      <c r="I138">
        <v>1.1463414634146301</v>
      </c>
      <c r="J138">
        <v>1.32409381663113</v>
      </c>
      <c r="K138">
        <v>0.96551724137931005</v>
      </c>
      <c r="L138">
        <v>0.92660550458715596</v>
      </c>
      <c r="M138">
        <v>1.3412698412698401</v>
      </c>
      <c r="O138">
        <f t="shared" si="9"/>
        <v>0.86733661075766688</v>
      </c>
      <c r="P138">
        <f t="shared" si="10"/>
        <v>0.79868052778888099</v>
      </c>
      <c r="Q138">
        <f t="shared" si="11"/>
        <v>0.72919096007551765</v>
      </c>
    </row>
    <row r="139" spans="1:17" x14ac:dyDescent="0.25">
      <c r="A139" t="s">
        <v>152</v>
      </c>
      <c r="B139">
        <f t="shared" si="8"/>
        <v>1.9235538766788762</v>
      </c>
      <c r="C139">
        <v>6.2105294290126598E-6</v>
      </c>
      <c r="D139">
        <v>0.19285557035913001</v>
      </c>
      <c r="E139" s="2" t="s">
        <v>15</v>
      </c>
      <c r="F139">
        <v>0.387596899224806</v>
      </c>
      <c r="G139">
        <v>0.37980769230769201</v>
      </c>
      <c r="H139">
        <v>0.73823529411764699</v>
      </c>
      <c r="I139">
        <v>0.72560975609756095</v>
      </c>
      <c r="J139">
        <v>0.64179104477611904</v>
      </c>
      <c r="K139">
        <v>0.47758620689655201</v>
      </c>
      <c r="L139">
        <v>0.38165137614678901</v>
      </c>
      <c r="M139">
        <v>0.73412698412698396</v>
      </c>
      <c r="O139">
        <f t="shared" si="9"/>
        <v>0.97990384615384585</v>
      </c>
      <c r="P139">
        <f t="shared" si="10"/>
        <v>0.98289767758235358</v>
      </c>
      <c r="Q139">
        <f t="shared" si="11"/>
        <v>0.74414595028067454</v>
      </c>
    </row>
    <row r="140" spans="1:17" x14ac:dyDescent="0.25">
      <c r="A140" t="s">
        <v>153</v>
      </c>
      <c r="B140">
        <f t="shared" si="8"/>
        <v>2.4481746031746012</v>
      </c>
      <c r="C140">
        <v>6.7408176488750498E-6</v>
      </c>
      <c r="D140">
        <v>0.209322610450517</v>
      </c>
      <c r="E140" s="2" t="s">
        <v>15</v>
      </c>
      <c r="F140">
        <v>0.193798449612403</v>
      </c>
      <c r="G140">
        <v>0.240384615384615</v>
      </c>
      <c r="H140">
        <v>0.56764705882352895</v>
      </c>
      <c r="I140">
        <v>0.54878048780487798</v>
      </c>
      <c r="J140">
        <v>0.46481876332622601</v>
      </c>
      <c r="K140">
        <v>0.32758620689655199</v>
      </c>
      <c r="L140">
        <v>0.22935779816513799</v>
      </c>
      <c r="M140">
        <v>0.56150793650793696</v>
      </c>
      <c r="O140">
        <f t="shared" si="9"/>
        <v>1.2403846153846141</v>
      </c>
      <c r="P140">
        <f t="shared" si="10"/>
        <v>0.96676355364589983</v>
      </c>
      <c r="Q140">
        <f t="shared" si="11"/>
        <v>0.70476115153432517</v>
      </c>
    </row>
    <row r="141" spans="1:17" x14ac:dyDescent="0.25">
      <c r="A141" t="s">
        <v>154</v>
      </c>
      <c r="B141">
        <f t="shared" si="8"/>
        <v>2.9232077446363189</v>
      </c>
      <c r="C141">
        <v>7.7762660017564201E-6</v>
      </c>
      <c r="D141">
        <v>0.24147638815254199</v>
      </c>
      <c r="E141" s="2" t="s">
        <v>15</v>
      </c>
      <c r="F141">
        <v>0.15503875968992201</v>
      </c>
      <c r="G141">
        <v>0.17067307692307701</v>
      </c>
      <c r="H141">
        <v>0.438235294117647</v>
      </c>
      <c r="I141">
        <v>0.59146341463414598</v>
      </c>
      <c r="J141">
        <v>0.36034115138592698</v>
      </c>
      <c r="K141">
        <v>0.28965517241379302</v>
      </c>
      <c r="L141">
        <v>0.16697247706422</v>
      </c>
      <c r="M141">
        <v>0.48809523809523803</v>
      </c>
      <c r="O141">
        <f t="shared" si="9"/>
        <v>1.10084134615385</v>
      </c>
      <c r="P141">
        <f t="shared" si="10"/>
        <v>1.3496480602389911</v>
      </c>
      <c r="Q141">
        <f t="shared" si="11"/>
        <v>0.80383595184656287</v>
      </c>
    </row>
    <row r="142" spans="1:17" x14ac:dyDescent="0.25">
      <c r="A142" t="s">
        <v>155</v>
      </c>
      <c r="B142">
        <f t="shared" si="8"/>
        <v>2.8529213103681266</v>
      </c>
      <c r="C142">
        <v>8.7479093594878599E-6</v>
      </c>
      <c r="D142">
        <v>0.27164882934017598</v>
      </c>
      <c r="E142" s="2" t="s">
        <v>15</v>
      </c>
      <c r="F142">
        <v>0.15503875968992201</v>
      </c>
      <c r="G142">
        <v>0.177884615384615</v>
      </c>
      <c r="H142">
        <v>0.5</v>
      </c>
      <c r="I142">
        <v>0.47560975609756101</v>
      </c>
      <c r="J142">
        <v>0.40511727078891302</v>
      </c>
      <c r="K142">
        <v>0.26206896551724101</v>
      </c>
      <c r="L142">
        <v>0.172477064220183</v>
      </c>
      <c r="M142">
        <v>0.49206349206349198</v>
      </c>
      <c r="O142">
        <f t="shared" si="9"/>
        <v>1.1473557692307703</v>
      </c>
      <c r="P142">
        <f t="shared" si="10"/>
        <v>0.95121951219512202</v>
      </c>
      <c r="Q142">
        <f t="shared" si="11"/>
        <v>0.64689655172413629</v>
      </c>
    </row>
    <row r="143" spans="1:17" x14ac:dyDescent="0.25">
      <c r="A143" t="s">
        <v>156</v>
      </c>
      <c r="B143">
        <f t="shared" si="8"/>
        <v>1.444699945705985</v>
      </c>
      <c r="C143">
        <v>1.01480756575965E-5</v>
      </c>
      <c r="D143">
        <v>0.31512819339534398</v>
      </c>
      <c r="E143" s="2" t="s">
        <v>15</v>
      </c>
      <c r="F143">
        <v>0.968992248062015</v>
      </c>
      <c r="G143">
        <v>0.89423076923076905</v>
      </c>
      <c r="H143">
        <v>1.3117647058823501</v>
      </c>
      <c r="I143">
        <v>1.32926829268293</v>
      </c>
      <c r="J143">
        <v>1.2174840085287799</v>
      </c>
      <c r="K143">
        <v>1.0172413793103401</v>
      </c>
      <c r="L143">
        <v>0.91192660550458704</v>
      </c>
      <c r="M143">
        <v>1.3174603174603201</v>
      </c>
      <c r="O143">
        <f t="shared" si="9"/>
        <v>0.92284615384615409</v>
      </c>
      <c r="P143">
        <f t="shared" si="10"/>
        <v>1.0133435415071685</v>
      </c>
      <c r="Q143">
        <f t="shared" si="11"/>
        <v>0.83552750769973971</v>
      </c>
    </row>
    <row r="144" spans="1:17" x14ac:dyDescent="0.25">
      <c r="A144" t="s">
        <v>157</v>
      </c>
      <c r="B144">
        <f t="shared" si="8"/>
        <v>2.661782661782655</v>
      </c>
      <c r="C144">
        <v>1.1742333167415399E-5</v>
      </c>
      <c r="D144">
        <v>0.364634671847749</v>
      </c>
      <c r="E144" s="2" t="s">
        <v>15</v>
      </c>
      <c r="F144">
        <v>0.26356589147286802</v>
      </c>
      <c r="G144">
        <v>0.168269230769231</v>
      </c>
      <c r="H144">
        <v>0.46176470588235302</v>
      </c>
      <c r="I144">
        <v>0.60365853658536595</v>
      </c>
      <c r="J144">
        <v>0.40724946695095898</v>
      </c>
      <c r="K144">
        <v>0.291379310344828</v>
      </c>
      <c r="L144">
        <v>0.19082568807339501</v>
      </c>
      <c r="M144">
        <v>0.50793650793650802</v>
      </c>
      <c r="O144">
        <f t="shared" si="9"/>
        <v>0.63843325791855343</v>
      </c>
      <c r="P144">
        <f t="shared" si="10"/>
        <v>1.3072860027963336</v>
      </c>
      <c r="Q144">
        <f t="shared" si="11"/>
        <v>0.71548113377866229</v>
      </c>
    </row>
    <row r="145" spans="1:17" x14ac:dyDescent="0.25">
      <c r="A145" t="s">
        <v>158</v>
      </c>
      <c r="B145">
        <f t="shared" si="8"/>
        <v>3.6975166410650395</v>
      </c>
      <c r="C145">
        <v>1.18495799795335E-5</v>
      </c>
      <c r="D145">
        <v>0.36796500710445301</v>
      </c>
      <c r="E145" s="2" t="s">
        <v>15</v>
      </c>
      <c r="F145">
        <v>8.5271317829457405E-2</v>
      </c>
      <c r="G145">
        <v>0.12259615384615399</v>
      </c>
      <c r="H145">
        <v>0.38235294117647101</v>
      </c>
      <c r="I145">
        <v>0.5</v>
      </c>
      <c r="J145">
        <v>0.30063965884861399</v>
      </c>
      <c r="K145">
        <v>0.229310344827586</v>
      </c>
      <c r="L145">
        <v>0.113761467889908</v>
      </c>
      <c r="M145">
        <v>0.42063492063492097</v>
      </c>
      <c r="O145">
        <f t="shared" si="9"/>
        <v>1.4377185314685326</v>
      </c>
      <c r="P145">
        <f t="shared" si="10"/>
        <v>1.3076923076923062</v>
      </c>
      <c r="Q145">
        <f t="shared" si="11"/>
        <v>0.76274150158963028</v>
      </c>
    </row>
    <row r="146" spans="1:17" x14ac:dyDescent="0.25">
      <c r="A146" t="s">
        <v>159</v>
      </c>
      <c r="B146">
        <f t="shared" si="8"/>
        <v>1.9098456132038224</v>
      </c>
      <c r="C146">
        <v>1.43960969944042E-5</v>
      </c>
      <c r="D146">
        <v>0.44704199996723198</v>
      </c>
      <c r="E146" s="2" t="s">
        <v>15</v>
      </c>
      <c r="F146">
        <v>0.403100775193798</v>
      </c>
      <c r="G146">
        <v>0.35817307692307698</v>
      </c>
      <c r="H146">
        <v>0.66176470588235303</v>
      </c>
      <c r="I146">
        <v>0.792682926829268</v>
      </c>
      <c r="J146">
        <v>0.59061833688699406</v>
      </c>
      <c r="K146">
        <v>0.48103448275862098</v>
      </c>
      <c r="L146">
        <v>0.36880733944954103</v>
      </c>
      <c r="M146">
        <v>0.70436507936507897</v>
      </c>
      <c r="O146">
        <f t="shared" si="9"/>
        <v>0.88854474852071119</v>
      </c>
      <c r="P146">
        <f t="shared" si="10"/>
        <v>1.1978319783197826</v>
      </c>
      <c r="Q146">
        <f t="shared" si="11"/>
        <v>0.81445910618697859</v>
      </c>
    </row>
    <row r="147" spans="1:17" x14ac:dyDescent="0.25">
      <c r="A147" t="s">
        <v>160</v>
      </c>
      <c r="B147">
        <f t="shared" si="8"/>
        <v>1.6186233403214529</v>
      </c>
      <c r="C147">
        <v>1.4502103780588099E-5</v>
      </c>
      <c r="D147">
        <v>0.450333828698603</v>
      </c>
      <c r="E147" s="2" t="s">
        <v>15</v>
      </c>
      <c r="F147">
        <v>0.65891472868217005</v>
      </c>
      <c r="G147">
        <v>0.56009615384615397</v>
      </c>
      <c r="H147">
        <v>0.95</v>
      </c>
      <c r="I147">
        <v>0.93292682926829296</v>
      </c>
      <c r="J147">
        <v>0.86993603411513898</v>
      </c>
      <c r="K147">
        <v>0.66551724137931001</v>
      </c>
      <c r="L147">
        <v>0.58348623853211001</v>
      </c>
      <c r="M147">
        <v>0.94444444444444398</v>
      </c>
      <c r="O147">
        <f t="shared" si="9"/>
        <v>0.85002828054298729</v>
      </c>
      <c r="P147">
        <f t="shared" si="10"/>
        <v>0.98202824133504529</v>
      </c>
      <c r="Q147">
        <f t="shared" si="11"/>
        <v>0.76501859364435354</v>
      </c>
    </row>
    <row r="148" spans="1:17" x14ac:dyDescent="0.25">
      <c r="A148" t="s">
        <v>161</v>
      </c>
      <c r="B148">
        <f t="shared" si="8"/>
        <v>12.358276643990918</v>
      </c>
      <c r="C148">
        <v>1.4528078500894099E-5</v>
      </c>
      <c r="D148">
        <v>0.45114042168826302</v>
      </c>
      <c r="E148" s="2" t="s">
        <v>15</v>
      </c>
      <c r="F148">
        <v>1.5503875968992199E-2</v>
      </c>
      <c r="G148">
        <v>2.8846153846153799E-2</v>
      </c>
      <c r="H148">
        <v>0.33529411764705902</v>
      </c>
      <c r="I148">
        <v>0.28048780487804897</v>
      </c>
      <c r="J148">
        <v>0.24733475479744099</v>
      </c>
      <c r="K148">
        <v>0.1</v>
      </c>
      <c r="L148">
        <v>2.56880733944954E-2</v>
      </c>
      <c r="M148">
        <v>0.317460317460317</v>
      </c>
      <c r="O148">
        <f t="shared" si="9"/>
        <v>1.8605769230769258</v>
      </c>
      <c r="P148">
        <f t="shared" si="10"/>
        <v>0.83654257595207537</v>
      </c>
      <c r="Q148">
        <f t="shared" si="11"/>
        <v>0.40431034482758682</v>
      </c>
    </row>
    <row r="149" spans="1:17" x14ac:dyDescent="0.25">
      <c r="A149" t="s">
        <v>162</v>
      </c>
      <c r="B149">
        <f t="shared" si="8"/>
        <v>2.2312346300022368</v>
      </c>
      <c r="C149">
        <v>1.5778169780188101E-5</v>
      </c>
      <c r="D149">
        <v>0.48995950618418199</v>
      </c>
      <c r="E149" s="2" t="s">
        <v>15</v>
      </c>
      <c r="F149">
        <v>0.27131782945736399</v>
      </c>
      <c r="G149">
        <v>0.25721153846153799</v>
      </c>
      <c r="H149">
        <v>0.55000000000000004</v>
      </c>
      <c r="I149">
        <v>0.64634146341463405</v>
      </c>
      <c r="J149">
        <v>0.47334754797441397</v>
      </c>
      <c r="K149">
        <v>0.36724137931034501</v>
      </c>
      <c r="L149">
        <v>0.26055045871559601</v>
      </c>
      <c r="M149">
        <v>0.58134920634920595</v>
      </c>
      <c r="O149">
        <f t="shared" si="9"/>
        <v>0.94800824175824128</v>
      </c>
      <c r="P149">
        <f t="shared" si="10"/>
        <v>1.1751662971175163</v>
      </c>
      <c r="Q149">
        <f t="shared" si="11"/>
        <v>0.7758387698042869</v>
      </c>
    </row>
    <row r="150" spans="1:17" x14ac:dyDescent="0.25">
      <c r="A150" t="s">
        <v>163</v>
      </c>
      <c r="B150">
        <f t="shared" si="8"/>
        <v>2.360087553539933</v>
      </c>
      <c r="C150">
        <v>1.85200311201654E-5</v>
      </c>
      <c r="D150">
        <v>0.57510252637449699</v>
      </c>
      <c r="E150" s="2" t="s">
        <v>15</v>
      </c>
      <c r="F150">
        <v>0.26356589147286802</v>
      </c>
      <c r="G150">
        <v>0.22115384615384601</v>
      </c>
      <c r="H150">
        <v>0.58235294117647096</v>
      </c>
      <c r="I150">
        <v>0.46951219512195103</v>
      </c>
      <c r="J150">
        <v>0.49466950959488298</v>
      </c>
      <c r="K150">
        <v>0.291379310344828</v>
      </c>
      <c r="L150">
        <v>0.23119266055045901</v>
      </c>
      <c r="M150">
        <v>0.54563492063492103</v>
      </c>
      <c r="O150">
        <f t="shared" si="9"/>
        <v>0.83908371040723984</v>
      </c>
      <c r="P150">
        <f t="shared" si="10"/>
        <v>0.80623306233062242</v>
      </c>
      <c r="Q150">
        <f t="shared" si="11"/>
        <v>0.58903834720570802</v>
      </c>
    </row>
    <row r="151" spans="1:17" x14ac:dyDescent="0.25">
      <c r="A151" t="s">
        <v>164</v>
      </c>
      <c r="B151">
        <f t="shared" si="8"/>
        <v>3.8033661740558262</v>
      </c>
      <c r="C151">
        <v>1.8762681488523502E-5</v>
      </c>
      <c r="D151">
        <v>0.58263754826312097</v>
      </c>
      <c r="E151" s="2" t="s">
        <v>15</v>
      </c>
      <c r="F151">
        <v>0.116279069767442</v>
      </c>
      <c r="G151">
        <v>0.103365384615385</v>
      </c>
      <c r="H151">
        <v>0.373529411764706</v>
      </c>
      <c r="I151">
        <v>0.46951219512195103</v>
      </c>
      <c r="J151">
        <v>0.30277185501066101</v>
      </c>
      <c r="K151">
        <v>0.20689655172413801</v>
      </c>
      <c r="L151">
        <v>0.106422018348624</v>
      </c>
      <c r="M151">
        <v>0.40476190476190499</v>
      </c>
      <c r="O151">
        <f t="shared" si="9"/>
        <v>0.88894230769230997</v>
      </c>
      <c r="P151">
        <f t="shared" si="10"/>
        <v>1.2569617822162464</v>
      </c>
      <c r="Q151">
        <f t="shared" si="11"/>
        <v>0.68334142787761065</v>
      </c>
    </row>
    <row r="152" spans="1:17" x14ac:dyDescent="0.25">
      <c r="A152" t="s">
        <v>165</v>
      </c>
      <c r="B152">
        <f t="shared" si="8"/>
        <v>2.311280746395254</v>
      </c>
      <c r="C152">
        <v>1.9002138794587099E-5</v>
      </c>
      <c r="D152">
        <v>0.59007341598831198</v>
      </c>
      <c r="E152" s="2" t="s">
        <v>15</v>
      </c>
      <c r="F152">
        <v>0.217054263565891</v>
      </c>
      <c r="G152">
        <v>0.24759615384615399</v>
      </c>
      <c r="H152">
        <v>0.54117647058823504</v>
      </c>
      <c r="I152">
        <v>0.58536585365853699</v>
      </c>
      <c r="J152">
        <v>0.45202558635394502</v>
      </c>
      <c r="K152">
        <v>0.34310344827586198</v>
      </c>
      <c r="L152">
        <v>0.24036697247706401</v>
      </c>
      <c r="M152">
        <v>0.55555555555555602</v>
      </c>
      <c r="O152">
        <f t="shared" si="9"/>
        <v>1.1407108516483548</v>
      </c>
      <c r="P152">
        <f t="shared" si="10"/>
        <v>1.0816542948038188</v>
      </c>
      <c r="Q152">
        <f t="shared" si="11"/>
        <v>0.75903545868575051</v>
      </c>
    </row>
    <row r="153" spans="1:17" x14ac:dyDescent="0.25">
      <c r="A153" t="s">
        <v>166</v>
      </c>
      <c r="B153">
        <f t="shared" si="8"/>
        <v>4.4174265450861219</v>
      </c>
      <c r="C153">
        <v>1.9940980456966201E-5</v>
      </c>
      <c r="D153">
        <v>0.61922726613017098</v>
      </c>
      <c r="E153" s="2" t="s">
        <v>15</v>
      </c>
      <c r="F153">
        <v>5.4263565891472902E-2</v>
      </c>
      <c r="G153">
        <v>9.6153846153846201E-2</v>
      </c>
      <c r="H153">
        <v>0.4</v>
      </c>
      <c r="I153">
        <v>0.34146341463414598</v>
      </c>
      <c r="J153">
        <v>0.30490405117270802</v>
      </c>
      <c r="K153">
        <v>0.16551724137931001</v>
      </c>
      <c r="L153">
        <v>8.6238532110091706E-2</v>
      </c>
      <c r="M153">
        <v>0.38095238095238099</v>
      </c>
      <c r="O153">
        <f t="shared" si="9"/>
        <v>1.7719780219780217</v>
      </c>
      <c r="P153">
        <f t="shared" si="10"/>
        <v>0.85365853658536495</v>
      </c>
      <c r="Q153">
        <f t="shared" si="11"/>
        <v>0.5428502531950794</v>
      </c>
    </row>
    <row r="154" spans="1:17" x14ac:dyDescent="0.25">
      <c r="A154" t="s">
        <v>167</v>
      </c>
      <c r="B154">
        <f t="shared" si="8"/>
        <v>2.2244897959183669</v>
      </c>
      <c r="C154">
        <v>2.18188377281447E-5</v>
      </c>
      <c r="D154">
        <v>0.67754036797207795</v>
      </c>
      <c r="E154" s="2" t="s">
        <v>15</v>
      </c>
      <c r="F154">
        <v>0.217054263565891</v>
      </c>
      <c r="G154">
        <v>0.269230769230769</v>
      </c>
      <c r="H154">
        <v>0.54411764705882304</v>
      </c>
      <c r="I154">
        <v>0.62804878048780499</v>
      </c>
      <c r="J154">
        <v>0.45415778251599098</v>
      </c>
      <c r="K154">
        <v>0.37068965517241398</v>
      </c>
      <c r="L154">
        <v>0.25688073394495398</v>
      </c>
      <c r="M154">
        <v>0.57142857142857095</v>
      </c>
      <c r="O154">
        <f t="shared" si="9"/>
        <v>1.240384615384617</v>
      </c>
      <c r="P154">
        <f t="shared" si="10"/>
        <v>1.1542518127883994</v>
      </c>
      <c r="Q154">
        <f t="shared" si="11"/>
        <v>0.81621337218714718</v>
      </c>
    </row>
    <row r="155" spans="1:17" x14ac:dyDescent="0.25">
      <c r="A155" t="s">
        <v>168</v>
      </c>
      <c r="B155">
        <f t="shared" si="8"/>
        <v>7.5243882275132243</v>
      </c>
      <c r="C155">
        <v>2.3475958236697901E-5</v>
      </c>
      <c r="D155">
        <v>0.72899893112418102</v>
      </c>
      <c r="E155" s="2" t="s">
        <v>15</v>
      </c>
      <c r="F155">
        <v>1.5503875968992199E-2</v>
      </c>
      <c r="G155">
        <v>5.2884615384615398E-2</v>
      </c>
      <c r="H155">
        <v>0.36470588235294099</v>
      </c>
      <c r="I155">
        <v>0.26219512195122002</v>
      </c>
      <c r="J155">
        <v>0.26865671641791</v>
      </c>
      <c r="K155">
        <v>0.11206896551724101</v>
      </c>
      <c r="L155">
        <v>4.4036697247706397E-2</v>
      </c>
      <c r="M155">
        <v>0.331349206349206</v>
      </c>
      <c r="O155">
        <f t="shared" si="9"/>
        <v>3.4110576923077041</v>
      </c>
      <c r="P155">
        <f t="shared" si="10"/>
        <v>0.7189221085759262</v>
      </c>
      <c r="Q155">
        <f t="shared" si="11"/>
        <v>0.4171455938697311</v>
      </c>
    </row>
    <row r="156" spans="1:17" x14ac:dyDescent="0.25">
      <c r="A156" t="s">
        <v>169</v>
      </c>
      <c r="B156">
        <f t="shared" si="8"/>
        <v>4.3484042553191511</v>
      </c>
      <c r="C156">
        <v>2.86581873326565E-5</v>
      </c>
      <c r="D156">
        <v>0.889922691240981</v>
      </c>
      <c r="E156" s="2" t="s">
        <v>15</v>
      </c>
      <c r="F156">
        <v>5.4263565891472902E-2</v>
      </c>
      <c r="G156">
        <v>9.6153846153846201E-2</v>
      </c>
      <c r="H156">
        <v>0.35882352941176499</v>
      </c>
      <c r="I156">
        <v>0.40853658536585402</v>
      </c>
      <c r="J156">
        <v>0.275053304904051</v>
      </c>
      <c r="K156">
        <v>0.18448275862069</v>
      </c>
      <c r="L156">
        <v>8.6238532110091706E-2</v>
      </c>
      <c r="M156">
        <v>0.375</v>
      </c>
      <c r="O156">
        <f t="shared" si="9"/>
        <v>1.7719780219780217</v>
      </c>
      <c r="P156">
        <f t="shared" si="10"/>
        <v>1.1385445821671332</v>
      </c>
      <c r="Q156">
        <f t="shared" si="11"/>
        <v>0.67071638599305161</v>
      </c>
    </row>
    <row r="157" spans="1:17" x14ac:dyDescent="0.25">
      <c r="A157" t="s">
        <v>170</v>
      </c>
      <c r="B157">
        <f t="shared" si="8"/>
        <v>1.5961128860489877</v>
      </c>
      <c r="C157">
        <v>3.4563667620835901E-5</v>
      </c>
      <c r="D157">
        <v>1</v>
      </c>
      <c r="E157" s="2" t="s">
        <v>15</v>
      </c>
      <c r="F157">
        <v>0.66666666666666696</v>
      </c>
      <c r="G157">
        <v>0.54567307692307698</v>
      </c>
      <c r="H157">
        <v>0.99411764705882399</v>
      </c>
      <c r="I157">
        <v>0.75609756097560998</v>
      </c>
      <c r="J157">
        <v>0.90405117270788904</v>
      </c>
      <c r="K157">
        <v>0.60517241379310305</v>
      </c>
      <c r="L157">
        <v>0.57431192660550501</v>
      </c>
      <c r="M157">
        <v>0.91666666666666696</v>
      </c>
      <c r="O157">
        <f t="shared" si="9"/>
        <v>0.81850961538461509</v>
      </c>
      <c r="P157">
        <f t="shared" si="10"/>
        <v>0.76057151104055409</v>
      </c>
      <c r="Q157">
        <f t="shared" si="11"/>
        <v>0.66940061808718243</v>
      </c>
    </row>
    <row r="158" spans="1:17" x14ac:dyDescent="0.25">
      <c r="A158" t="s">
        <v>171</v>
      </c>
      <c r="B158">
        <f t="shared" si="8"/>
        <v>1.5780939980158744</v>
      </c>
      <c r="C158">
        <v>4.1694808348838703E-5</v>
      </c>
      <c r="D158">
        <v>1</v>
      </c>
      <c r="E158" s="2" t="s">
        <v>15</v>
      </c>
      <c r="F158">
        <v>0.42635658914728702</v>
      </c>
      <c r="G158">
        <v>0.63701923076923095</v>
      </c>
      <c r="H158">
        <v>0.82058823529411795</v>
      </c>
      <c r="I158">
        <v>1.1463414634146301</v>
      </c>
      <c r="J158">
        <v>0.71215351812366701</v>
      </c>
      <c r="K158">
        <v>0.78103448275862097</v>
      </c>
      <c r="L158">
        <v>0.58715596330275199</v>
      </c>
      <c r="M158">
        <v>0.92658730158730196</v>
      </c>
      <c r="O158">
        <f t="shared" si="9"/>
        <v>1.49409965034965</v>
      </c>
      <c r="P158">
        <f t="shared" si="10"/>
        <v>1.3969752600751759</v>
      </c>
      <c r="Q158">
        <f t="shared" si="11"/>
        <v>1.0967220730951899</v>
      </c>
    </row>
    <row r="159" spans="1:17" x14ac:dyDescent="0.25">
      <c r="A159" t="s">
        <v>172</v>
      </c>
      <c r="B159">
        <f t="shared" si="8"/>
        <v>2.8369514472455544</v>
      </c>
      <c r="C159">
        <v>5.43596243878457E-5</v>
      </c>
      <c r="D159">
        <v>1</v>
      </c>
      <c r="E159" s="2" t="s">
        <v>15</v>
      </c>
      <c r="F159">
        <v>0.162790697674419</v>
      </c>
      <c r="G159">
        <v>0.15384615384615399</v>
      </c>
      <c r="H159">
        <v>0.48235294117647098</v>
      </c>
      <c r="I159">
        <v>0.35975609756097598</v>
      </c>
      <c r="J159">
        <v>0.39445628997867799</v>
      </c>
      <c r="K159">
        <v>0.212068965517241</v>
      </c>
      <c r="L159">
        <v>0.155963302752294</v>
      </c>
      <c r="M159">
        <v>0.442460317460317</v>
      </c>
      <c r="O159">
        <f t="shared" si="9"/>
        <v>0.94505494505494358</v>
      </c>
      <c r="P159">
        <f t="shared" si="10"/>
        <v>0.74583581201665694</v>
      </c>
      <c r="Q159">
        <f t="shared" si="11"/>
        <v>0.53762348555451911</v>
      </c>
    </row>
    <row r="160" spans="1:17" x14ac:dyDescent="0.25">
      <c r="A160" t="s">
        <v>173</v>
      </c>
      <c r="B160">
        <f t="shared" si="8"/>
        <v>4.2783816425120778</v>
      </c>
      <c r="C160">
        <v>5.7198739572592001E-5</v>
      </c>
      <c r="D160">
        <v>1</v>
      </c>
      <c r="E160" s="2" t="s">
        <v>15</v>
      </c>
      <c r="F160">
        <v>9.3023255813953501E-2</v>
      </c>
      <c r="G160">
        <v>8.1730769230769204E-2</v>
      </c>
      <c r="H160">
        <v>0.33529411764705902</v>
      </c>
      <c r="I160">
        <v>0.41463414634146301</v>
      </c>
      <c r="J160">
        <v>0.26865671641791</v>
      </c>
      <c r="K160">
        <v>0.17586206896551701</v>
      </c>
      <c r="L160">
        <v>8.4403669724770605E-2</v>
      </c>
      <c r="M160">
        <v>0.36111111111111099</v>
      </c>
      <c r="O160">
        <f t="shared" si="9"/>
        <v>0.87860576923076883</v>
      </c>
      <c r="P160">
        <f t="shared" si="10"/>
        <v>1.2366281557552399</v>
      </c>
      <c r="Q160">
        <f t="shared" si="11"/>
        <v>0.6545977011494255</v>
      </c>
    </row>
    <row r="161" spans="1:17" x14ac:dyDescent="0.25">
      <c r="A161" t="s">
        <v>174</v>
      </c>
      <c r="B161">
        <f t="shared" si="8"/>
        <v>1.8382936507936529</v>
      </c>
      <c r="C161">
        <v>6.46065946612227E-5</v>
      </c>
      <c r="D161">
        <v>1</v>
      </c>
      <c r="E161" s="2" t="s">
        <v>15</v>
      </c>
      <c r="F161">
        <v>0.27131782945736399</v>
      </c>
      <c r="G161">
        <v>0.39663461538461497</v>
      </c>
      <c r="H161">
        <v>0.6</v>
      </c>
      <c r="I161">
        <v>0.82926829268292701</v>
      </c>
      <c r="J161">
        <v>0.50959488272921105</v>
      </c>
      <c r="K161">
        <v>0.51896551724137896</v>
      </c>
      <c r="L161">
        <v>0.36697247706421998</v>
      </c>
      <c r="M161">
        <v>0.67460317460317498</v>
      </c>
      <c r="O161">
        <f t="shared" si="9"/>
        <v>1.4618818681318686</v>
      </c>
      <c r="P161">
        <f t="shared" si="10"/>
        <v>1.3821138211382118</v>
      </c>
      <c r="Q161">
        <f t="shared" si="11"/>
        <v>1.0183883999422876</v>
      </c>
    </row>
    <row r="162" spans="1:17" x14ac:dyDescent="0.25">
      <c r="A162" t="s">
        <v>175</v>
      </c>
      <c r="B162">
        <f t="shared" si="8"/>
        <v>1.6632966799951554</v>
      </c>
      <c r="C162">
        <v>6.8028370492499506E-5</v>
      </c>
      <c r="D162">
        <v>1</v>
      </c>
      <c r="E162" s="2" t="s">
        <v>15</v>
      </c>
      <c r="F162">
        <v>0.49612403100775199</v>
      </c>
      <c r="G162">
        <v>0.47596153846153799</v>
      </c>
      <c r="H162">
        <v>0.752941176470588</v>
      </c>
      <c r="I162">
        <v>0.89634146341463405</v>
      </c>
      <c r="J162">
        <v>0.68230277185501098</v>
      </c>
      <c r="K162">
        <v>0.59482758620689702</v>
      </c>
      <c r="L162">
        <v>0.48073394495412802</v>
      </c>
      <c r="M162">
        <v>0.79960317460317498</v>
      </c>
      <c r="O162">
        <f t="shared" si="9"/>
        <v>0.95935997596153744</v>
      </c>
      <c r="P162">
        <f t="shared" si="10"/>
        <v>1.1904535060975612</v>
      </c>
      <c r="Q162">
        <f t="shared" si="11"/>
        <v>0.87179418103448303</v>
      </c>
    </row>
    <row r="163" spans="1:17" x14ac:dyDescent="0.25">
      <c r="A163" t="s">
        <v>176</v>
      </c>
      <c r="B163">
        <f t="shared" si="8"/>
        <v>2.7153880070546723</v>
      </c>
      <c r="C163">
        <v>6.8688061731234196E-5</v>
      </c>
      <c r="D163">
        <v>1</v>
      </c>
      <c r="E163" s="2" t="s">
        <v>15</v>
      </c>
      <c r="F163">
        <v>0.162790697674419</v>
      </c>
      <c r="G163">
        <v>0.165865384615385</v>
      </c>
      <c r="H163">
        <v>0.435294117647059</v>
      </c>
      <c r="I163">
        <v>0.47560975609756101</v>
      </c>
      <c r="J163">
        <v>0.36034115138592698</v>
      </c>
      <c r="K163">
        <v>0.25344827586206897</v>
      </c>
      <c r="L163">
        <v>0.16513761467889901</v>
      </c>
      <c r="M163">
        <v>0.44841269841269799</v>
      </c>
      <c r="O163">
        <f t="shared" si="9"/>
        <v>1.0188873626373625</v>
      </c>
      <c r="P163">
        <f t="shared" si="10"/>
        <v>1.0926170072511532</v>
      </c>
      <c r="Q163">
        <f t="shared" si="11"/>
        <v>0.70335645786574275</v>
      </c>
    </row>
    <row r="164" spans="1:17" x14ac:dyDescent="0.25">
      <c r="A164" t="s">
        <v>177</v>
      </c>
      <c r="B164">
        <f t="shared" si="8"/>
        <v>1.9012733298447608</v>
      </c>
      <c r="C164">
        <v>7.8066601104398605E-5</v>
      </c>
      <c r="D164">
        <v>1</v>
      </c>
      <c r="E164" s="2" t="s">
        <v>15</v>
      </c>
      <c r="F164">
        <v>0.209302325581395</v>
      </c>
      <c r="G164">
        <v>0.37259615384615402</v>
      </c>
      <c r="H164">
        <v>0.61764705882352899</v>
      </c>
      <c r="I164">
        <v>0.67073170731707299</v>
      </c>
      <c r="J164">
        <v>0.50533049040511702</v>
      </c>
      <c r="K164">
        <v>0.45689655172413801</v>
      </c>
      <c r="L164">
        <v>0.33394495412844</v>
      </c>
      <c r="M164">
        <v>0.634920634920635</v>
      </c>
      <c r="O164">
        <f t="shared" si="9"/>
        <v>1.7801816239316277</v>
      </c>
      <c r="P164">
        <f t="shared" si="10"/>
        <v>1.0859465737514522</v>
      </c>
      <c r="Q164">
        <f t="shared" si="11"/>
        <v>0.90415393569038327</v>
      </c>
    </row>
    <row r="165" spans="1:17" x14ac:dyDescent="0.25">
      <c r="A165" t="s">
        <v>178</v>
      </c>
      <c r="B165" t="e">
        <f t="shared" si="8"/>
        <v>#DIV/0!</v>
      </c>
      <c r="C165">
        <v>8.5539664166620907E-5</v>
      </c>
      <c r="D165">
        <v>1</v>
      </c>
      <c r="E165" s="2" t="s">
        <v>15</v>
      </c>
      <c r="F165">
        <v>0</v>
      </c>
      <c r="G165">
        <v>0</v>
      </c>
      <c r="H165">
        <v>0.188235294117647</v>
      </c>
      <c r="I165">
        <v>0.40853658536585402</v>
      </c>
      <c r="J165">
        <v>0.13646055437100199</v>
      </c>
      <c r="K165">
        <v>0.11551724137931001</v>
      </c>
      <c r="L165">
        <v>0</v>
      </c>
      <c r="M165">
        <v>0.259920634920635</v>
      </c>
      <c r="O165" t="e">
        <f t="shared" si="9"/>
        <v>#DIV/0!</v>
      </c>
      <c r="P165">
        <f t="shared" si="10"/>
        <v>2.1703506097561003</v>
      </c>
      <c r="Q165">
        <f t="shared" si="11"/>
        <v>0.84652478448275703</v>
      </c>
    </row>
    <row r="166" spans="1:17" x14ac:dyDescent="0.25">
      <c r="A166" t="s">
        <v>179</v>
      </c>
      <c r="B166">
        <f t="shared" si="8"/>
        <v>3.0514785823005099</v>
      </c>
      <c r="C166">
        <v>8.9802251840353007E-5</v>
      </c>
      <c r="D166">
        <v>1</v>
      </c>
      <c r="E166" s="2" t="s">
        <v>15</v>
      </c>
      <c r="F166">
        <v>0.124031007751938</v>
      </c>
      <c r="G166">
        <v>0.137019230769231</v>
      </c>
      <c r="H166">
        <v>0.373529411764706</v>
      </c>
      <c r="I166">
        <v>0.48170731707317099</v>
      </c>
      <c r="J166">
        <v>0.30490405117270802</v>
      </c>
      <c r="K166">
        <v>0.23448275862069001</v>
      </c>
      <c r="L166">
        <v>0.13394495412844001</v>
      </c>
      <c r="M166">
        <v>0.408730158730159</v>
      </c>
      <c r="O166">
        <f t="shared" si="9"/>
        <v>1.1047175480769249</v>
      </c>
      <c r="P166">
        <f t="shared" si="10"/>
        <v>1.2896101401958904</v>
      </c>
      <c r="Q166">
        <f t="shared" si="11"/>
        <v>0.76903785869303198</v>
      </c>
    </row>
    <row r="167" spans="1:17" x14ac:dyDescent="0.25">
      <c r="A167" t="s">
        <v>180</v>
      </c>
      <c r="B167">
        <f t="shared" si="8"/>
        <v>1.9880705905550633</v>
      </c>
      <c r="C167">
        <v>9.5379016724170005E-5</v>
      </c>
      <c r="D167">
        <v>1</v>
      </c>
      <c r="E167" s="2" t="s">
        <v>15</v>
      </c>
      <c r="F167">
        <v>0.178294573643411</v>
      </c>
      <c r="G167">
        <v>0.331730769230769</v>
      </c>
      <c r="H167">
        <v>0.54411764705882304</v>
      </c>
      <c r="I167">
        <v>0.67682926829268297</v>
      </c>
      <c r="J167">
        <v>0.443496801705757</v>
      </c>
      <c r="K167">
        <v>0.42931034482758601</v>
      </c>
      <c r="L167">
        <v>0.29541284403669699</v>
      </c>
      <c r="M167">
        <v>0.58730158730158699</v>
      </c>
      <c r="O167">
        <f t="shared" si="9"/>
        <v>1.8605769230769202</v>
      </c>
      <c r="P167">
        <f t="shared" si="10"/>
        <v>1.2439024390243913</v>
      </c>
      <c r="Q167">
        <f t="shared" si="11"/>
        <v>0.96801226790450867</v>
      </c>
    </row>
    <row r="168" spans="1:17" x14ac:dyDescent="0.25">
      <c r="A168" t="s">
        <v>181</v>
      </c>
      <c r="B168">
        <f t="shared" si="8"/>
        <v>2.3013329263329241</v>
      </c>
      <c r="C168">
        <v>1.1690158632168901E-4</v>
      </c>
      <c r="D168">
        <v>1</v>
      </c>
      <c r="E168" s="2" t="s">
        <v>15</v>
      </c>
      <c r="F168">
        <v>0.186046511627907</v>
      </c>
      <c r="G168">
        <v>0.22355769230769201</v>
      </c>
      <c r="H168">
        <v>0.39411764705882402</v>
      </c>
      <c r="I168">
        <v>0.70121951219512202</v>
      </c>
      <c r="J168">
        <v>0.33688699360341201</v>
      </c>
      <c r="K168">
        <v>0.35862068965517202</v>
      </c>
      <c r="L168">
        <v>0.21467889908256901</v>
      </c>
      <c r="M168">
        <v>0.49404761904761901</v>
      </c>
      <c r="O168">
        <f t="shared" si="9"/>
        <v>1.2016225961538445</v>
      </c>
      <c r="P168">
        <f t="shared" si="10"/>
        <v>1.7792136876592626</v>
      </c>
      <c r="Q168">
        <f t="shared" si="11"/>
        <v>1.0645133129637685</v>
      </c>
    </row>
    <row r="169" spans="1:17" x14ac:dyDescent="0.25">
      <c r="A169" t="s">
        <v>182</v>
      </c>
      <c r="B169">
        <f t="shared" si="8"/>
        <v>1.3926613993878554</v>
      </c>
      <c r="C169">
        <v>1.184330949871E-4</v>
      </c>
      <c r="D169">
        <v>1</v>
      </c>
      <c r="E169" s="2" t="s">
        <v>15</v>
      </c>
      <c r="F169">
        <v>2.8372093023255802</v>
      </c>
      <c r="G169">
        <v>1.8004807692307701</v>
      </c>
      <c r="H169">
        <v>3.3558823529411801</v>
      </c>
      <c r="I169">
        <v>1.7987804878048801</v>
      </c>
      <c r="J169">
        <v>3.21321961620469</v>
      </c>
      <c r="K169">
        <v>1.8</v>
      </c>
      <c r="L169">
        <v>2.0458715596330301</v>
      </c>
      <c r="M169">
        <v>2.8492063492063502</v>
      </c>
      <c r="O169">
        <f t="shared" si="9"/>
        <v>0.63459568095838648</v>
      </c>
      <c r="P169">
        <f t="shared" si="10"/>
        <v>0.53600820846069985</v>
      </c>
      <c r="Q169">
        <f t="shared" si="11"/>
        <v>0.5601857996018581</v>
      </c>
    </row>
    <row r="170" spans="1:17" x14ac:dyDescent="0.25">
      <c r="A170" t="s">
        <v>183</v>
      </c>
      <c r="B170">
        <f t="shared" si="8"/>
        <v>13.664321789321805</v>
      </c>
      <c r="C170">
        <v>1.23584903886328E-4</v>
      </c>
      <c r="D170">
        <v>1</v>
      </c>
      <c r="E170" s="2" t="s">
        <v>15</v>
      </c>
      <c r="F170">
        <v>3.1007751937984499E-2</v>
      </c>
      <c r="G170">
        <v>1.68269230769231E-2</v>
      </c>
      <c r="H170">
        <v>0.27352941176470602</v>
      </c>
      <c r="I170">
        <v>0.28048780487804897</v>
      </c>
      <c r="J170">
        <v>0.20682302771854999</v>
      </c>
      <c r="K170">
        <v>9.1379310344827602E-2</v>
      </c>
      <c r="L170">
        <v>2.0183486238532101E-2</v>
      </c>
      <c r="M170">
        <v>0.27579365079365098</v>
      </c>
      <c r="O170">
        <f t="shared" si="9"/>
        <v>0.54266826923076994</v>
      </c>
      <c r="P170">
        <f t="shared" si="10"/>
        <v>1.0254392866509312</v>
      </c>
      <c r="Q170">
        <f t="shared" si="11"/>
        <v>0.44182367579097082</v>
      </c>
    </row>
    <row r="171" spans="1:17" x14ac:dyDescent="0.25">
      <c r="A171" t="s">
        <v>184</v>
      </c>
      <c r="B171">
        <f t="shared" si="8"/>
        <v>1.5361222370568177</v>
      </c>
      <c r="C171">
        <v>1.34090918339276E-4</v>
      </c>
      <c r="D171">
        <v>1</v>
      </c>
      <c r="E171" s="2" t="s">
        <v>15</v>
      </c>
      <c r="F171">
        <v>0.52713178294573604</v>
      </c>
      <c r="G171">
        <v>0.60817307692307698</v>
      </c>
      <c r="H171">
        <v>0.870588235294118</v>
      </c>
      <c r="I171">
        <v>0.97560975609756095</v>
      </c>
      <c r="J171">
        <v>0.77611940298507498</v>
      </c>
      <c r="K171">
        <v>0.71206896551724097</v>
      </c>
      <c r="L171">
        <v>0.58899082568807304</v>
      </c>
      <c r="M171">
        <v>0.90476190476190499</v>
      </c>
      <c r="O171">
        <f t="shared" si="9"/>
        <v>1.1537401018099558</v>
      </c>
      <c r="P171">
        <f t="shared" si="10"/>
        <v>1.1206328279499007</v>
      </c>
      <c r="Q171">
        <f t="shared" si="11"/>
        <v>0.91747347480106012</v>
      </c>
    </row>
    <row r="172" spans="1:17" x14ac:dyDescent="0.25">
      <c r="A172" t="s">
        <v>185</v>
      </c>
      <c r="B172">
        <f t="shared" si="8"/>
        <v>2.0650766093474404</v>
      </c>
      <c r="C172">
        <v>1.3886563848897901E-4</v>
      </c>
      <c r="D172">
        <v>1</v>
      </c>
      <c r="E172" s="2" t="s">
        <v>15</v>
      </c>
      <c r="F172">
        <v>0.28682170542635699</v>
      </c>
      <c r="G172">
        <v>0.25721153846153799</v>
      </c>
      <c r="H172">
        <v>0.53235294117647103</v>
      </c>
      <c r="I172">
        <v>0.57317073170731703</v>
      </c>
      <c r="J172">
        <v>0.46481876332622601</v>
      </c>
      <c r="K172">
        <v>0.34655172413793101</v>
      </c>
      <c r="L172">
        <v>0.26422018348623899</v>
      </c>
      <c r="M172">
        <v>0.54563492063492103</v>
      </c>
      <c r="O172">
        <f t="shared" si="9"/>
        <v>0.89676455301455016</v>
      </c>
      <c r="P172">
        <f t="shared" si="10"/>
        <v>1.0766743026546277</v>
      </c>
      <c r="Q172">
        <f t="shared" si="11"/>
        <v>0.74556311293894328</v>
      </c>
    </row>
    <row r="173" spans="1:17" x14ac:dyDescent="0.25">
      <c r="A173" t="s">
        <v>186</v>
      </c>
      <c r="B173">
        <f t="shared" si="8"/>
        <v>2.3364866780045377</v>
      </c>
      <c r="C173">
        <v>1.4086708509547001E-4</v>
      </c>
      <c r="D173">
        <v>1</v>
      </c>
      <c r="E173" s="2" t="s">
        <v>15</v>
      </c>
      <c r="F173">
        <v>0.170542635658915</v>
      </c>
      <c r="G173">
        <v>0.21634615384615399</v>
      </c>
      <c r="H173">
        <v>0.432352941176471</v>
      </c>
      <c r="I173">
        <v>0.57926829268292701</v>
      </c>
      <c r="J173">
        <v>0.36034115138592698</v>
      </c>
      <c r="K173">
        <v>0.318965517241379</v>
      </c>
      <c r="L173">
        <v>0.20550458715596301</v>
      </c>
      <c r="M173">
        <v>0.48015873015873001</v>
      </c>
      <c r="O173">
        <f t="shared" si="9"/>
        <v>1.2685751748251737</v>
      </c>
      <c r="P173">
        <f t="shared" si="10"/>
        <v>1.3398042143686735</v>
      </c>
      <c r="Q173">
        <f t="shared" si="11"/>
        <v>0.88517649459294068</v>
      </c>
    </row>
    <row r="174" spans="1:17" x14ac:dyDescent="0.25">
      <c r="A174" t="s">
        <v>187</v>
      </c>
      <c r="B174">
        <f t="shared" si="8"/>
        <v>1.4618239271017068</v>
      </c>
      <c r="C174">
        <v>1.71683593658042E-4</v>
      </c>
      <c r="D174">
        <v>1</v>
      </c>
      <c r="E174" s="2" t="s">
        <v>15</v>
      </c>
      <c r="F174">
        <v>0.52713178294573604</v>
      </c>
      <c r="G174">
        <v>0.74519230769230804</v>
      </c>
      <c r="H174">
        <v>1.04705882352941</v>
      </c>
      <c r="I174">
        <v>0.94512195121951204</v>
      </c>
      <c r="J174">
        <v>0.90405117270788904</v>
      </c>
      <c r="K174">
        <v>0.80172413793103403</v>
      </c>
      <c r="L174">
        <v>0.69357798165137596</v>
      </c>
      <c r="M174">
        <v>1.0138888888888899</v>
      </c>
      <c r="O174">
        <f t="shared" si="9"/>
        <v>1.4136736425339385</v>
      </c>
      <c r="P174">
        <f t="shared" si="10"/>
        <v>0.90264456015346806</v>
      </c>
      <c r="Q174">
        <f t="shared" si="11"/>
        <v>0.88681278464541269</v>
      </c>
    </row>
    <row r="175" spans="1:17" x14ac:dyDescent="0.25">
      <c r="A175" t="s">
        <v>188</v>
      </c>
      <c r="B175">
        <f t="shared" si="8"/>
        <v>1.7704442888266407</v>
      </c>
      <c r="C175">
        <v>1.78773945055661E-4</v>
      </c>
      <c r="D175">
        <v>1</v>
      </c>
      <c r="E175" s="2" t="s">
        <v>15</v>
      </c>
      <c r="F175">
        <v>0.434108527131783</v>
      </c>
      <c r="G175">
        <v>0.355769230769231</v>
      </c>
      <c r="H175">
        <v>0.64117647058823501</v>
      </c>
      <c r="I175">
        <v>0.707317073170732</v>
      </c>
      <c r="J175">
        <v>0.58422174840085295</v>
      </c>
      <c r="K175">
        <v>0.45517241379310303</v>
      </c>
      <c r="L175">
        <v>0.374311926605505</v>
      </c>
      <c r="M175">
        <v>0.66269841269841301</v>
      </c>
      <c r="O175">
        <f t="shared" si="9"/>
        <v>0.81953983516483564</v>
      </c>
      <c r="P175">
        <f t="shared" si="10"/>
        <v>1.1031550682479312</v>
      </c>
      <c r="Q175">
        <f t="shared" si="11"/>
        <v>0.779108985653158</v>
      </c>
    </row>
    <row r="176" spans="1:17" x14ac:dyDescent="0.25">
      <c r="A176" t="s">
        <v>189</v>
      </c>
      <c r="B176">
        <f t="shared" si="8"/>
        <v>2.6782253599114036</v>
      </c>
      <c r="C176">
        <v>1.81329222700105E-4</v>
      </c>
      <c r="D176">
        <v>1</v>
      </c>
      <c r="E176" s="2" t="s">
        <v>15</v>
      </c>
      <c r="F176">
        <v>3.8759689922480599E-2</v>
      </c>
      <c r="G176">
        <v>0.19471153846153799</v>
      </c>
      <c r="H176">
        <v>0.30588235294117599</v>
      </c>
      <c r="I176">
        <v>0.66463414634146301</v>
      </c>
      <c r="J176">
        <v>0.23240938166311301</v>
      </c>
      <c r="K176">
        <v>0.32758620689655199</v>
      </c>
      <c r="L176">
        <v>0.15779816513761499</v>
      </c>
      <c r="M176">
        <v>0.422619047619048</v>
      </c>
      <c r="O176">
        <f t="shared" si="9"/>
        <v>5.0235576923076826</v>
      </c>
      <c r="P176">
        <f t="shared" si="10"/>
        <v>2.1728424015009402</v>
      </c>
      <c r="Q176">
        <f t="shared" si="11"/>
        <v>1.4095223030686503</v>
      </c>
    </row>
    <row r="177" spans="1:17" x14ac:dyDescent="0.25">
      <c r="A177" t="s">
        <v>190</v>
      </c>
      <c r="B177">
        <f t="shared" si="8"/>
        <v>5.5869708994709102</v>
      </c>
      <c r="C177">
        <v>1.8589186254664301E-4</v>
      </c>
      <c r="D177">
        <v>1</v>
      </c>
      <c r="E177" s="2" t="s">
        <v>15</v>
      </c>
      <c r="F177">
        <v>6.9767441860465101E-2</v>
      </c>
      <c r="G177">
        <v>5.0480769230769197E-2</v>
      </c>
      <c r="H177">
        <v>0.29117647058823498</v>
      </c>
      <c r="I177">
        <v>0.34146341463414598</v>
      </c>
      <c r="J177">
        <v>0.23027718550106599</v>
      </c>
      <c r="K177">
        <v>0.13275862068965499</v>
      </c>
      <c r="L177">
        <v>5.5045871559633003E-2</v>
      </c>
      <c r="M177">
        <v>0.307539682539683</v>
      </c>
      <c r="O177">
        <f t="shared" si="9"/>
        <v>0.72355769230769196</v>
      </c>
      <c r="P177">
        <f t="shared" si="10"/>
        <v>1.1727026361172703</v>
      </c>
      <c r="Q177">
        <f t="shared" si="11"/>
        <v>0.57651660280970574</v>
      </c>
    </row>
    <row r="178" spans="1:17" x14ac:dyDescent="0.25">
      <c r="A178" t="s">
        <v>191</v>
      </c>
      <c r="B178">
        <f t="shared" si="8"/>
        <v>20.236678004535165</v>
      </c>
      <c r="C178">
        <v>1.9141969741108899E-4</v>
      </c>
      <c r="D178">
        <v>1</v>
      </c>
      <c r="E178" s="2" t="s">
        <v>15</v>
      </c>
      <c r="F178">
        <v>7.7519379844961196E-3</v>
      </c>
      <c r="G178">
        <v>1.44230769230769E-2</v>
      </c>
      <c r="H178">
        <v>0.27058823529411802</v>
      </c>
      <c r="I178">
        <v>0.23780487804878001</v>
      </c>
      <c r="J178">
        <v>0.198294243070362</v>
      </c>
      <c r="K178">
        <v>7.7586206896551699E-2</v>
      </c>
      <c r="L178">
        <v>1.28440366972477E-2</v>
      </c>
      <c r="M178">
        <v>0.259920634920635</v>
      </c>
      <c r="O178">
        <f t="shared" si="9"/>
        <v>1.8605769230769211</v>
      </c>
      <c r="P178">
        <f t="shared" si="10"/>
        <v>0.87884411452809885</v>
      </c>
      <c r="Q178">
        <f t="shared" si="11"/>
        <v>0.39126807563960037</v>
      </c>
    </row>
    <row r="179" spans="1:17" x14ac:dyDescent="0.25">
      <c r="A179" t="s">
        <v>192</v>
      </c>
      <c r="B179">
        <f t="shared" si="8"/>
        <v>1.5483666896710369</v>
      </c>
      <c r="C179">
        <v>2.0027725698238801E-4</v>
      </c>
      <c r="D179">
        <v>1</v>
      </c>
      <c r="E179" s="2" t="s">
        <v>15</v>
      </c>
      <c r="F179">
        <v>0.65891472868217005</v>
      </c>
      <c r="G179">
        <v>0.625</v>
      </c>
      <c r="H179">
        <v>1.1588235294117599</v>
      </c>
      <c r="I179">
        <v>0.60975609756097604</v>
      </c>
      <c r="J179">
        <v>1.0213219616204701</v>
      </c>
      <c r="K179">
        <v>0.62068965517241403</v>
      </c>
      <c r="L179">
        <v>0.63302752293578002</v>
      </c>
      <c r="M179">
        <v>0.98015873015873001</v>
      </c>
      <c r="O179">
        <f t="shared" si="9"/>
        <v>0.94852941176470662</v>
      </c>
      <c r="P179">
        <f t="shared" si="10"/>
        <v>0.5261854649003368</v>
      </c>
      <c r="Q179">
        <f t="shared" si="11"/>
        <v>0.60773162479303111</v>
      </c>
    </row>
    <row r="180" spans="1:17" x14ac:dyDescent="0.25">
      <c r="A180" t="s">
        <v>193</v>
      </c>
      <c r="B180">
        <f t="shared" si="8"/>
        <v>34.332837301587318</v>
      </c>
      <c r="C180">
        <v>2.1213209659652101E-4</v>
      </c>
      <c r="D180">
        <v>1</v>
      </c>
      <c r="E180" s="2" t="s">
        <v>15</v>
      </c>
      <c r="F180">
        <v>7.7519379844961196E-3</v>
      </c>
      <c r="G180">
        <v>7.2115384615384602E-3</v>
      </c>
      <c r="H180">
        <v>0.217647058823529</v>
      </c>
      <c r="I180">
        <v>0.32317073170731703</v>
      </c>
      <c r="J180">
        <v>0.15991471215351799</v>
      </c>
      <c r="K180">
        <v>9.6551724137931005E-2</v>
      </c>
      <c r="L180">
        <v>7.3394495412843997E-3</v>
      </c>
      <c r="M180">
        <v>0.25198412698412698</v>
      </c>
      <c r="O180">
        <f t="shared" si="9"/>
        <v>0.9302884615384619</v>
      </c>
      <c r="P180">
        <f t="shared" si="10"/>
        <v>1.4848384970336217</v>
      </c>
      <c r="Q180">
        <f t="shared" si="11"/>
        <v>0.60377011494252908</v>
      </c>
    </row>
    <row r="181" spans="1:17" x14ac:dyDescent="0.25">
      <c r="A181" t="s">
        <v>194</v>
      </c>
      <c r="B181">
        <f t="shared" si="8"/>
        <v>1.846798644551453</v>
      </c>
      <c r="C181">
        <v>2.4861768481246397E-4</v>
      </c>
      <c r="D181">
        <v>1</v>
      </c>
      <c r="E181" s="2" t="s">
        <v>15</v>
      </c>
      <c r="F181">
        <v>0.29457364341085301</v>
      </c>
      <c r="G181">
        <v>0.33653846153846201</v>
      </c>
      <c r="H181">
        <v>0.56176470588235305</v>
      </c>
      <c r="I181">
        <v>0.68902439024390205</v>
      </c>
      <c r="J181">
        <v>0.48827292110874199</v>
      </c>
      <c r="K181">
        <v>0.43620689655172401</v>
      </c>
      <c r="L181">
        <v>0.32660550458715598</v>
      </c>
      <c r="M181">
        <v>0.60317460317460303</v>
      </c>
      <c r="O181">
        <f t="shared" si="9"/>
        <v>1.1424595141700409</v>
      </c>
      <c r="P181">
        <f t="shared" si="10"/>
        <v>1.2265355637849562</v>
      </c>
      <c r="Q181">
        <f t="shared" si="11"/>
        <v>0.89336696280680594</v>
      </c>
    </row>
    <row r="182" spans="1:17" x14ac:dyDescent="0.25">
      <c r="A182" t="s">
        <v>195</v>
      </c>
      <c r="B182">
        <f t="shared" si="8"/>
        <v>2.9814342403628142</v>
      </c>
      <c r="C182">
        <v>2.6122110186022702E-4</v>
      </c>
      <c r="D182">
        <v>1</v>
      </c>
      <c r="E182" s="2" t="s">
        <v>15</v>
      </c>
      <c r="F182">
        <v>0.124031007751938</v>
      </c>
      <c r="G182">
        <v>0.12980769230769201</v>
      </c>
      <c r="H182">
        <v>0.35588235294117598</v>
      </c>
      <c r="I182">
        <v>0.439024390243902</v>
      </c>
      <c r="J182">
        <v>0.29211087420042597</v>
      </c>
      <c r="K182">
        <v>0.21724137931034501</v>
      </c>
      <c r="L182">
        <v>0.12844036697247699</v>
      </c>
      <c r="M182">
        <v>0.38293650793650802</v>
      </c>
      <c r="O182">
        <f t="shared" si="9"/>
        <v>1.0465745192307667</v>
      </c>
      <c r="P182">
        <f t="shared" si="10"/>
        <v>1.2336222535779082</v>
      </c>
      <c r="Q182">
        <f t="shared" si="11"/>
        <v>0.74369494085074428</v>
      </c>
    </row>
    <row r="183" spans="1:17" x14ac:dyDescent="0.25">
      <c r="A183" t="s">
        <v>196</v>
      </c>
      <c r="B183">
        <f t="shared" si="8"/>
        <v>2.2698591448591459</v>
      </c>
      <c r="C183">
        <v>3.2037627423078601E-4</v>
      </c>
      <c r="D183">
        <v>1</v>
      </c>
      <c r="E183" s="2" t="s">
        <v>15</v>
      </c>
      <c r="F183">
        <v>0.27131782945736399</v>
      </c>
      <c r="G183">
        <v>0.18269230769230799</v>
      </c>
      <c r="H183">
        <v>0.48235294117647098</v>
      </c>
      <c r="I183">
        <v>0.42073170731707299</v>
      </c>
      <c r="J183">
        <v>0.42430703624733501</v>
      </c>
      <c r="K183">
        <v>0.25</v>
      </c>
      <c r="L183">
        <v>0.20366972477064199</v>
      </c>
      <c r="M183">
        <v>0.46230158730158699</v>
      </c>
      <c r="O183">
        <f t="shared" si="9"/>
        <v>0.67335164835165029</v>
      </c>
      <c r="P183">
        <f t="shared" si="10"/>
        <v>0.87224866151100422</v>
      </c>
      <c r="Q183">
        <f t="shared" si="11"/>
        <v>0.58919597989949712</v>
      </c>
    </row>
    <row r="184" spans="1:17" x14ac:dyDescent="0.25">
      <c r="A184" t="s">
        <v>197</v>
      </c>
      <c r="B184">
        <f t="shared" si="8"/>
        <v>1.3432090315801144</v>
      </c>
      <c r="C184">
        <v>3.3770721201661799E-4</v>
      </c>
      <c r="D184">
        <v>1</v>
      </c>
      <c r="E184" s="2" t="s">
        <v>15</v>
      </c>
      <c r="F184">
        <v>1.24806201550388</v>
      </c>
      <c r="G184">
        <v>0.99278846153846201</v>
      </c>
      <c r="H184">
        <v>1.47058823529412</v>
      </c>
      <c r="I184">
        <v>1.2987804878048801</v>
      </c>
      <c r="J184">
        <v>1.4093816631130101</v>
      </c>
      <c r="K184">
        <v>1.07931034482759</v>
      </c>
      <c r="L184">
        <v>1.0532110091743101</v>
      </c>
      <c r="M184">
        <v>1.41468253968254</v>
      </c>
      <c r="O184">
        <f t="shared" si="9"/>
        <v>0.7954640468227403</v>
      </c>
      <c r="P184">
        <f t="shared" si="10"/>
        <v>0.88317073170731708</v>
      </c>
      <c r="Q184">
        <f t="shared" si="11"/>
        <v>0.76580416297146503</v>
      </c>
    </row>
    <row r="185" spans="1:17" x14ac:dyDescent="0.25">
      <c r="A185" t="s">
        <v>198</v>
      </c>
      <c r="B185">
        <f t="shared" si="8"/>
        <v>10.979853479853489</v>
      </c>
      <c r="C185">
        <v>3.39145757203681E-4</v>
      </c>
      <c r="D185">
        <v>1</v>
      </c>
      <c r="E185" s="2" t="s">
        <v>15</v>
      </c>
      <c r="F185">
        <v>7.7519379844961196E-3</v>
      </c>
      <c r="G185">
        <v>2.8846153846153799E-2</v>
      </c>
      <c r="H185">
        <v>0.247058823529412</v>
      </c>
      <c r="I185">
        <v>0.292682926829268</v>
      </c>
      <c r="J185">
        <v>0.181236673773987</v>
      </c>
      <c r="K185">
        <v>0.10344827586206901</v>
      </c>
      <c r="L185">
        <v>2.3853211009174299E-2</v>
      </c>
      <c r="M185">
        <v>0.26190476190476197</v>
      </c>
      <c r="O185">
        <f t="shared" si="9"/>
        <v>3.7211538461538423</v>
      </c>
      <c r="P185">
        <f t="shared" si="10"/>
        <v>1.1846689895470359</v>
      </c>
      <c r="Q185">
        <f t="shared" si="11"/>
        <v>0.57079107505071081</v>
      </c>
    </row>
    <row r="186" spans="1:17" x14ac:dyDescent="0.25">
      <c r="A186" t="s">
        <v>199</v>
      </c>
      <c r="B186">
        <f t="shared" si="8"/>
        <v>2.4029982363315723</v>
      </c>
      <c r="C186">
        <v>3.4532048552438001E-4</v>
      </c>
      <c r="D186">
        <v>1</v>
      </c>
      <c r="E186" s="2" t="s">
        <v>15</v>
      </c>
      <c r="F186">
        <v>0.186046511627907</v>
      </c>
      <c r="G186">
        <v>0.18028846153846201</v>
      </c>
      <c r="H186">
        <v>0.42352941176470599</v>
      </c>
      <c r="I186">
        <v>0.46341463414634099</v>
      </c>
      <c r="J186">
        <v>0.35820895522388102</v>
      </c>
      <c r="K186">
        <v>0.26034482758620697</v>
      </c>
      <c r="L186">
        <v>0.181651376146789</v>
      </c>
      <c r="M186">
        <v>0.43650793650793701</v>
      </c>
      <c r="O186">
        <f t="shared" si="9"/>
        <v>0.96905048076923317</v>
      </c>
      <c r="P186">
        <f t="shared" si="10"/>
        <v>1.094173441734416</v>
      </c>
      <c r="Q186">
        <f t="shared" si="11"/>
        <v>0.72679597701149357</v>
      </c>
    </row>
    <row r="187" spans="1:17" x14ac:dyDescent="0.25">
      <c r="A187" t="s">
        <v>200</v>
      </c>
      <c r="B187">
        <f t="shared" si="8"/>
        <v>1.565007215007215</v>
      </c>
      <c r="C187">
        <v>3.7523165164113299E-4</v>
      </c>
      <c r="D187">
        <v>1</v>
      </c>
      <c r="E187" s="2" t="s">
        <v>15</v>
      </c>
      <c r="F187">
        <v>0.35658914728682201</v>
      </c>
      <c r="G187">
        <v>0.55048076923076905</v>
      </c>
      <c r="H187">
        <v>0.85294117647058798</v>
      </c>
      <c r="I187">
        <v>0.65853658536585402</v>
      </c>
      <c r="J187">
        <v>0.71641791044776104</v>
      </c>
      <c r="K187">
        <v>0.58103448275862102</v>
      </c>
      <c r="L187">
        <v>0.50458715596330295</v>
      </c>
      <c r="M187">
        <v>0.78968253968253999</v>
      </c>
      <c r="O187">
        <f t="shared" si="9"/>
        <v>1.5437395484949814</v>
      </c>
      <c r="P187">
        <f t="shared" si="10"/>
        <v>0.77207737594617387</v>
      </c>
      <c r="Q187">
        <f t="shared" si="11"/>
        <v>0.81102729885057534</v>
      </c>
    </row>
    <row r="188" spans="1:17" x14ac:dyDescent="0.25">
      <c r="A188" t="s">
        <v>201</v>
      </c>
      <c r="B188">
        <f t="shared" si="8"/>
        <v>19.155328798185948</v>
      </c>
      <c r="C188">
        <v>4.1155650434488399E-4</v>
      </c>
      <c r="D188">
        <v>1</v>
      </c>
      <c r="E188" s="2" t="s">
        <v>15</v>
      </c>
      <c r="F188">
        <v>0</v>
      </c>
      <c r="G188">
        <v>1.68269230769231E-2</v>
      </c>
      <c r="H188">
        <v>0.23529411764705899</v>
      </c>
      <c r="I188">
        <v>0.26829268292682901</v>
      </c>
      <c r="J188">
        <v>0.170575692963753</v>
      </c>
      <c r="K188">
        <v>8.7931034482758602E-2</v>
      </c>
      <c r="L188">
        <v>1.28440366972477E-2</v>
      </c>
      <c r="M188">
        <v>0.24603174603174599</v>
      </c>
      <c r="O188" t="e">
        <f t="shared" si="9"/>
        <v>#DIV/0!</v>
      </c>
      <c r="P188">
        <f t="shared" si="10"/>
        <v>1.1402439024390225</v>
      </c>
      <c r="Q188">
        <f t="shared" si="11"/>
        <v>0.51549568965517134</v>
      </c>
    </row>
    <row r="189" spans="1:17" x14ac:dyDescent="0.25">
      <c r="A189" t="s">
        <v>202</v>
      </c>
      <c r="B189">
        <f t="shared" si="8"/>
        <v>13.733134920634928</v>
      </c>
      <c r="C189">
        <v>4.1877327689933701E-4</v>
      </c>
      <c r="D189">
        <v>1</v>
      </c>
      <c r="E189" s="2" t="s">
        <v>15</v>
      </c>
      <c r="F189">
        <v>1.5503875968992199E-2</v>
      </c>
      <c r="G189">
        <v>1.9230769230769201E-2</v>
      </c>
      <c r="H189">
        <v>0.120588235294118</v>
      </c>
      <c r="I189">
        <v>0.52439024390243905</v>
      </c>
      <c r="J189">
        <v>9.1684434968017106E-2</v>
      </c>
      <c r="K189">
        <v>0.16206896551724101</v>
      </c>
      <c r="L189">
        <v>1.8348623853211E-2</v>
      </c>
      <c r="M189">
        <v>0.25198412698412698</v>
      </c>
      <c r="O189">
        <f t="shared" si="9"/>
        <v>1.2403846153846174</v>
      </c>
      <c r="P189">
        <f t="shared" si="10"/>
        <v>4.3486020226055793</v>
      </c>
      <c r="Q189">
        <f t="shared" si="11"/>
        <v>1.7676824378508371</v>
      </c>
    </row>
    <row r="190" spans="1:17" x14ac:dyDescent="0.25">
      <c r="A190" t="s">
        <v>203</v>
      </c>
      <c r="B190">
        <f t="shared" si="8"/>
        <v>3.0444139194139077</v>
      </c>
      <c r="C190">
        <v>4.3346821360159198E-4</v>
      </c>
      <c r="D190">
        <v>1</v>
      </c>
      <c r="E190" s="2" t="s">
        <v>15</v>
      </c>
      <c r="F190">
        <v>0.170542635658915</v>
      </c>
      <c r="G190">
        <v>0.103365384615385</v>
      </c>
      <c r="H190">
        <v>0.35</v>
      </c>
      <c r="I190">
        <v>0.39024390243902402</v>
      </c>
      <c r="J190">
        <v>0.30063965884861399</v>
      </c>
      <c r="K190">
        <v>0.18448275862069</v>
      </c>
      <c r="L190">
        <v>0.119266055045872</v>
      </c>
      <c r="M190">
        <v>0.36309523809523803</v>
      </c>
      <c r="O190">
        <f t="shared" si="9"/>
        <v>0.60609702797202925</v>
      </c>
      <c r="P190">
        <f t="shared" si="10"/>
        <v>1.1149825783972116</v>
      </c>
      <c r="Q190">
        <f t="shared" si="11"/>
        <v>0.61363414037662145</v>
      </c>
    </row>
    <row r="191" spans="1:17" x14ac:dyDescent="0.25">
      <c r="A191" t="s">
        <v>204</v>
      </c>
      <c r="B191">
        <f t="shared" si="8"/>
        <v>1.4781746031746033</v>
      </c>
      <c r="C191">
        <v>5.1634186706814896E-4</v>
      </c>
      <c r="D191">
        <v>1</v>
      </c>
      <c r="E191" s="2" t="s">
        <v>15</v>
      </c>
      <c r="F191">
        <v>0.56589147286821695</v>
      </c>
      <c r="G191">
        <v>0.61057692307692302</v>
      </c>
      <c r="H191">
        <v>0.82647058823529396</v>
      </c>
      <c r="I191">
        <v>1.01219512195122</v>
      </c>
      <c r="J191">
        <v>0.75479744136460603</v>
      </c>
      <c r="K191">
        <v>0.72413793103448298</v>
      </c>
      <c r="L191">
        <v>0.6</v>
      </c>
      <c r="M191">
        <v>0.88690476190476197</v>
      </c>
      <c r="O191">
        <f t="shared" si="9"/>
        <v>1.0789646996838778</v>
      </c>
      <c r="P191">
        <f t="shared" si="10"/>
        <v>1.2247200763822592</v>
      </c>
      <c r="Q191">
        <f t="shared" si="11"/>
        <v>0.95938047925189918</v>
      </c>
    </row>
    <row r="192" spans="1:17" x14ac:dyDescent="0.25">
      <c r="A192" t="s">
        <v>205</v>
      </c>
      <c r="B192">
        <f t="shared" si="8"/>
        <v>2.2637590861889878</v>
      </c>
      <c r="C192">
        <v>5.27247195082749E-4</v>
      </c>
      <c r="D192">
        <v>1</v>
      </c>
      <c r="E192" s="2" t="s">
        <v>15</v>
      </c>
      <c r="F192">
        <v>0.116279069767442</v>
      </c>
      <c r="G192">
        <v>0.22115384615384601</v>
      </c>
      <c r="H192">
        <v>0.40882352941176497</v>
      </c>
      <c r="I192">
        <v>0.51829268292682895</v>
      </c>
      <c r="J192">
        <v>0.328358208955224</v>
      </c>
      <c r="K192">
        <v>0.305172413793103</v>
      </c>
      <c r="L192">
        <v>0.196330275229358</v>
      </c>
      <c r="M192">
        <v>0.44444444444444398</v>
      </c>
      <c r="O192">
        <f t="shared" si="9"/>
        <v>1.9019230769230735</v>
      </c>
      <c r="P192">
        <f t="shared" si="10"/>
        <v>1.2677662747850484</v>
      </c>
      <c r="Q192">
        <f t="shared" si="11"/>
        <v>0.92938871473354068</v>
      </c>
    </row>
    <row r="193" spans="1:17" x14ac:dyDescent="0.25">
      <c r="A193" t="s">
        <v>206</v>
      </c>
      <c r="B193">
        <f t="shared" si="8"/>
        <v>1.4937868844118829</v>
      </c>
      <c r="C193">
        <v>5.4844557113834804E-4</v>
      </c>
      <c r="D193">
        <v>1</v>
      </c>
      <c r="E193" s="2" t="s">
        <v>15</v>
      </c>
      <c r="F193">
        <v>0.46511627906976699</v>
      </c>
      <c r="G193">
        <v>0.60576923076923095</v>
      </c>
      <c r="H193">
        <v>0.80588235294117605</v>
      </c>
      <c r="I193">
        <v>0.957317073170732</v>
      </c>
      <c r="J193">
        <v>0.71215351812366701</v>
      </c>
      <c r="K193">
        <v>0.70517241379310303</v>
      </c>
      <c r="L193">
        <v>0.57247706422018396</v>
      </c>
      <c r="M193">
        <v>0.85515873015873001</v>
      </c>
      <c r="O193">
        <f t="shared" si="9"/>
        <v>1.3024038461538479</v>
      </c>
      <c r="P193">
        <f t="shared" si="10"/>
        <v>1.1879116966352155</v>
      </c>
      <c r="Q193">
        <f t="shared" si="11"/>
        <v>0.99019719182324994</v>
      </c>
    </row>
    <row r="194" spans="1:17" x14ac:dyDescent="0.25">
      <c r="A194" t="s">
        <v>207</v>
      </c>
      <c r="B194">
        <f t="shared" ref="B194:B257" si="12">M194/L194</f>
        <v>1.8854293854293849</v>
      </c>
      <c r="C194">
        <v>6.1861446649030295E-4</v>
      </c>
      <c r="D194">
        <v>1</v>
      </c>
      <c r="E194" s="2" t="s">
        <v>15</v>
      </c>
      <c r="F194">
        <v>0.26356589147286802</v>
      </c>
      <c r="G194">
        <v>0.293269230769231</v>
      </c>
      <c r="H194">
        <v>0.55882352941176505</v>
      </c>
      <c r="I194">
        <v>0.5</v>
      </c>
      <c r="J194">
        <v>0.47761194029850701</v>
      </c>
      <c r="K194">
        <v>0.35172413793103402</v>
      </c>
      <c r="L194">
        <v>0.28623853211009198</v>
      </c>
      <c r="M194">
        <v>0.53968253968253999</v>
      </c>
      <c r="O194">
        <f t="shared" ref="O194:O257" si="13">G194/F194</f>
        <v>1.1126979638009067</v>
      </c>
      <c r="P194">
        <f t="shared" ref="P194:P257" si="14">I194/H194</f>
        <v>0.89473684210526261</v>
      </c>
      <c r="Q194">
        <f t="shared" ref="Q194:Q257" si="15">K194/J194</f>
        <v>0.73642241379310314</v>
      </c>
    </row>
    <row r="195" spans="1:17" x14ac:dyDescent="0.25">
      <c r="A195" t="s">
        <v>208</v>
      </c>
      <c r="B195">
        <f t="shared" si="12"/>
        <v>1.8508983347940446</v>
      </c>
      <c r="C195">
        <v>6.3456309997098103E-4</v>
      </c>
      <c r="D195">
        <v>1</v>
      </c>
      <c r="E195" s="2" t="s">
        <v>15</v>
      </c>
      <c r="F195">
        <v>0.25581395348837199</v>
      </c>
      <c r="G195">
        <v>0.3125</v>
      </c>
      <c r="H195">
        <v>0.40882352941176497</v>
      </c>
      <c r="I195">
        <v>0.85365853658536595</v>
      </c>
      <c r="J195">
        <v>0.36673773987206798</v>
      </c>
      <c r="K195">
        <v>0.46551724137931</v>
      </c>
      <c r="L195">
        <v>0.29908256880733902</v>
      </c>
      <c r="M195">
        <v>0.55357142857142905</v>
      </c>
      <c r="O195">
        <f t="shared" si="13"/>
        <v>1.2215909090909096</v>
      </c>
      <c r="P195">
        <f t="shared" si="14"/>
        <v>2.0880856290577281</v>
      </c>
      <c r="Q195">
        <f t="shared" si="15"/>
        <v>1.269346431435445</v>
      </c>
    </row>
    <row r="196" spans="1:17" x14ac:dyDescent="0.25">
      <c r="A196" t="s">
        <v>209</v>
      </c>
      <c r="B196">
        <f t="shared" si="12"/>
        <v>1.7557390339648384</v>
      </c>
      <c r="C196">
        <v>6.4522164298664805E-4</v>
      </c>
      <c r="D196">
        <v>1</v>
      </c>
      <c r="E196" s="2" t="s">
        <v>15</v>
      </c>
      <c r="F196">
        <v>0.24031007751937999</v>
      </c>
      <c r="G196">
        <v>0.37259615384615402</v>
      </c>
      <c r="H196">
        <v>0.53529411764705903</v>
      </c>
      <c r="I196">
        <v>0.73170731707317105</v>
      </c>
      <c r="J196">
        <v>0.45415778251599098</v>
      </c>
      <c r="K196">
        <v>0.47413793103448298</v>
      </c>
      <c r="L196">
        <v>0.34128440366972501</v>
      </c>
      <c r="M196">
        <v>0.59920634920634896</v>
      </c>
      <c r="O196">
        <f t="shared" si="13"/>
        <v>1.5504807692307689</v>
      </c>
      <c r="P196">
        <f t="shared" si="14"/>
        <v>1.3669257571696596</v>
      </c>
      <c r="Q196">
        <f t="shared" si="15"/>
        <v>1.0439938481463509</v>
      </c>
    </row>
    <row r="197" spans="1:17" x14ac:dyDescent="0.25">
      <c r="A197" t="s">
        <v>210</v>
      </c>
      <c r="B197">
        <f t="shared" si="12"/>
        <v>1.298724344933877</v>
      </c>
      <c r="C197">
        <v>6.5388257711512798E-4</v>
      </c>
      <c r="D197">
        <v>1</v>
      </c>
      <c r="E197" s="2" t="s">
        <v>15</v>
      </c>
      <c r="F197">
        <v>1.02325581395349</v>
      </c>
      <c r="G197">
        <v>1.09375</v>
      </c>
      <c r="H197">
        <v>1.29411764705882</v>
      </c>
      <c r="I197">
        <v>1.6158536585365899</v>
      </c>
      <c r="J197">
        <v>1.2196162046908301</v>
      </c>
      <c r="K197">
        <v>1.2413793103448301</v>
      </c>
      <c r="L197">
        <v>1.0770642201834899</v>
      </c>
      <c r="M197">
        <v>1.39880952380952</v>
      </c>
      <c r="O197">
        <f t="shared" si="13"/>
        <v>1.0688920454545439</v>
      </c>
      <c r="P197">
        <f t="shared" si="14"/>
        <v>1.2486141906873682</v>
      </c>
      <c r="Q197">
        <f t="shared" si="15"/>
        <v>1.0178442247407797</v>
      </c>
    </row>
    <row r="198" spans="1:17" x14ac:dyDescent="0.25">
      <c r="A198" t="s">
        <v>211</v>
      </c>
      <c r="B198">
        <f t="shared" si="12"/>
        <v>1.6197033176646882</v>
      </c>
      <c r="C198">
        <v>7.0145599124094298E-4</v>
      </c>
      <c r="D198">
        <v>1</v>
      </c>
      <c r="E198" s="2" t="s">
        <v>15</v>
      </c>
      <c r="F198">
        <v>0.26356589147286802</v>
      </c>
      <c r="G198">
        <v>0.47836538461538503</v>
      </c>
      <c r="H198">
        <v>0.54705882352941204</v>
      </c>
      <c r="I198">
        <v>0.99390243902439002</v>
      </c>
      <c r="J198">
        <v>0.46908315565031999</v>
      </c>
      <c r="K198">
        <v>0.62413793103448301</v>
      </c>
      <c r="L198">
        <v>0.42752293577981698</v>
      </c>
      <c r="M198">
        <v>0.692460317460317</v>
      </c>
      <c r="O198">
        <f t="shared" si="13"/>
        <v>1.814974547511315</v>
      </c>
      <c r="P198">
        <f t="shared" si="14"/>
        <v>1.8168109100445831</v>
      </c>
      <c r="Q198">
        <f t="shared" si="15"/>
        <v>1.3305485893416928</v>
      </c>
    </row>
    <row r="199" spans="1:17" x14ac:dyDescent="0.25">
      <c r="A199" t="s">
        <v>212</v>
      </c>
      <c r="B199">
        <f t="shared" si="12"/>
        <v>5.5669459141681426</v>
      </c>
      <c r="C199">
        <v>7.3191697463909999E-4</v>
      </c>
      <c r="D199">
        <v>1</v>
      </c>
      <c r="E199" s="2" t="s">
        <v>15</v>
      </c>
      <c r="F199">
        <v>3.8759689922480599E-2</v>
      </c>
      <c r="G199">
        <v>5.2884615384615398E-2</v>
      </c>
      <c r="H199">
        <v>0.252941176470588</v>
      </c>
      <c r="I199">
        <v>0.32317073170731703</v>
      </c>
      <c r="J199">
        <v>0.19402985074626899</v>
      </c>
      <c r="K199">
        <v>0.12931034482758599</v>
      </c>
      <c r="L199">
        <v>4.95412844036697E-2</v>
      </c>
      <c r="M199">
        <v>0.27579365079365098</v>
      </c>
      <c r="O199">
        <f t="shared" si="13"/>
        <v>1.3644230769230781</v>
      </c>
      <c r="P199">
        <f t="shared" si="14"/>
        <v>1.2776517300056731</v>
      </c>
      <c r="Q199">
        <f t="shared" si="15"/>
        <v>0.66644562334217283</v>
      </c>
    </row>
    <row r="200" spans="1:17" x14ac:dyDescent="0.25">
      <c r="A200" t="s">
        <v>213</v>
      </c>
      <c r="B200">
        <f t="shared" si="12"/>
        <v>3.772707231040572</v>
      </c>
      <c r="C200">
        <v>7.6312777224436898E-4</v>
      </c>
      <c r="D200">
        <v>1</v>
      </c>
      <c r="E200" s="2" t="s">
        <v>15</v>
      </c>
      <c r="F200">
        <v>5.4263565891472902E-2</v>
      </c>
      <c r="G200">
        <v>9.1346153846153799E-2</v>
      </c>
      <c r="H200">
        <v>0.30588235294117599</v>
      </c>
      <c r="I200">
        <v>0.32317073170731703</v>
      </c>
      <c r="J200">
        <v>0.23667377398720699</v>
      </c>
      <c r="K200">
        <v>0.15689655172413799</v>
      </c>
      <c r="L200">
        <v>8.2568807339449504E-2</v>
      </c>
      <c r="M200">
        <v>0.31150793650793701</v>
      </c>
      <c r="O200">
        <f t="shared" si="13"/>
        <v>1.6833791208791189</v>
      </c>
      <c r="P200">
        <f t="shared" si="14"/>
        <v>1.0565196998123842</v>
      </c>
      <c r="Q200">
        <f t="shared" si="15"/>
        <v>0.66292326809568169</v>
      </c>
    </row>
    <row r="201" spans="1:17" x14ac:dyDescent="0.25">
      <c r="A201" t="s">
        <v>214</v>
      </c>
      <c r="B201">
        <f t="shared" si="12"/>
        <v>1.5293367346938791</v>
      </c>
      <c r="C201">
        <v>7.8474498534130798E-4</v>
      </c>
      <c r="D201">
        <v>1</v>
      </c>
      <c r="E201" s="2" t="s">
        <v>15</v>
      </c>
      <c r="F201">
        <v>0.44186046511627902</v>
      </c>
      <c r="G201">
        <v>0.53605769230769196</v>
      </c>
      <c r="H201">
        <v>0.73235294117647098</v>
      </c>
      <c r="I201">
        <v>0.89634146341463405</v>
      </c>
      <c r="J201">
        <v>0.65245202558635396</v>
      </c>
      <c r="K201">
        <v>0.63793103448275901</v>
      </c>
      <c r="L201">
        <v>0.51376146788990795</v>
      </c>
      <c r="M201">
        <v>0.78571428571428603</v>
      </c>
      <c r="O201">
        <f t="shared" si="13"/>
        <v>1.2131831983805661</v>
      </c>
      <c r="P201">
        <f t="shared" si="14"/>
        <v>1.2239200705260056</v>
      </c>
      <c r="Q201">
        <f t="shared" si="15"/>
        <v>0.97774397115167966</v>
      </c>
    </row>
    <row r="202" spans="1:17" x14ac:dyDescent="0.25">
      <c r="A202" t="s">
        <v>215</v>
      </c>
      <c r="B202">
        <f t="shared" si="12"/>
        <v>1.7527363509506377</v>
      </c>
      <c r="C202">
        <v>8.5150653475733198E-4</v>
      </c>
      <c r="D202">
        <v>1</v>
      </c>
      <c r="E202" s="2" t="s">
        <v>15</v>
      </c>
      <c r="F202">
        <v>0.27131782945736399</v>
      </c>
      <c r="G202">
        <v>0.35336538461538503</v>
      </c>
      <c r="H202">
        <v>0.52647058823529402</v>
      </c>
      <c r="I202">
        <v>0.707317073170732</v>
      </c>
      <c r="J202">
        <v>0.456289978678038</v>
      </c>
      <c r="K202">
        <v>0.45344827586206898</v>
      </c>
      <c r="L202">
        <v>0.33394495412844</v>
      </c>
      <c r="M202">
        <v>0.58531746031746001</v>
      </c>
      <c r="O202">
        <f t="shared" si="13"/>
        <v>1.3024038461538494</v>
      </c>
      <c r="P202">
        <f t="shared" si="14"/>
        <v>1.3435072898215024</v>
      </c>
      <c r="Q202">
        <f t="shared" si="15"/>
        <v>0.99377215597808655</v>
      </c>
    </row>
    <row r="203" spans="1:17" x14ac:dyDescent="0.25">
      <c r="A203" t="s">
        <v>216</v>
      </c>
      <c r="B203">
        <f t="shared" si="12"/>
        <v>2.0425485008818307</v>
      </c>
      <c r="C203">
        <v>8.67003823123639E-4</v>
      </c>
      <c r="D203">
        <v>1</v>
      </c>
      <c r="E203" s="2" t="s">
        <v>15</v>
      </c>
      <c r="F203">
        <v>0.28682170542635699</v>
      </c>
      <c r="G203">
        <v>0.21394230769230799</v>
      </c>
      <c r="H203">
        <v>0.49411764705882399</v>
      </c>
      <c r="I203">
        <v>0.42682926829268297</v>
      </c>
      <c r="J203">
        <v>0.43710021321961601</v>
      </c>
      <c r="K203">
        <v>0.27413793103448297</v>
      </c>
      <c r="L203">
        <v>0.23119266055045901</v>
      </c>
      <c r="M203">
        <v>0.47222222222222199</v>
      </c>
      <c r="O203">
        <f t="shared" si="13"/>
        <v>0.7459069646569646</v>
      </c>
      <c r="P203">
        <f t="shared" si="14"/>
        <v>0.8638211382113814</v>
      </c>
      <c r="Q203">
        <f t="shared" si="15"/>
        <v>0.62717409587889061</v>
      </c>
    </row>
    <row r="204" spans="1:17" x14ac:dyDescent="0.25">
      <c r="A204" t="s">
        <v>217</v>
      </c>
      <c r="B204">
        <f t="shared" si="12"/>
        <v>1.8109342130426467</v>
      </c>
      <c r="C204">
        <v>9.1317922187489603E-4</v>
      </c>
      <c r="D204">
        <v>1</v>
      </c>
      <c r="E204" s="2" t="s">
        <v>15</v>
      </c>
      <c r="F204">
        <v>0.224806201550388</v>
      </c>
      <c r="G204">
        <v>0.32932692307692302</v>
      </c>
      <c r="H204">
        <v>0.51470588235294101</v>
      </c>
      <c r="I204">
        <v>0.62804878048780499</v>
      </c>
      <c r="J204">
        <v>0.43496801705756899</v>
      </c>
      <c r="K204">
        <v>0.41379310344827602</v>
      </c>
      <c r="L204">
        <v>0.30458715596330299</v>
      </c>
      <c r="M204">
        <v>0.55158730158730196</v>
      </c>
      <c r="O204">
        <f t="shared" si="13"/>
        <v>1.464937002652517</v>
      </c>
      <c r="P204">
        <f t="shared" si="14"/>
        <v>1.22020905923345</v>
      </c>
      <c r="Q204">
        <f t="shared" si="15"/>
        <v>0.9513184584178509</v>
      </c>
    </row>
    <row r="205" spans="1:17" x14ac:dyDescent="0.25">
      <c r="A205" t="s">
        <v>218</v>
      </c>
      <c r="B205">
        <f t="shared" si="12"/>
        <v>3.9134542705971351</v>
      </c>
      <c r="C205">
        <v>9.2368191311870097E-4</v>
      </c>
      <c r="D205">
        <v>1</v>
      </c>
      <c r="E205" s="2" t="s">
        <v>15</v>
      </c>
      <c r="F205">
        <v>3.8759689922480599E-2</v>
      </c>
      <c r="G205">
        <v>8.8942307692307696E-2</v>
      </c>
      <c r="H205">
        <v>0.29117647058823498</v>
      </c>
      <c r="I205">
        <v>0.32317073170731703</v>
      </c>
      <c r="J205">
        <v>0.221748400852878</v>
      </c>
      <c r="K205">
        <v>0.15517241379310301</v>
      </c>
      <c r="L205">
        <v>7.7064220183486201E-2</v>
      </c>
      <c r="M205">
        <v>0.30158730158730201</v>
      </c>
      <c r="O205">
        <f t="shared" si="13"/>
        <v>2.2947115384615397</v>
      </c>
      <c r="P205">
        <f t="shared" si="14"/>
        <v>1.1098792806109889</v>
      </c>
      <c r="Q205">
        <f t="shared" si="15"/>
        <v>0.69976790450928328</v>
      </c>
    </row>
    <row r="206" spans="1:17" x14ac:dyDescent="0.25">
      <c r="A206" t="s">
        <v>219</v>
      </c>
      <c r="B206">
        <f t="shared" si="12"/>
        <v>1.4493987856186641</v>
      </c>
      <c r="C206">
        <v>9.6019498036617403E-4</v>
      </c>
      <c r="D206">
        <v>1</v>
      </c>
      <c r="E206" s="2" t="s">
        <v>15</v>
      </c>
      <c r="F206">
        <v>0.48837209302325602</v>
      </c>
      <c r="G206">
        <v>0.64663461538461497</v>
      </c>
      <c r="H206">
        <v>0.79411764705882304</v>
      </c>
      <c r="I206">
        <v>1.06707317073171</v>
      </c>
      <c r="J206">
        <v>0.71002132196162004</v>
      </c>
      <c r="K206">
        <v>0.76551724137930999</v>
      </c>
      <c r="L206">
        <v>0.60917431192660598</v>
      </c>
      <c r="M206">
        <v>0.88293650793650802</v>
      </c>
      <c r="O206">
        <f t="shared" si="13"/>
        <v>1.3240613553113538</v>
      </c>
      <c r="P206">
        <f t="shared" si="14"/>
        <v>1.3437217705510431</v>
      </c>
      <c r="Q206">
        <f t="shared" si="15"/>
        <v>1.07816091954023</v>
      </c>
    </row>
    <row r="207" spans="1:17" x14ac:dyDescent="0.25">
      <c r="A207" t="s">
        <v>220</v>
      </c>
      <c r="B207">
        <f t="shared" si="12"/>
        <v>2.4485723408137172</v>
      </c>
      <c r="C207">
        <v>1.00398354761078E-3</v>
      </c>
      <c r="D207">
        <v>1</v>
      </c>
      <c r="E207" s="2" t="s">
        <v>15</v>
      </c>
      <c r="F207">
        <v>0.14728682170542601</v>
      </c>
      <c r="G207">
        <v>0.16346153846153799</v>
      </c>
      <c r="H207">
        <v>0.376470588235294</v>
      </c>
      <c r="I207">
        <v>0.42073170731707299</v>
      </c>
      <c r="J207">
        <v>0.31343283582089598</v>
      </c>
      <c r="K207">
        <v>0.236206896551724</v>
      </c>
      <c r="L207">
        <v>0.15963302752293601</v>
      </c>
      <c r="M207">
        <v>0.39087301587301598</v>
      </c>
      <c r="O207">
        <f t="shared" si="13"/>
        <v>1.1098178137651817</v>
      </c>
      <c r="P207">
        <f t="shared" si="14"/>
        <v>1.1175685975609755</v>
      </c>
      <c r="Q207">
        <f t="shared" si="15"/>
        <v>0.7536124794745469</v>
      </c>
    </row>
    <row r="208" spans="1:17" x14ac:dyDescent="0.25">
      <c r="A208" t="s">
        <v>221</v>
      </c>
      <c r="B208">
        <f t="shared" si="12"/>
        <v>1.9249549701677378</v>
      </c>
      <c r="C208">
        <v>1.06693162746012E-3</v>
      </c>
      <c r="D208">
        <v>1</v>
      </c>
      <c r="E208" s="2" t="s">
        <v>15</v>
      </c>
      <c r="F208">
        <v>0.186046511627907</v>
      </c>
      <c r="G208">
        <v>0.28125</v>
      </c>
      <c r="H208">
        <v>0.40882352941176497</v>
      </c>
      <c r="I208">
        <v>0.68292682926829296</v>
      </c>
      <c r="J208">
        <v>0.34754797441364599</v>
      </c>
      <c r="K208">
        <v>0.39482758620689701</v>
      </c>
      <c r="L208">
        <v>0.25871559633027502</v>
      </c>
      <c r="M208">
        <v>0.49801587301587302</v>
      </c>
      <c r="O208">
        <f t="shared" si="13"/>
        <v>1.5117187499999998</v>
      </c>
      <c r="P208">
        <f t="shared" si="14"/>
        <v>1.670468503246183</v>
      </c>
      <c r="Q208">
        <f t="shared" si="15"/>
        <v>1.1360376560186181</v>
      </c>
    </row>
    <row r="209" spans="1:17" x14ac:dyDescent="0.25">
      <c r="A209" t="s">
        <v>222</v>
      </c>
      <c r="B209">
        <f t="shared" si="12"/>
        <v>1.5895020288817281</v>
      </c>
      <c r="C209">
        <v>1.0749943525193799E-3</v>
      </c>
      <c r="D209">
        <v>1</v>
      </c>
      <c r="E209" s="2" t="s">
        <v>15</v>
      </c>
      <c r="F209">
        <v>0.24806201550387599</v>
      </c>
      <c r="G209">
        <v>0.5625</v>
      </c>
      <c r="H209">
        <v>0.60882352941176499</v>
      </c>
      <c r="I209">
        <v>1.1219512195121999</v>
      </c>
      <c r="J209">
        <v>0.50959488272921105</v>
      </c>
      <c r="K209">
        <v>0.72068965517241401</v>
      </c>
      <c r="L209">
        <v>0.48807339449541298</v>
      </c>
      <c r="M209">
        <v>0.77579365079365104</v>
      </c>
      <c r="O209">
        <f t="shared" si="13"/>
        <v>2.2675781249999996</v>
      </c>
      <c r="P209">
        <f t="shared" si="14"/>
        <v>1.8428184281842888</v>
      </c>
      <c r="Q209">
        <f t="shared" si="15"/>
        <v>1.414240369355072</v>
      </c>
    </row>
    <row r="210" spans="1:17" x14ac:dyDescent="0.25">
      <c r="A210" t="s">
        <v>223</v>
      </c>
      <c r="B210">
        <f t="shared" si="12"/>
        <v>1.9742815055315073</v>
      </c>
      <c r="C210">
        <v>1.15683082263562E-3</v>
      </c>
      <c r="D210">
        <v>1</v>
      </c>
      <c r="E210" s="2" t="s">
        <v>15</v>
      </c>
      <c r="F210">
        <v>0.193798449612403</v>
      </c>
      <c r="G210">
        <v>0.25721153846153799</v>
      </c>
      <c r="H210">
        <v>0.47352941176470598</v>
      </c>
      <c r="I210">
        <v>0.48780487804877998</v>
      </c>
      <c r="J210">
        <v>0.39658848614072501</v>
      </c>
      <c r="K210">
        <v>0.32241379310344798</v>
      </c>
      <c r="L210">
        <v>0.242201834862385</v>
      </c>
      <c r="M210">
        <v>0.47817460317460297</v>
      </c>
      <c r="O210">
        <f t="shared" si="13"/>
        <v>1.3272115384615366</v>
      </c>
      <c r="P210">
        <f t="shared" si="14"/>
        <v>1.030146947432206</v>
      </c>
      <c r="Q210">
        <f t="shared" si="15"/>
        <v>0.81296811271783376</v>
      </c>
    </row>
    <row r="211" spans="1:17" x14ac:dyDescent="0.25">
      <c r="A211" t="s">
        <v>224</v>
      </c>
      <c r="B211">
        <f t="shared" si="12"/>
        <v>1.6507553101755994</v>
      </c>
      <c r="C211">
        <v>1.22480439851902E-3</v>
      </c>
      <c r="D211">
        <v>1</v>
      </c>
      <c r="E211" s="2" t="s">
        <v>15</v>
      </c>
      <c r="F211">
        <v>0.32558139534883701</v>
      </c>
      <c r="G211">
        <v>0.39663461538461497</v>
      </c>
      <c r="H211">
        <v>0.52352941176470602</v>
      </c>
      <c r="I211">
        <v>0.84146341463414598</v>
      </c>
      <c r="J211">
        <v>0.46908315565031999</v>
      </c>
      <c r="K211">
        <v>0.52241379310344804</v>
      </c>
      <c r="L211">
        <v>0.37981651376146802</v>
      </c>
      <c r="M211">
        <v>0.62698412698412698</v>
      </c>
      <c r="O211">
        <f t="shared" si="13"/>
        <v>1.2182348901098896</v>
      </c>
      <c r="P211">
        <f t="shared" si="14"/>
        <v>1.6072896684023008</v>
      </c>
      <c r="Q211">
        <f t="shared" si="15"/>
        <v>1.113691222570532</v>
      </c>
    </row>
    <row r="212" spans="1:17" x14ac:dyDescent="0.25">
      <c r="A212" t="s">
        <v>225</v>
      </c>
      <c r="B212">
        <f t="shared" si="12"/>
        <v>1.5023030045351486</v>
      </c>
      <c r="C212">
        <v>1.2727844935425301E-3</v>
      </c>
      <c r="D212">
        <v>1</v>
      </c>
      <c r="E212" s="2" t="s">
        <v>15</v>
      </c>
      <c r="F212">
        <v>0.41085271317829503</v>
      </c>
      <c r="G212">
        <v>0.54567307692307698</v>
      </c>
      <c r="H212">
        <v>0.72352941176470598</v>
      </c>
      <c r="I212">
        <v>0.87195121951219501</v>
      </c>
      <c r="J212">
        <v>0.637526652452026</v>
      </c>
      <c r="K212">
        <v>0.63793103448275901</v>
      </c>
      <c r="L212">
        <v>0.51376146788990795</v>
      </c>
      <c r="M212">
        <v>0.77182539682539697</v>
      </c>
      <c r="O212">
        <f t="shared" si="13"/>
        <v>1.328147677793903</v>
      </c>
      <c r="P212">
        <f t="shared" si="14"/>
        <v>1.2051358318461229</v>
      </c>
      <c r="Q212">
        <f t="shared" si="15"/>
        <v>1.0006342982354977</v>
      </c>
    </row>
    <row r="213" spans="1:17" x14ac:dyDescent="0.25">
      <c r="A213" t="s">
        <v>226</v>
      </c>
      <c r="B213">
        <f t="shared" si="12"/>
        <v>6.8125000000000036</v>
      </c>
      <c r="C213">
        <v>1.3220600066930601E-3</v>
      </c>
      <c r="D213">
        <v>1</v>
      </c>
      <c r="E213" s="2" t="s">
        <v>15</v>
      </c>
      <c r="F213">
        <v>7.7519379844961196E-3</v>
      </c>
      <c r="G213">
        <v>4.56730769230769E-2</v>
      </c>
      <c r="H213">
        <v>0.220588235294118</v>
      </c>
      <c r="I213">
        <v>0.310975609756098</v>
      </c>
      <c r="J213">
        <v>0.16204690831556501</v>
      </c>
      <c r="K213">
        <v>0.12068965517241401</v>
      </c>
      <c r="L213">
        <v>3.6697247706422E-2</v>
      </c>
      <c r="M213">
        <v>0.25</v>
      </c>
      <c r="O213">
        <f t="shared" si="13"/>
        <v>5.8918269230769234</v>
      </c>
      <c r="P213">
        <f t="shared" si="14"/>
        <v>1.4097560975609753</v>
      </c>
      <c r="Q213">
        <f t="shared" si="15"/>
        <v>0.74478221415608126</v>
      </c>
    </row>
    <row r="214" spans="1:17" x14ac:dyDescent="0.25">
      <c r="A214" t="s">
        <v>227</v>
      </c>
      <c r="B214">
        <f t="shared" si="12"/>
        <v>116.78571428571419</v>
      </c>
      <c r="C214">
        <v>1.4372828928237999E-3</v>
      </c>
      <c r="D214">
        <v>1</v>
      </c>
      <c r="E214" s="2" t="s">
        <v>15</v>
      </c>
      <c r="F214">
        <v>0</v>
      </c>
      <c r="G214">
        <v>2.4038461538461501E-3</v>
      </c>
      <c r="H214">
        <v>0.3</v>
      </c>
      <c r="I214">
        <v>3.65853658536585E-2</v>
      </c>
      <c r="J214">
        <v>0.21748400852878499</v>
      </c>
      <c r="K214">
        <v>1.20689655172414E-2</v>
      </c>
      <c r="L214">
        <v>1.8348623853210999E-3</v>
      </c>
      <c r="M214">
        <v>0.214285714285714</v>
      </c>
      <c r="O214" t="e">
        <f t="shared" si="13"/>
        <v>#DIV/0!</v>
      </c>
      <c r="P214">
        <f t="shared" si="14"/>
        <v>0.12195121951219501</v>
      </c>
      <c r="Q214">
        <f t="shared" si="15"/>
        <v>5.5493576741041252E-2</v>
      </c>
    </row>
    <row r="215" spans="1:17" x14ac:dyDescent="0.25">
      <c r="A215" t="s">
        <v>228</v>
      </c>
      <c r="B215">
        <f t="shared" si="12"/>
        <v>1.4054510693166162</v>
      </c>
      <c r="C215">
        <v>1.5027926889528999E-3</v>
      </c>
      <c r="D215">
        <v>1</v>
      </c>
      <c r="E215" s="2" t="s">
        <v>15</v>
      </c>
      <c r="F215">
        <v>0.70542635658914699</v>
      </c>
      <c r="G215">
        <v>0.63942307692307698</v>
      </c>
      <c r="H215">
        <v>0.86470588235294099</v>
      </c>
      <c r="I215">
        <v>1.0365853658536599</v>
      </c>
      <c r="J215">
        <v>0.82089552238805996</v>
      </c>
      <c r="K215">
        <v>0.75172413793103399</v>
      </c>
      <c r="L215">
        <v>0.65504587155963301</v>
      </c>
      <c r="M215">
        <v>0.92063492063492103</v>
      </c>
      <c r="O215">
        <f t="shared" si="13"/>
        <v>0.906434911242604</v>
      </c>
      <c r="P215">
        <f t="shared" si="14"/>
        <v>1.1987721918035525</v>
      </c>
      <c r="Q215">
        <f t="shared" si="15"/>
        <v>0.91573667711598661</v>
      </c>
    </row>
    <row r="216" spans="1:17" x14ac:dyDescent="0.25">
      <c r="A216" t="s">
        <v>229</v>
      </c>
      <c r="B216">
        <f t="shared" si="12"/>
        <v>2.7033730158730158</v>
      </c>
      <c r="C216">
        <v>1.56215212020278E-3</v>
      </c>
      <c r="D216">
        <v>1</v>
      </c>
      <c r="E216" s="2" t="s">
        <v>15</v>
      </c>
      <c r="F216">
        <v>0.116279069767442</v>
      </c>
      <c r="G216">
        <v>0.13221153846153799</v>
      </c>
      <c r="H216">
        <v>0.33235294117647102</v>
      </c>
      <c r="I216">
        <v>0.37804878048780499</v>
      </c>
      <c r="J216">
        <v>0.27292110874200398</v>
      </c>
      <c r="K216">
        <v>0.201724137931034</v>
      </c>
      <c r="L216">
        <v>0.12844036697247699</v>
      </c>
      <c r="M216">
        <v>0.34722222222222199</v>
      </c>
      <c r="O216">
        <f t="shared" si="13"/>
        <v>1.1370192307692253</v>
      </c>
      <c r="P216">
        <f t="shared" si="14"/>
        <v>1.137491905892509</v>
      </c>
      <c r="Q216">
        <f t="shared" si="15"/>
        <v>0.73912984913793001</v>
      </c>
    </row>
    <row r="217" spans="1:17" x14ac:dyDescent="0.25">
      <c r="A217" t="s">
        <v>230</v>
      </c>
      <c r="B217">
        <f t="shared" si="12"/>
        <v>1.3147973038502569</v>
      </c>
      <c r="C217">
        <v>1.5874336887415101E-3</v>
      </c>
      <c r="D217">
        <v>1</v>
      </c>
      <c r="E217" s="2" t="s">
        <v>15</v>
      </c>
      <c r="F217">
        <v>0.775193798449612</v>
      </c>
      <c r="G217">
        <v>0.93990384615384603</v>
      </c>
      <c r="H217">
        <v>1.1235294117647101</v>
      </c>
      <c r="I217">
        <v>1.3109756097561001</v>
      </c>
      <c r="J217">
        <v>1.02771855010661</v>
      </c>
      <c r="K217">
        <v>1.0448275862069001</v>
      </c>
      <c r="L217">
        <v>0.90091743119266099</v>
      </c>
      <c r="M217">
        <v>1.18452380952381</v>
      </c>
      <c r="O217">
        <f t="shared" si="13"/>
        <v>1.2124759615384619</v>
      </c>
      <c r="P217">
        <f t="shared" si="14"/>
        <v>1.1668369301494042</v>
      </c>
      <c r="Q217">
        <f t="shared" si="15"/>
        <v>1.0166475890685396</v>
      </c>
    </row>
    <row r="218" spans="1:17" x14ac:dyDescent="0.25">
      <c r="A218" t="s">
        <v>231</v>
      </c>
      <c r="B218">
        <f t="shared" si="12"/>
        <v>4.0123746867167975</v>
      </c>
      <c r="C218">
        <v>1.8152762034709801E-3</v>
      </c>
      <c r="D218">
        <v>1</v>
      </c>
      <c r="E218" s="2" t="s">
        <v>15</v>
      </c>
      <c r="F218">
        <v>7.7519379844961198E-2</v>
      </c>
      <c r="G218">
        <v>6.7307692307692304E-2</v>
      </c>
      <c r="H218">
        <v>0.314705882352941</v>
      </c>
      <c r="I218">
        <v>0.207317073170732</v>
      </c>
      <c r="J218">
        <v>0.24946695095948801</v>
      </c>
      <c r="K218">
        <v>0.10689655172413801</v>
      </c>
      <c r="L218">
        <v>6.9724770642201797E-2</v>
      </c>
      <c r="M218">
        <v>0.27976190476190499</v>
      </c>
      <c r="O218">
        <f t="shared" si="13"/>
        <v>0.86826923076923124</v>
      </c>
      <c r="P218">
        <f t="shared" si="14"/>
        <v>0.6587645315705507</v>
      </c>
      <c r="Q218">
        <f t="shared" si="15"/>
        <v>0.42849985263778445</v>
      </c>
    </row>
    <row r="219" spans="1:17" x14ac:dyDescent="0.25">
      <c r="A219" t="s">
        <v>232</v>
      </c>
      <c r="B219">
        <f t="shared" si="12"/>
        <v>1.4759468114731269</v>
      </c>
      <c r="C219">
        <v>1.90238361745662E-3</v>
      </c>
      <c r="D219">
        <v>1</v>
      </c>
      <c r="E219" s="2" t="s">
        <v>15</v>
      </c>
      <c r="F219">
        <v>0.54263565891472898</v>
      </c>
      <c r="G219">
        <v>0.51682692307692302</v>
      </c>
      <c r="H219">
        <v>0.75882352941176501</v>
      </c>
      <c r="I219">
        <v>0.79878048780487798</v>
      </c>
      <c r="J219">
        <v>0.69936034115138601</v>
      </c>
      <c r="K219">
        <v>0.59655172413793101</v>
      </c>
      <c r="L219">
        <v>0.52293577981651396</v>
      </c>
      <c r="M219">
        <v>0.77182539682539697</v>
      </c>
      <c r="O219">
        <f t="shared" si="13"/>
        <v>0.95243818681318615</v>
      </c>
      <c r="P219">
        <f t="shared" si="14"/>
        <v>1.0526564567971255</v>
      </c>
      <c r="Q219">
        <f t="shared" si="15"/>
        <v>0.85299621530698055</v>
      </c>
    </row>
    <row r="220" spans="1:17" x14ac:dyDescent="0.25">
      <c r="A220" t="s">
        <v>233</v>
      </c>
      <c r="B220">
        <f t="shared" si="12"/>
        <v>1.5578759752488569</v>
      </c>
      <c r="C220">
        <v>1.9132705799548299E-3</v>
      </c>
      <c r="D220">
        <v>1</v>
      </c>
      <c r="E220" s="2" t="s">
        <v>15</v>
      </c>
      <c r="F220">
        <v>0.387596899224806</v>
      </c>
      <c r="G220">
        <v>0.44711538461538503</v>
      </c>
      <c r="H220">
        <v>0.77352941176470602</v>
      </c>
      <c r="I220">
        <v>0.46951219512195103</v>
      </c>
      <c r="J220">
        <v>0.66737739872068202</v>
      </c>
      <c r="K220">
        <v>0.45344827586206898</v>
      </c>
      <c r="L220">
        <v>0.43302752293578001</v>
      </c>
      <c r="M220">
        <v>0.67460317460317498</v>
      </c>
      <c r="O220">
        <f t="shared" si="13"/>
        <v>1.153557692307694</v>
      </c>
      <c r="P220">
        <f t="shared" si="14"/>
        <v>0.60697394046183772</v>
      </c>
      <c r="Q220">
        <f t="shared" si="15"/>
        <v>0.67944805552495346</v>
      </c>
    </row>
    <row r="221" spans="1:17" x14ac:dyDescent="0.25">
      <c r="A221" t="s">
        <v>234</v>
      </c>
      <c r="B221">
        <f t="shared" si="12"/>
        <v>2.1732998755057626</v>
      </c>
      <c r="C221">
        <v>1.93772906163707E-3</v>
      </c>
      <c r="D221">
        <v>1</v>
      </c>
      <c r="E221" s="2" t="s">
        <v>15</v>
      </c>
      <c r="F221">
        <v>0.15503875968992201</v>
      </c>
      <c r="G221">
        <v>0.197115384615385</v>
      </c>
      <c r="H221">
        <v>0.35882352941176499</v>
      </c>
      <c r="I221">
        <v>0.50609756097560998</v>
      </c>
      <c r="J221">
        <v>0.30277185501066101</v>
      </c>
      <c r="K221">
        <v>0.28448275862069</v>
      </c>
      <c r="L221">
        <v>0.187155963302752</v>
      </c>
      <c r="M221">
        <v>0.40674603174603202</v>
      </c>
      <c r="O221">
        <f t="shared" si="13"/>
        <v>1.2713942307692372</v>
      </c>
      <c r="P221">
        <f t="shared" si="14"/>
        <v>1.4104358256697316</v>
      </c>
      <c r="Q221">
        <f t="shared" si="15"/>
        <v>0.93959446333171548</v>
      </c>
    </row>
    <row r="222" spans="1:17" x14ac:dyDescent="0.25">
      <c r="A222" t="s">
        <v>235</v>
      </c>
      <c r="B222">
        <f t="shared" si="12"/>
        <v>1.408405778296786</v>
      </c>
      <c r="C222">
        <v>1.94307824084919E-3</v>
      </c>
      <c r="D222">
        <v>1</v>
      </c>
      <c r="E222" s="2" t="s">
        <v>15</v>
      </c>
      <c r="F222">
        <v>0.44186046511627902</v>
      </c>
      <c r="G222">
        <v>0.74519230769230804</v>
      </c>
      <c r="H222">
        <v>0.997058823529412</v>
      </c>
      <c r="I222">
        <v>0.84756097560975596</v>
      </c>
      <c r="J222">
        <v>0.84434968017057599</v>
      </c>
      <c r="K222">
        <v>0.77413793103448303</v>
      </c>
      <c r="L222">
        <v>0.67339449541284402</v>
      </c>
      <c r="M222">
        <v>0.94841269841269804</v>
      </c>
      <c r="O222">
        <f t="shared" si="13"/>
        <v>1.6864878542510131</v>
      </c>
      <c r="P222">
        <f t="shared" si="14"/>
        <v>0.85006115547881111</v>
      </c>
      <c r="Q222">
        <f t="shared" si="15"/>
        <v>0.91684517589690007</v>
      </c>
    </row>
    <row r="223" spans="1:17" x14ac:dyDescent="0.25">
      <c r="A223" t="s">
        <v>236</v>
      </c>
      <c r="B223">
        <f t="shared" si="12"/>
        <v>3.4791235334713653</v>
      </c>
      <c r="C223">
        <v>2.0152381200381399E-3</v>
      </c>
      <c r="D223">
        <v>1</v>
      </c>
      <c r="E223" s="2" t="s">
        <v>15</v>
      </c>
      <c r="F223">
        <v>4.6511627906976702E-2</v>
      </c>
      <c r="G223">
        <v>9.6153846153846201E-2</v>
      </c>
      <c r="H223">
        <v>0.28235294117647097</v>
      </c>
      <c r="I223">
        <v>0.31707317073170699</v>
      </c>
      <c r="J223">
        <v>0.21748400852878499</v>
      </c>
      <c r="K223">
        <v>0.15862068965517201</v>
      </c>
      <c r="L223">
        <v>8.4403669724770605E-2</v>
      </c>
      <c r="M223">
        <v>0.293650793650794</v>
      </c>
      <c r="O223">
        <f t="shared" si="13"/>
        <v>2.0673076923076952</v>
      </c>
      <c r="P223">
        <f t="shared" si="14"/>
        <v>1.1229674796747942</v>
      </c>
      <c r="Q223">
        <f t="shared" si="15"/>
        <v>0.72934415145368192</v>
      </c>
    </row>
    <row r="224" spans="1:17" x14ac:dyDescent="0.25">
      <c r="A224" t="s">
        <v>237</v>
      </c>
      <c r="B224">
        <f t="shared" si="12"/>
        <v>3.8117559523809574</v>
      </c>
      <c r="C224">
        <v>2.1985752928723699E-3</v>
      </c>
      <c r="D224">
        <v>1</v>
      </c>
      <c r="E224" s="2" t="s">
        <v>15</v>
      </c>
      <c r="F224">
        <v>7.7519379844961198E-2</v>
      </c>
      <c r="G224">
        <v>7.2115384615384595E-2</v>
      </c>
      <c r="H224">
        <v>0.252941176470588</v>
      </c>
      <c r="I224">
        <v>0.33536585365853699</v>
      </c>
      <c r="J224">
        <v>0.204690831556503</v>
      </c>
      <c r="K224">
        <v>0.14655172413793099</v>
      </c>
      <c r="L224">
        <v>7.3394495412843999E-2</v>
      </c>
      <c r="M224">
        <v>0.27976190476190499</v>
      </c>
      <c r="O224">
        <f t="shared" si="13"/>
        <v>0.93028846153846179</v>
      </c>
      <c r="P224">
        <f t="shared" si="14"/>
        <v>1.3258650028360777</v>
      </c>
      <c r="Q224">
        <f t="shared" si="15"/>
        <v>0.71596623563218442</v>
      </c>
    </row>
    <row r="225" spans="1:17" x14ac:dyDescent="0.25">
      <c r="A225" t="s">
        <v>238</v>
      </c>
      <c r="B225">
        <f t="shared" si="12"/>
        <v>1.3571478675645341</v>
      </c>
      <c r="C225">
        <v>2.3484759044479298E-3</v>
      </c>
      <c r="D225">
        <v>1</v>
      </c>
      <c r="E225" s="2" t="s">
        <v>15</v>
      </c>
      <c r="F225">
        <v>0.88372093023255804</v>
      </c>
      <c r="G225">
        <v>0.67788461538461497</v>
      </c>
      <c r="H225">
        <v>0.99117647058823499</v>
      </c>
      <c r="I225">
        <v>0.97560975609756095</v>
      </c>
      <c r="J225">
        <v>0.96162046908315602</v>
      </c>
      <c r="K225">
        <v>0.76206896551724101</v>
      </c>
      <c r="L225">
        <v>0.726605504587156</v>
      </c>
      <c r="M225">
        <v>0.98611111111111105</v>
      </c>
      <c r="O225">
        <f t="shared" si="13"/>
        <v>0.76707995951416963</v>
      </c>
      <c r="P225">
        <f t="shared" si="14"/>
        <v>0.98429470941593722</v>
      </c>
      <c r="Q225">
        <f t="shared" si="15"/>
        <v>0.79248413487269598</v>
      </c>
    </row>
    <row r="226" spans="1:17" x14ac:dyDescent="0.25">
      <c r="A226" t="s">
        <v>239</v>
      </c>
      <c r="B226">
        <f t="shared" si="12"/>
        <v>1.8614654195011342</v>
      </c>
      <c r="C226">
        <v>2.3888086752408698E-3</v>
      </c>
      <c r="D226">
        <v>1</v>
      </c>
      <c r="E226" s="2" t="s">
        <v>15</v>
      </c>
      <c r="F226">
        <v>0.24806201550387599</v>
      </c>
      <c r="G226">
        <v>0.25961538461538503</v>
      </c>
      <c r="H226">
        <v>0.44411764705882401</v>
      </c>
      <c r="I226">
        <v>0.54878048780487798</v>
      </c>
      <c r="J226">
        <v>0.39019189765458401</v>
      </c>
      <c r="K226">
        <v>0.34137931034482799</v>
      </c>
      <c r="L226">
        <v>0.25688073394495398</v>
      </c>
      <c r="M226">
        <v>0.47817460317460297</v>
      </c>
      <c r="O226">
        <f t="shared" si="13"/>
        <v>1.0465745192307707</v>
      </c>
      <c r="P226">
        <f t="shared" si="14"/>
        <v>1.2356646745275386</v>
      </c>
      <c r="Q226">
        <f t="shared" si="15"/>
        <v>0.87490107405313888</v>
      </c>
    </row>
    <row r="227" spans="1:17" x14ac:dyDescent="0.25">
      <c r="A227" t="s">
        <v>240</v>
      </c>
      <c r="B227">
        <f t="shared" si="12"/>
        <v>4.4605654761904798</v>
      </c>
      <c r="C227">
        <v>2.39448732666568E-3</v>
      </c>
      <c r="D227">
        <v>1</v>
      </c>
      <c r="E227" s="2" t="s">
        <v>15</v>
      </c>
      <c r="F227">
        <v>7.7519379844961198E-2</v>
      </c>
      <c r="G227">
        <v>5.2884615384615398E-2</v>
      </c>
      <c r="H227">
        <v>0.23529411764705899</v>
      </c>
      <c r="I227">
        <v>0.31707317073170699</v>
      </c>
      <c r="J227">
        <v>0.191897654584222</v>
      </c>
      <c r="K227">
        <v>0.12758620689655201</v>
      </c>
      <c r="L227">
        <v>5.8715596330275198E-2</v>
      </c>
      <c r="M227">
        <v>0.26190476190476197</v>
      </c>
      <c r="O227">
        <f t="shared" si="13"/>
        <v>0.68221153846153904</v>
      </c>
      <c r="P227">
        <f t="shared" si="14"/>
        <v>1.3475609756097537</v>
      </c>
      <c r="Q227">
        <f t="shared" si="15"/>
        <v>0.66486590038314231</v>
      </c>
    </row>
    <row r="228" spans="1:17" x14ac:dyDescent="0.25">
      <c r="A228" t="s">
        <v>241</v>
      </c>
      <c r="B228">
        <f t="shared" si="12"/>
        <v>3.3341600529100588</v>
      </c>
      <c r="C228">
        <v>2.4349239225181299E-3</v>
      </c>
      <c r="D228">
        <v>1</v>
      </c>
      <c r="E228" s="2" t="s">
        <v>15</v>
      </c>
      <c r="F228">
        <v>8.5271317829457405E-2</v>
      </c>
      <c r="G228">
        <v>8.8942307692307696E-2</v>
      </c>
      <c r="H228">
        <v>0.26176470588235301</v>
      </c>
      <c r="I228">
        <v>0.35975609756097598</v>
      </c>
      <c r="J228">
        <v>0.21321961620469099</v>
      </c>
      <c r="K228">
        <v>0.16551724137931001</v>
      </c>
      <c r="L228">
        <v>8.8073394495412793E-2</v>
      </c>
      <c r="M228">
        <v>0.293650793650794</v>
      </c>
      <c r="O228">
        <f t="shared" si="13"/>
        <v>1.0430506993006989</v>
      </c>
      <c r="P228">
        <f t="shared" si="14"/>
        <v>1.3743491367497955</v>
      </c>
      <c r="Q228">
        <f t="shared" si="15"/>
        <v>0.77627586206896337</v>
      </c>
    </row>
    <row r="229" spans="1:17" x14ac:dyDescent="0.25">
      <c r="A229" t="s">
        <v>242</v>
      </c>
      <c r="B229">
        <f t="shared" si="12"/>
        <v>3.1608669108669138</v>
      </c>
      <c r="C229">
        <v>2.4554353656827798E-3</v>
      </c>
      <c r="D229">
        <v>1</v>
      </c>
      <c r="E229" s="2" t="s">
        <v>15</v>
      </c>
      <c r="F229">
        <v>0.10077519379845</v>
      </c>
      <c r="G229">
        <v>9.375E-2</v>
      </c>
      <c r="H229">
        <v>0.28235294117647097</v>
      </c>
      <c r="I229">
        <v>0.34146341463414598</v>
      </c>
      <c r="J229">
        <v>0.23240938166311301</v>
      </c>
      <c r="K229">
        <v>0.163793103448276</v>
      </c>
      <c r="L229">
        <v>9.5412844036697295E-2</v>
      </c>
      <c r="M229">
        <v>0.30158730158730201</v>
      </c>
      <c r="O229">
        <f t="shared" si="13"/>
        <v>0.93028846153845801</v>
      </c>
      <c r="P229">
        <f t="shared" si="14"/>
        <v>1.209349593495932</v>
      </c>
      <c r="Q229">
        <f t="shared" si="15"/>
        <v>0.70476115153432517</v>
      </c>
    </row>
    <row r="230" spans="1:17" x14ac:dyDescent="0.25">
      <c r="A230" t="s">
        <v>243</v>
      </c>
      <c r="B230">
        <f t="shared" si="12"/>
        <v>2.9141444713478557</v>
      </c>
      <c r="C230">
        <v>2.4589114720045802E-3</v>
      </c>
      <c r="D230">
        <v>1</v>
      </c>
      <c r="E230" s="2" t="s">
        <v>15</v>
      </c>
      <c r="F230">
        <v>0.13178294573643401</v>
      </c>
      <c r="G230">
        <v>0.10096153846153801</v>
      </c>
      <c r="H230">
        <v>0.32058823529411801</v>
      </c>
      <c r="I230">
        <v>0.30487804878048802</v>
      </c>
      <c r="J230">
        <v>0.26865671641791</v>
      </c>
      <c r="K230">
        <v>0.15862068965517201</v>
      </c>
      <c r="L230">
        <v>0.108256880733945</v>
      </c>
      <c r="M230">
        <v>0.31547619047619002</v>
      </c>
      <c r="O230">
        <f t="shared" si="13"/>
        <v>0.76611990950225961</v>
      </c>
      <c r="P230">
        <f t="shared" si="14"/>
        <v>0.95099574848959456</v>
      </c>
      <c r="Q230">
        <f t="shared" si="15"/>
        <v>0.59042145593869677</v>
      </c>
    </row>
    <row r="231" spans="1:17" x14ac:dyDescent="0.25">
      <c r="A231" t="s">
        <v>244</v>
      </c>
      <c r="B231">
        <f t="shared" si="12"/>
        <v>2.2828483245149922</v>
      </c>
      <c r="C231">
        <v>2.5155080557523E-3</v>
      </c>
      <c r="D231">
        <v>1</v>
      </c>
      <c r="E231" s="2" t="s">
        <v>15</v>
      </c>
      <c r="F231">
        <v>0.14728682170542601</v>
      </c>
      <c r="G231">
        <v>0.17067307692307701</v>
      </c>
      <c r="H231">
        <v>0.35882352941176499</v>
      </c>
      <c r="I231">
        <v>0.41463414634146301</v>
      </c>
      <c r="J231">
        <v>0.30063965884861399</v>
      </c>
      <c r="K231">
        <v>0.239655172413793</v>
      </c>
      <c r="L231">
        <v>0.16513761467889901</v>
      </c>
      <c r="M231">
        <v>0.37698412698412698</v>
      </c>
      <c r="O231">
        <f t="shared" si="13"/>
        <v>1.158780364372473</v>
      </c>
      <c r="P231">
        <f t="shared" si="14"/>
        <v>1.1555377848860435</v>
      </c>
      <c r="Q231">
        <f t="shared" si="15"/>
        <v>0.79715089263878691</v>
      </c>
    </row>
    <row r="232" spans="1:17" x14ac:dyDescent="0.25">
      <c r="A232" t="s">
        <v>245</v>
      </c>
      <c r="B232">
        <f t="shared" si="12"/>
        <v>2.4899488304093489</v>
      </c>
      <c r="C232">
        <v>2.7248314869502402E-3</v>
      </c>
      <c r="D232">
        <v>1</v>
      </c>
      <c r="E232" s="2" t="s">
        <v>15</v>
      </c>
      <c r="F232">
        <v>0.124031007751938</v>
      </c>
      <c r="G232">
        <v>0.144230769230769</v>
      </c>
      <c r="H232">
        <v>0.30294117647058799</v>
      </c>
      <c r="I232">
        <v>0.439024390243902</v>
      </c>
      <c r="J232">
        <v>0.25373134328358199</v>
      </c>
      <c r="K232">
        <v>0.22758620689655201</v>
      </c>
      <c r="L232">
        <v>0.13944954128440401</v>
      </c>
      <c r="M232">
        <v>0.34722222222222199</v>
      </c>
      <c r="O232">
        <f t="shared" si="13"/>
        <v>1.1628605769230749</v>
      </c>
      <c r="P232">
        <f t="shared" si="14"/>
        <v>1.4492067250769591</v>
      </c>
      <c r="Q232">
        <f t="shared" si="15"/>
        <v>0.89695740365111709</v>
      </c>
    </row>
    <row r="233" spans="1:17" x14ac:dyDescent="0.25">
      <c r="A233" t="s">
        <v>246</v>
      </c>
      <c r="B233">
        <f t="shared" si="12"/>
        <v>2.6869889369889264</v>
      </c>
      <c r="C233">
        <v>2.9620168605986501E-3</v>
      </c>
      <c r="D233">
        <v>1</v>
      </c>
      <c r="E233" s="2" t="s">
        <v>15</v>
      </c>
      <c r="F233">
        <v>0.13953488372093001</v>
      </c>
      <c r="G233">
        <v>0.115384615384615</v>
      </c>
      <c r="H233">
        <v>0.30588235294117599</v>
      </c>
      <c r="I233">
        <v>0.36585365853658502</v>
      </c>
      <c r="J233">
        <v>0.26012793176972299</v>
      </c>
      <c r="K233">
        <v>0.18620689655172401</v>
      </c>
      <c r="L233">
        <v>0.121100917431193</v>
      </c>
      <c r="M233">
        <v>0.32539682539682502</v>
      </c>
      <c r="O233">
        <f t="shared" si="13"/>
        <v>0.82692307692307554</v>
      </c>
      <c r="P233">
        <f t="shared" si="14"/>
        <v>1.1960600375234529</v>
      </c>
      <c r="Q233">
        <f t="shared" si="15"/>
        <v>0.71582815149802048</v>
      </c>
    </row>
    <row r="234" spans="1:17" x14ac:dyDescent="0.25">
      <c r="A234" t="s">
        <v>247</v>
      </c>
      <c r="B234">
        <f t="shared" si="12"/>
        <v>2.6397642390289393</v>
      </c>
      <c r="C234">
        <v>2.9666124917145701E-3</v>
      </c>
      <c r="D234">
        <v>1</v>
      </c>
      <c r="E234" s="2" t="s">
        <v>15</v>
      </c>
      <c r="F234">
        <v>0.124031007751938</v>
      </c>
      <c r="G234">
        <v>0.125</v>
      </c>
      <c r="H234">
        <v>0.32352941176470601</v>
      </c>
      <c r="I234">
        <v>0.34146341463414598</v>
      </c>
      <c r="J234">
        <v>0.26865671641791</v>
      </c>
      <c r="K234">
        <v>0.18620689655172401</v>
      </c>
      <c r="L234">
        <v>0.12477064220183499</v>
      </c>
      <c r="M234">
        <v>0.32936507936507903</v>
      </c>
      <c r="O234">
        <f t="shared" si="13"/>
        <v>1.0078125</v>
      </c>
      <c r="P234">
        <f t="shared" si="14"/>
        <v>1.0554323725055417</v>
      </c>
      <c r="Q234">
        <f t="shared" si="15"/>
        <v>0.69310344827586279</v>
      </c>
    </row>
    <row r="235" spans="1:17" x14ac:dyDescent="0.25">
      <c r="A235" t="s">
        <v>248</v>
      </c>
      <c r="B235">
        <f t="shared" si="12"/>
        <v>2.3135843484680643</v>
      </c>
      <c r="C235">
        <v>3.0022723480125999E-3</v>
      </c>
      <c r="D235">
        <v>1</v>
      </c>
      <c r="E235" s="2" t="s">
        <v>15</v>
      </c>
      <c r="F235">
        <v>0.108527131782946</v>
      </c>
      <c r="G235">
        <v>0.17307692307692299</v>
      </c>
      <c r="H235">
        <v>0.317647058823529</v>
      </c>
      <c r="I235">
        <v>0.46341463414634099</v>
      </c>
      <c r="J235">
        <v>0.26012793176972299</v>
      </c>
      <c r="K235">
        <v>0.25517241379310301</v>
      </c>
      <c r="L235">
        <v>0.15779816513761499</v>
      </c>
      <c r="M235">
        <v>0.365079365079365</v>
      </c>
      <c r="O235">
        <f t="shared" si="13"/>
        <v>1.5947802197802152</v>
      </c>
      <c r="P235">
        <f t="shared" si="14"/>
        <v>1.4588979223125569</v>
      </c>
      <c r="Q235">
        <f t="shared" si="15"/>
        <v>0.98094968908987901</v>
      </c>
    </row>
    <row r="236" spans="1:17" x14ac:dyDescent="0.25">
      <c r="A236" t="s">
        <v>249</v>
      </c>
      <c r="B236">
        <f t="shared" si="12"/>
        <v>1.8841690716690727</v>
      </c>
      <c r="C236">
        <v>3.05316225421949E-3</v>
      </c>
      <c r="D236">
        <v>1</v>
      </c>
      <c r="E236" s="2" t="s">
        <v>15</v>
      </c>
      <c r="F236">
        <v>0.162790697674419</v>
      </c>
      <c r="G236">
        <v>0.26682692307692302</v>
      </c>
      <c r="H236">
        <v>0.42941176470588199</v>
      </c>
      <c r="I236">
        <v>0.51219512195121997</v>
      </c>
      <c r="J236">
        <v>0.356076759061834</v>
      </c>
      <c r="K236">
        <v>0.33620689655172398</v>
      </c>
      <c r="L236">
        <v>0.242201834862385</v>
      </c>
      <c r="M236">
        <v>0.456349206349206</v>
      </c>
      <c r="O236">
        <f t="shared" si="13"/>
        <v>1.6390796703296659</v>
      </c>
      <c r="P236">
        <f t="shared" si="14"/>
        <v>1.1927831607083215</v>
      </c>
      <c r="Q236">
        <f t="shared" si="15"/>
        <v>0.94419781127400249</v>
      </c>
    </row>
    <row r="237" spans="1:17" x14ac:dyDescent="0.25">
      <c r="A237" t="s">
        <v>250</v>
      </c>
      <c r="B237">
        <f t="shared" si="12"/>
        <v>1.7606583231583217</v>
      </c>
      <c r="C237">
        <v>3.0939505645815298E-3</v>
      </c>
      <c r="D237">
        <v>1</v>
      </c>
      <c r="E237" s="2" t="s">
        <v>15</v>
      </c>
      <c r="F237">
        <v>0.232558139534884</v>
      </c>
      <c r="G237">
        <v>0.30288461538461497</v>
      </c>
      <c r="H237">
        <v>0.48823529411764699</v>
      </c>
      <c r="I237">
        <v>0.53658536585365901</v>
      </c>
      <c r="J237">
        <v>0.41791044776119401</v>
      </c>
      <c r="K237">
        <v>0.36896551724137899</v>
      </c>
      <c r="L237">
        <v>0.28623853211009198</v>
      </c>
      <c r="M237">
        <v>0.50396825396825395</v>
      </c>
      <c r="O237">
        <f t="shared" si="13"/>
        <v>1.3024038461538427</v>
      </c>
      <c r="P237">
        <f t="shared" si="14"/>
        <v>1.099030267411109</v>
      </c>
      <c r="Q237">
        <f t="shared" si="15"/>
        <v>0.88288177339901408</v>
      </c>
    </row>
    <row r="238" spans="1:17" x14ac:dyDescent="0.25">
      <c r="A238" t="s">
        <v>251</v>
      </c>
      <c r="B238">
        <f t="shared" si="12"/>
        <v>1.608574192529417</v>
      </c>
      <c r="C238">
        <v>3.0999766948542002E-3</v>
      </c>
      <c r="D238">
        <v>1</v>
      </c>
      <c r="E238" s="2" t="s">
        <v>15</v>
      </c>
      <c r="F238">
        <v>0.46511627906976699</v>
      </c>
      <c r="G238">
        <v>0.33894230769230799</v>
      </c>
      <c r="H238">
        <v>0.60588235294117598</v>
      </c>
      <c r="I238">
        <v>0.56707317073170704</v>
      </c>
      <c r="J238">
        <v>0.56716417910447803</v>
      </c>
      <c r="K238">
        <v>0.40344827586206899</v>
      </c>
      <c r="L238">
        <v>0.36880733944954103</v>
      </c>
      <c r="M238">
        <v>0.59325396825396803</v>
      </c>
      <c r="O238">
        <f t="shared" si="13"/>
        <v>0.72872596153846292</v>
      </c>
      <c r="P238">
        <f t="shared" si="14"/>
        <v>0.93594600994553667</v>
      </c>
      <c r="Q238">
        <f t="shared" si="15"/>
        <v>0.71134301270417377</v>
      </c>
    </row>
    <row r="239" spans="1:17" x14ac:dyDescent="0.25">
      <c r="A239" t="s">
        <v>252</v>
      </c>
      <c r="B239">
        <f t="shared" si="12"/>
        <v>9.0666971916971857</v>
      </c>
      <c r="C239">
        <v>3.4181445891715298E-3</v>
      </c>
      <c r="D239">
        <v>1</v>
      </c>
      <c r="E239" s="2" t="s">
        <v>15</v>
      </c>
      <c r="F239">
        <v>1.5503875968992199E-2</v>
      </c>
      <c r="G239">
        <v>2.6442307692307699E-2</v>
      </c>
      <c r="H239">
        <v>0.188235294117647</v>
      </c>
      <c r="I239">
        <v>0.27439024390243899</v>
      </c>
      <c r="J239">
        <v>0.140724946695096</v>
      </c>
      <c r="K239">
        <v>9.6551724137931005E-2</v>
      </c>
      <c r="L239">
        <v>2.3853211009174299E-2</v>
      </c>
      <c r="M239">
        <v>0.216269841269841</v>
      </c>
      <c r="O239">
        <f t="shared" si="13"/>
        <v>1.705528846153852</v>
      </c>
      <c r="P239">
        <f t="shared" si="14"/>
        <v>1.4576981707317076</v>
      </c>
      <c r="Q239">
        <f t="shared" si="15"/>
        <v>0.68610240334378225</v>
      </c>
    </row>
    <row r="240" spans="1:17" x14ac:dyDescent="0.25">
      <c r="A240" t="s">
        <v>253</v>
      </c>
      <c r="B240">
        <f t="shared" si="12"/>
        <v>5.074023199023201</v>
      </c>
      <c r="C240">
        <v>3.4654388620043702E-3</v>
      </c>
      <c r="D240">
        <v>1</v>
      </c>
      <c r="E240" s="2" t="s">
        <v>15</v>
      </c>
      <c r="F240">
        <v>6.9767441860465101E-2</v>
      </c>
      <c r="G240">
        <v>4.0865384615384602E-2</v>
      </c>
      <c r="H240">
        <v>0.220588235294118</v>
      </c>
      <c r="I240">
        <v>0.28658536585365901</v>
      </c>
      <c r="J240">
        <v>0.17910447761194001</v>
      </c>
      <c r="K240">
        <v>0.11034482758620701</v>
      </c>
      <c r="L240">
        <v>4.7706422018348599E-2</v>
      </c>
      <c r="M240">
        <v>0.24206349206349201</v>
      </c>
      <c r="O240">
        <f t="shared" si="13"/>
        <v>0.5857371794871794</v>
      </c>
      <c r="P240">
        <f t="shared" si="14"/>
        <v>1.2991869918699188</v>
      </c>
      <c r="Q240">
        <f t="shared" si="15"/>
        <v>0.61609195402299011</v>
      </c>
    </row>
    <row r="241" spans="1:17" x14ac:dyDescent="0.25">
      <c r="A241" t="s">
        <v>254</v>
      </c>
      <c r="B241">
        <f t="shared" si="12"/>
        <v>1.4152952847805798</v>
      </c>
      <c r="C241">
        <v>3.5679106735804298E-3</v>
      </c>
      <c r="D241">
        <v>1</v>
      </c>
      <c r="E241" s="2" t="s">
        <v>15</v>
      </c>
      <c r="F241">
        <v>0.52713178294573604</v>
      </c>
      <c r="G241">
        <v>0.65384615384615397</v>
      </c>
      <c r="H241">
        <v>0.88529411764705901</v>
      </c>
      <c r="I241">
        <v>0.87804878048780499</v>
      </c>
      <c r="J241">
        <v>0.78678038379530901</v>
      </c>
      <c r="K241">
        <v>0.71724137931034504</v>
      </c>
      <c r="L241">
        <v>0.62385321100917401</v>
      </c>
      <c r="M241">
        <v>0.88293650793650802</v>
      </c>
      <c r="O241">
        <f t="shared" si="13"/>
        <v>1.2403846153846165</v>
      </c>
      <c r="P241">
        <f t="shared" si="14"/>
        <v>0.99181589822542737</v>
      </c>
      <c r="Q241">
        <f t="shared" si="15"/>
        <v>0.91161573684702413</v>
      </c>
    </row>
    <row r="242" spans="1:17" x14ac:dyDescent="0.25">
      <c r="A242" t="s">
        <v>255</v>
      </c>
      <c r="B242">
        <f t="shared" si="12"/>
        <v>2.0425485008818343</v>
      </c>
      <c r="C242">
        <v>3.60954839037305E-3</v>
      </c>
      <c r="D242">
        <v>1</v>
      </c>
      <c r="E242" s="2" t="s">
        <v>15</v>
      </c>
      <c r="F242">
        <v>0.36434108527131798</v>
      </c>
      <c r="G242">
        <v>0.146634615384615</v>
      </c>
      <c r="H242">
        <v>0.45588235294117602</v>
      </c>
      <c r="I242">
        <v>0.29878048780487798</v>
      </c>
      <c r="J242">
        <v>0.43070362473347501</v>
      </c>
      <c r="K242">
        <v>0.18965517241379301</v>
      </c>
      <c r="L242">
        <v>0.19816513761467899</v>
      </c>
      <c r="M242">
        <v>0.40476190476190499</v>
      </c>
      <c r="O242">
        <f t="shared" si="13"/>
        <v>0.40246522094926229</v>
      </c>
      <c r="P242">
        <f t="shared" si="14"/>
        <v>0.6553894571203781</v>
      </c>
      <c r="Q242">
        <f t="shared" si="15"/>
        <v>0.44033799931717338</v>
      </c>
    </row>
    <row r="243" spans="1:17" x14ac:dyDescent="0.25">
      <c r="A243" t="s">
        <v>256</v>
      </c>
      <c r="B243">
        <f t="shared" si="12"/>
        <v>1.9610909335485616</v>
      </c>
      <c r="C243">
        <v>3.6157177450832799E-3</v>
      </c>
      <c r="D243">
        <v>1</v>
      </c>
      <c r="E243" s="2" t="s">
        <v>15</v>
      </c>
      <c r="F243">
        <v>0.162790697674419</v>
      </c>
      <c r="G243">
        <v>0.23317307692307701</v>
      </c>
      <c r="H243">
        <v>0.438235294117647</v>
      </c>
      <c r="I243">
        <v>0.396341463414634</v>
      </c>
      <c r="J243">
        <v>0.362473347547974</v>
      </c>
      <c r="K243">
        <v>0.27931034482758599</v>
      </c>
      <c r="L243">
        <v>0.21651376146789</v>
      </c>
      <c r="M243">
        <v>0.42460317460317498</v>
      </c>
      <c r="O243">
        <f t="shared" si="13"/>
        <v>1.4323489010988981</v>
      </c>
      <c r="P243">
        <f t="shared" si="14"/>
        <v>0.90440333933540651</v>
      </c>
      <c r="Q243">
        <f t="shared" si="15"/>
        <v>0.77056795131845868</v>
      </c>
    </row>
    <row r="244" spans="1:17" x14ac:dyDescent="0.25">
      <c r="A244" t="s">
        <v>257</v>
      </c>
      <c r="B244">
        <f t="shared" si="12"/>
        <v>2.0515316718587737</v>
      </c>
      <c r="C244">
        <v>3.6174671426057502E-3</v>
      </c>
      <c r="D244">
        <v>1</v>
      </c>
      <c r="E244" s="2" t="s">
        <v>15</v>
      </c>
      <c r="F244">
        <v>0.13178294573643401</v>
      </c>
      <c r="G244">
        <v>0.21634615384615399</v>
      </c>
      <c r="H244">
        <v>0.38529411764705901</v>
      </c>
      <c r="I244">
        <v>0.439024390243902</v>
      </c>
      <c r="J244">
        <v>0.315565031982942</v>
      </c>
      <c r="K244">
        <v>0.27931034482758599</v>
      </c>
      <c r="L244">
        <v>0.196330275229358</v>
      </c>
      <c r="M244">
        <v>0.40277777777777801</v>
      </c>
      <c r="O244">
        <f t="shared" si="13"/>
        <v>1.6416855203619933</v>
      </c>
      <c r="P244">
        <f t="shared" si="14"/>
        <v>1.1394526159002032</v>
      </c>
      <c r="Q244">
        <f t="shared" si="15"/>
        <v>0.88511183597390541</v>
      </c>
    </row>
    <row r="245" spans="1:17" x14ac:dyDescent="0.25">
      <c r="A245" t="s">
        <v>258</v>
      </c>
      <c r="B245">
        <f t="shared" si="12"/>
        <v>1.6192223867094344</v>
      </c>
      <c r="C245">
        <v>3.6344167755118298E-3</v>
      </c>
      <c r="D245">
        <v>1</v>
      </c>
      <c r="E245" s="2" t="s">
        <v>15</v>
      </c>
      <c r="F245">
        <v>0.29457364341085301</v>
      </c>
      <c r="G245">
        <v>0.37259615384615402</v>
      </c>
      <c r="H245">
        <v>0.6</v>
      </c>
      <c r="I245">
        <v>0.51829268292682895</v>
      </c>
      <c r="J245">
        <v>0.51599147121535205</v>
      </c>
      <c r="K245">
        <v>0.41379310344827602</v>
      </c>
      <c r="L245">
        <v>0.354128440366972</v>
      </c>
      <c r="M245">
        <v>0.57341269841269804</v>
      </c>
      <c r="O245">
        <f t="shared" si="13"/>
        <v>1.2648658906882584</v>
      </c>
      <c r="P245">
        <f t="shared" si="14"/>
        <v>0.86382113821138162</v>
      </c>
      <c r="Q245">
        <f t="shared" si="15"/>
        <v>0.8019378740381875</v>
      </c>
    </row>
    <row r="246" spans="1:17" x14ac:dyDescent="0.25">
      <c r="A246" t="s">
        <v>259</v>
      </c>
      <c r="B246">
        <f t="shared" si="12"/>
        <v>1.7923733420308738</v>
      </c>
      <c r="C246">
        <v>3.6354906629467599E-3</v>
      </c>
      <c r="D246">
        <v>1</v>
      </c>
      <c r="E246" s="2" t="s">
        <v>15</v>
      </c>
      <c r="F246">
        <v>0.217054263565891</v>
      </c>
      <c r="G246">
        <v>0.28365384615384598</v>
      </c>
      <c r="H246">
        <v>0.47647058823529398</v>
      </c>
      <c r="I246">
        <v>0.48780487804877998</v>
      </c>
      <c r="J246">
        <v>0.40511727078891302</v>
      </c>
      <c r="K246">
        <v>0.34137931034482799</v>
      </c>
      <c r="L246">
        <v>0.26788990825688103</v>
      </c>
      <c r="M246">
        <v>0.48015873015873001</v>
      </c>
      <c r="O246">
        <f t="shared" si="13"/>
        <v>1.3068337912087933</v>
      </c>
      <c r="P246">
        <f t="shared" si="14"/>
        <v>1.0237880156579335</v>
      </c>
      <c r="Q246">
        <f t="shared" si="15"/>
        <v>0.84266787658802189</v>
      </c>
    </row>
    <row r="247" spans="1:17" x14ac:dyDescent="0.25">
      <c r="A247" t="s">
        <v>260</v>
      </c>
      <c r="B247">
        <f t="shared" si="12"/>
        <v>1.3205416575232223</v>
      </c>
      <c r="C247">
        <v>3.7448809259825501E-3</v>
      </c>
      <c r="D247">
        <v>1</v>
      </c>
      <c r="E247" s="2" t="s">
        <v>15</v>
      </c>
      <c r="F247">
        <v>0.612403100775194</v>
      </c>
      <c r="G247">
        <v>0.85336538461538503</v>
      </c>
      <c r="H247">
        <v>0.997058823529412</v>
      </c>
      <c r="I247">
        <v>1.16463414634146</v>
      </c>
      <c r="J247">
        <v>0.89125799573560804</v>
      </c>
      <c r="K247">
        <v>0.94137931034482802</v>
      </c>
      <c r="L247">
        <v>0.79633027522935795</v>
      </c>
      <c r="M247">
        <v>1.0515873015873001</v>
      </c>
      <c r="O247">
        <f t="shared" si="13"/>
        <v>1.3934700584225903</v>
      </c>
      <c r="P247">
        <f t="shared" si="14"/>
        <v>1.1680696452982191</v>
      </c>
      <c r="Q247">
        <f t="shared" si="15"/>
        <v>1.0562365946213497</v>
      </c>
    </row>
    <row r="248" spans="1:17" x14ac:dyDescent="0.25">
      <c r="A248" t="s">
        <v>261</v>
      </c>
      <c r="B248">
        <f t="shared" si="12"/>
        <v>2.9157808956916038</v>
      </c>
      <c r="C248">
        <v>3.8678386072209399E-3</v>
      </c>
      <c r="D248">
        <v>1</v>
      </c>
      <c r="E248" s="2" t="s">
        <v>15</v>
      </c>
      <c r="F248">
        <v>2.32558139534884E-2</v>
      </c>
      <c r="G248">
        <v>0.12740384615384601</v>
      </c>
      <c r="H248">
        <v>0.25882352941176501</v>
      </c>
      <c r="I248">
        <v>0.38414634146341498</v>
      </c>
      <c r="J248">
        <v>0.19402985074626899</v>
      </c>
      <c r="K248">
        <v>0.2</v>
      </c>
      <c r="L248">
        <v>0.102752293577982</v>
      </c>
      <c r="M248">
        <v>0.29960317460317498</v>
      </c>
      <c r="O248">
        <f t="shared" si="13"/>
        <v>5.4783653846153717</v>
      </c>
      <c r="P248">
        <f t="shared" si="14"/>
        <v>1.4842017738359197</v>
      </c>
      <c r="Q248">
        <f t="shared" si="15"/>
        <v>1.0307692307692291</v>
      </c>
    </row>
    <row r="249" spans="1:17" x14ac:dyDescent="0.25">
      <c r="A249" t="s">
        <v>262</v>
      </c>
      <c r="B249">
        <f t="shared" si="12"/>
        <v>34.963624338624278</v>
      </c>
      <c r="C249">
        <v>4.0727361151497799E-3</v>
      </c>
      <c r="D249">
        <v>1</v>
      </c>
      <c r="E249" s="2" t="s">
        <v>15</v>
      </c>
      <c r="F249">
        <v>0</v>
      </c>
      <c r="G249">
        <v>7.2115384615384602E-3</v>
      </c>
      <c r="H249">
        <v>0.155882352941176</v>
      </c>
      <c r="I249">
        <v>0.26829268292682901</v>
      </c>
      <c r="J249">
        <v>0.113006396588486</v>
      </c>
      <c r="K249">
        <v>8.1034482758620699E-2</v>
      </c>
      <c r="L249">
        <v>5.5045871559632996E-3</v>
      </c>
      <c r="M249">
        <v>0.192460317460317</v>
      </c>
      <c r="O249" t="e">
        <f t="shared" si="13"/>
        <v>#DIV/0!</v>
      </c>
      <c r="P249">
        <f t="shared" si="14"/>
        <v>1.721122871606078</v>
      </c>
      <c r="Q249">
        <f t="shared" si="15"/>
        <v>0.71707872478855006</v>
      </c>
    </row>
    <row r="250" spans="1:17" x14ac:dyDescent="0.25">
      <c r="A250" t="s">
        <v>263</v>
      </c>
      <c r="B250">
        <f t="shared" si="12"/>
        <v>8.3418367346938709</v>
      </c>
      <c r="C250">
        <v>4.1158536163996302E-3</v>
      </c>
      <c r="D250">
        <v>1</v>
      </c>
      <c r="E250" s="2" t="s">
        <v>15</v>
      </c>
      <c r="F250">
        <v>1.5503875968992199E-2</v>
      </c>
      <c r="G250">
        <v>2.8846153846153799E-2</v>
      </c>
      <c r="H250">
        <v>0.17941176470588199</v>
      </c>
      <c r="I250">
        <v>0.28658536585365901</v>
      </c>
      <c r="J250">
        <v>0.134328358208955</v>
      </c>
      <c r="K250">
        <v>0.10172413793103401</v>
      </c>
      <c r="L250">
        <v>2.56880733944954E-2</v>
      </c>
      <c r="M250">
        <v>0.214285714285714</v>
      </c>
      <c r="O250">
        <f t="shared" si="13"/>
        <v>1.8605769230769258</v>
      </c>
      <c r="P250">
        <f t="shared" si="14"/>
        <v>1.5973610555777749</v>
      </c>
      <c r="Q250">
        <f t="shared" si="15"/>
        <v>0.75727969348658775</v>
      </c>
    </row>
    <row r="251" spans="1:17" x14ac:dyDescent="0.25">
      <c r="A251" t="s">
        <v>264</v>
      </c>
      <c r="B251">
        <f t="shared" si="12"/>
        <v>2.068211588842662</v>
      </c>
      <c r="C251">
        <v>4.2726701840259604E-3</v>
      </c>
      <c r="D251">
        <v>1</v>
      </c>
      <c r="E251" s="2" t="s">
        <v>15</v>
      </c>
      <c r="F251">
        <v>0.10077519379845</v>
      </c>
      <c r="G251">
        <v>0.21634615384615399</v>
      </c>
      <c r="H251">
        <v>0.33235294117647102</v>
      </c>
      <c r="I251">
        <v>0.51219512195121997</v>
      </c>
      <c r="J251">
        <v>0.26865671641791</v>
      </c>
      <c r="K251">
        <v>0.3</v>
      </c>
      <c r="L251">
        <v>0.18899082568807299</v>
      </c>
      <c r="M251">
        <v>0.39087301587301598</v>
      </c>
      <c r="O251">
        <f t="shared" si="13"/>
        <v>2.1468195266272123</v>
      </c>
      <c r="P251">
        <f t="shared" si="14"/>
        <v>1.5411180660479165</v>
      </c>
      <c r="Q251">
        <f t="shared" si="15"/>
        <v>1.1166666666666685</v>
      </c>
    </row>
    <row r="252" spans="1:17" x14ac:dyDescent="0.25">
      <c r="A252" t="s">
        <v>265</v>
      </c>
      <c r="B252">
        <f t="shared" si="12"/>
        <v>1.535129676870747</v>
      </c>
      <c r="C252">
        <v>4.3180225901973297E-3</v>
      </c>
      <c r="D252">
        <v>1</v>
      </c>
      <c r="E252" s="2" t="s">
        <v>15</v>
      </c>
      <c r="F252">
        <v>0.28682170542635699</v>
      </c>
      <c r="G252">
        <v>0.449519230769231</v>
      </c>
      <c r="H252">
        <v>0.61176470588235299</v>
      </c>
      <c r="I252">
        <v>0.67073170731707299</v>
      </c>
      <c r="J252">
        <v>0.52238805970149205</v>
      </c>
      <c r="K252">
        <v>0.51206896551724101</v>
      </c>
      <c r="L252">
        <v>0.41100917431192702</v>
      </c>
      <c r="M252">
        <v>0.63095238095238104</v>
      </c>
      <c r="O252">
        <f t="shared" si="13"/>
        <v>1.5672427234927222</v>
      </c>
      <c r="P252">
        <f t="shared" si="14"/>
        <v>1.0963883677298307</v>
      </c>
      <c r="Q252">
        <f t="shared" si="15"/>
        <v>0.98024630541871949</v>
      </c>
    </row>
    <row r="253" spans="1:17" x14ac:dyDescent="0.25">
      <c r="A253" t="s">
        <v>266</v>
      </c>
      <c r="B253">
        <f t="shared" si="12"/>
        <v>2.8456558061821191</v>
      </c>
      <c r="C253">
        <v>4.5988718451231902E-3</v>
      </c>
      <c r="D253">
        <v>1</v>
      </c>
      <c r="E253" s="2" t="s">
        <v>15</v>
      </c>
      <c r="F253">
        <v>0.116279069767442</v>
      </c>
      <c r="G253">
        <v>0.10096153846153801</v>
      </c>
      <c r="H253">
        <v>0.29705882352941199</v>
      </c>
      <c r="I253">
        <v>0.29878048780487798</v>
      </c>
      <c r="J253">
        <v>0.24733475479744099</v>
      </c>
      <c r="K253">
        <v>0.15689655172413799</v>
      </c>
      <c r="L253">
        <v>0.10458715596330299</v>
      </c>
      <c r="M253">
        <v>0.297619047619048</v>
      </c>
      <c r="O253">
        <f t="shared" si="13"/>
        <v>0.8682692307692258</v>
      </c>
      <c r="P253">
        <f t="shared" si="14"/>
        <v>1.0057957015213708</v>
      </c>
      <c r="Q253">
        <f t="shared" si="15"/>
        <v>0.6343489892984554</v>
      </c>
    </row>
    <row r="254" spans="1:17" x14ac:dyDescent="0.25">
      <c r="A254" t="s">
        <v>267</v>
      </c>
      <c r="B254">
        <f t="shared" si="12"/>
        <v>3.0532212885154073</v>
      </c>
      <c r="C254">
        <v>4.6004831318988198E-3</v>
      </c>
      <c r="D254">
        <v>1</v>
      </c>
      <c r="E254" s="2" t="s">
        <v>15</v>
      </c>
      <c r="F254">
        <v>7.7519379844961198E-2</v>
      </c>
      <c r="G254">
        <v>9.8557692307692304E-2</v>
      </c>
      <c r="H254">
        <v>0.29705882352941199</v>
      </c>
      <c r="I254">
        <v>0.26219512195122002</v>
      </c>
      <c r="J254">
        <v>0.23667377398720699</v>
      </c>
      <c r="K254">
        <v>0.14482758620689701</v>
      </c>
      <c r="L254">
        <v>9.3577981651376194E-2</v>
      </c>
      <c r="M254">
        <v>0.28571428571428598</v>
      </c>
      <c r="O254">
        <f t="shared" si="13"/>
        <v>1.2713942307692314</v>
      </c>
      <c r="P254">
        <f t="shared" si="14"/>
        <v>0.88263704419222511</v>
      </c>
      <c r="Q254">
        <f t="shared" si="15"/>
        <v>0.61192917054986173</v>
      </c>
    </row>
    <row r="255" spans="1:17" x14ac:dyDescent="0.25">
      <c r="A255" t="s">
        <v>268</v>
      </c>
      <c r="B255">
        <f t="shared" si="12"/>
        <v>1.9335990045735816</v>
      </c>
      <c r="C255">
        <v>4.6705300496441898E-3</v>
      </c>
      <c r="D255">
        <v>1</v>
      </c>
      <c r="E255" s="2" t="s">
        <v>15</v>
      </c>
      <c r="F255">
        <v>0.186046511627907</v>
      </c>
      <c r="G255">
        <v>0.22596153846153799</v>
      </c>
      <c r="H255">
        <v>0.370588235294118</v>
      </c>
      <c r="I255">
        <v>0.51829268292682895</v>
      </c>
      <c r="J255">
        <v>0.31982942430703598</v>
      </c>
      <c r="K255">
        <v>0.30862068965517198</v>
      </c>
      <c r="L255">
        <v>0.21651376146789</v>
      </c>
      <c r="M255">
        <v>0.418650793650794</v>
      </c>
      <c r="O255">
        <f t="shared" si="13"/>
        <v>1.2145432692307665</v>
      </c>
      <c r="P255">
        <f t="shared" si="14"/>
        <v>1.3985675571041403</v>
      </c>
      <c r="Q255">
        <f t="shared" si="15"/>
        <v>0.96495402298850519</v>
      </c>
    </row>
    <row r="256" spans="1:17" x14ac:dyDescent="0.25">
      <c r="A256" t="s">
        <v>269</v>
      </c>
      <c r="B256">
        <f t="shared" si="12"/>
        <v>1.9193948412698438</v>
      </c>
      <c r="C256">
        <v>4.6979564909582503E-3</v>
      </c>
      <c r="D256">
        <v>1</v>
      </c>
      <c r="E256" s="2" t="s">
        <v>15</v>
      </c>
      <c r="F256">
        <v>0.232558139534884</v>
      </c>
      <c r="G256">
        <v>0.21634615384615399</v>
      </c>
      <c r="H256">
        <v>0.432352941176471</v>
      </c>
      <c r="I256">
        <v>0.40243902439024398</v>
      </c>
      <c r="J256">
        <v>0.37739872068230301</v>
      </c>
      <c r="K256">
        <v>0.26896551724137902</v>
      </c>
      <c r="L256">
        <v>0.22018348623853201</v>
      </c>
      <c r="M256">
        <v>0.422619047619048</v>
      </c>
      <c r="O256">
        <f t="shared" si="13"/>
        <v>0.93028846153846112</v>
      </c>
      <c r="P256">
        <f t="shared" si="14"/>
        <v>0.9308113489298151</v>
      </c>
      <c r="Q256">
        <f t="shared" si="15"/>
        <v>0.71268264172998119</v>
      </c>
    </row>
    <row r="257" spans="1:17" x14ac:dyDescent="0.25">
      <c r="A257" t="s">
        <v>270</v>
      </c>
      <c r="B257">
        <f t="shared" si="12"/>
        <v>1.7722111992945284</v>
      </c>
      <c r="C257">
        <v>5.0629158221322801E-3</v>
      </c>
      <c r="D257">
        <v>1</v>
      </c>
      <c r="E257" s="2" t="s">
        <v>15</v>
      </c>
      <c r="F257">
        <v>0.28682170542635699</v>
      </c>
      <c r="G257">
        <v>0.25721153846153799</v>
      </c>
      <c r="H257">
        <v>0.438235294117647</v>
      </c>
      <c r="I257">
        <v>0.53048780487804903</v>
      </c>
      <c r="J257">
        <v>0.39658848614072501</v>
      </c>
      <c r="K257">
        <v>0.33448275862068999</v>
      </c>
      <c r="L257">
        <v>0.26422018348623899</v>
      </c>
      <c r="M257">
        <v>0.46825396825396798</v>
      </c>
      <c r="O257">
        <f t="shared" si="13"/>
        <v>0.89676455301455016</v>
      </c>
      <c r="P257">
        <f t="shared" si="14"/>
        <v>1.210509084956622</v>
      </c>
      <c r="Q257">
        <f t="shared" si="15"/>
        <v>0.84340007415647089</v>
      </c>
    </row>
    <row r="258" spans="1:17" x14ac:dyDescent="0.25">
      <c r="A258" t="s">
        <v>271</v>
      </c>
      <c r="B258">
        <f t="shared" ref="B258:B321" si="16">M258/L258</f>
        <v>1.4290622020303987</v>
      </c>
      <c r="C258">
        <v>5.4103044708838999E-3</v>
      </c>
      <c r="D258">
        <v>1</v>
      </c>
      <c r="E258" s="2" t="s">
        <v>15</v>
      </c>
      <c r="F258">
        <v>0.28682170542635699</v>
      </c>
      <c r="G258">
        <v>0.59134615384615397</v>
      </c>
      <c r="H258">
        <v>0.52647058823529402</v>
      </c>
      <c r="I258">
        <v>1.1890243902438999</v>
      </c>
      <c r="J258">
        <v>0.46055437100213198</v>
      </c>
      <c r="K258">
        <v>0.76034482758620703</v>
      </c>
      <c r="L258">
        <v>0.51926605504587198</v>
      </c>
      <c r="M258">
        <v>0.74206349206349198</v>
      </c>
      <c r="O258">
        <f t="shared" ref="O258:O321" si="17">G258/F258</f>
        <v>2.0617203742203718</v>
      </c>
      <c r="P258">
        <f t="shared" ref="P258:P321" si="18">I258/H258</f>
        <v>2.2584820820275198</v>
      </c>
      <c r="Q258">
        <f t="shared" ref="Q258:Q321" si="19">K258/J258</f>
        <v>1.6509339080459782</v>
      </c>
    </row>
    <row r="259" spans="1:17" x14ac:dyDescent="0.25">
      <c r="A259" t="s">
        <v>272</v>
      </c>
      <c r="B259">
        <f t="shared" si="16"/>
        <v>2.5952380952380896</v>
      </c>
      <c r="C259">
        <v>5.4829004521036997E-3</v>
      </c>
      <c r="D259">
        <v>1</v>
      </c>
      <c r="E259" s="2" t="s">
        <v>15</v>
      </c>
      <c r="F259">
        <v>0.116279069767442</v>
      </c>
      <c r="G259">
        <v>0.120192307692308</v>
      </c>
      <c r="H259">
        <v>0.32058823529411801</v>
      </c>
      <c r="I259">
        <v>0.28658536585365901</v>
      </c>
      <c r="J259">
        <v>0.26439232409381702</v>
      </c>
      <c r="K259">
        <v>0.167241379310345</v>
      </c>
      <c r="L259">
        <v>0.119266055045872</v>
      </c>
      <c r="M259">
        <v>0.30952380952380998</v>
      </c>
      <c r="O259">
        <f t="shared" si="17"/>
        <v>1.0336538461538476</v>
      </c>
      <c r="P259">
        <f t="shared" si="18"/>
        <v>0.89393600358021974</v>
      </c>
      <c r="Q259">
        <f t="shared" si="19"/>
        <v>0.63255005561735234</v>
      </c>
    </row>
    <row r="260" spans="1:17" x14ac:dyDescent="0.25">
      <c r="A260" t="s">
        <v>273</v>
      </c>
      <c r="B260">
        <f t="shared" si="16"/>
        <v>2.2255675526024308</v>
      </c>
      <c r="C260">
        <v>5.4864665011823696E-3</v>
      </c>
      <c r="D260">
        <v>1</v>
      </c>
      <c r="E260" s="2" t="s">
        <v>15</v>
      </c>
      <c r="F260">
        <v>0.24031007751937999</v>
      </c>
      <c r="G260">
        <v>0.13221153846153799</v>
      </c>
      <c r="H260">
        <v>0.38235294117647101</v>
      </c>
      <c r="I260">
        <v>0.28658536585365901</v>
      </c>
      <c r="J260">
        <v>0.34328358208955201</v>
      </c>
      <c r="K260">
        <v>0.17586206896551701</v>
      </c>
      <c r="L260">
        <v>0.15779816513761499</v>
      </c>
      <c r="M260">
        <v>0.351190476190476</v>
      </c>
      <c r="O260">
        <f t="shared" si="17"/>
        <v>0.55017059553349645</v>
      </c>
      <c r="P260">
        <f t="shared" si="18"/>
        <v>0.74953095684803039</v>
      </c>
      <c r="Q260">
        <f t="shared" si="19"/>
        <v>0.51229385307346298</v>
      </c>
    </row>
    <row r="261" spans="1:17" x14ac:dyDescent="0.25">
      <c r="A261" t="s">
        <v>274</v>
      </c>
      <c r="B261">
        <f t="shared" si="16"/>
        <v>1.3393655049151025</v>
      </c>
      <c r="C261">
        <v>5.6994081554208103E-3</v>
      </c>
      <c r="D261">
        <v>1</v>
      </c>
      <c r="E261" s="2" t="s">
        <v>15</v>
      </c>
      <c r="F261">
        <v>0.59689922480620194</v>
      </c>
      <c r="G261">
        <v>0.71153846153846201</v>
      </c>
      <c r="H261">
        <v>0.96470588235294097</v>
      </c>
      <c r="I261">
        <v>0.81707317073170704</v>
      </c>
      <c r="J261">
        <v>0.86353944562899798</v>
      </c>
      <c r="K261">
        <v>0.74137931034482796</v>
      </c>
      <c r="L261">
        <v>0.68440366972477096</v>
      </c>
      <c r="M261">
        <v>0.91666666666666696</v>
      </c>
      <c r="O261">
        <f t="shared" si="17"/>
        <v>1.192057942057942</v>
      </c>
      <c r="P261">
        <f t="shared" si="18"/>
        <v>0.84696609161213554</v>
      </c>
      <c r="Q261">
        <f t="shared" si="19"/>
        <v>0.85853554704129453</v>
      </c>
    </row>
    <row r="262" spans="1:17" x14ac:dyDescent="0.25">
      <c r="A262" t="s">
        <v>275</v>
      </c>
      <c r="B262">
        <f t="shared" si="16"/>
        <v>1.5425882043180628</v>
      </c>
      <c r="C262">
        <v>5.8055048907999004E-3</v>
      </c>
      <c r="D262">
        <v>1</v>
      </c>
      <c r="E262" s="2" t="s">
        <v>15</v>
      </c>
      <c r="F262">
        <v>0.37984496124030998</v>
      </c>
      <c r="G262">
        <v>0.38942307692307698</v>
      </c>
      <c r="H262">
        <v>0.53235294117647103</v>
      </c>
      <c r="I262">
        <v>0.73170731707317105</v>
      </c>
      <c r="J262">
        <v>0.490405117270789</v>
      </c>
      <c r="K262">
        <v>0.486206896551724</v>
      </c>
      <c r="L262">
        <v>0.38715596330275198</v>
      </c>
      <c r="M262">
        <v>0.59722222222222199</v>
      </c>
      <c r="O262">
        <f t="shared" si="17"/>
        <v>1.0252158555729989</v>
      </c>
      <c r="P262">
        <f t="shared" si="18"/>
        <v>1.3744778331761214</v>
      </c>
      <c r="Q262">
        <f t="shared" si="19"/>
        <v>0.99143928035981965</v>
      </c>
    </row>
    <row r="263" spans="1:17" x14ac:dyDescent="0.25">
      <c r="A263" t="s">
        <v>276</v>
      </c>
      <c r="B263">
        <f t="shared" si="16"/>
        <v>1.5404125486672664</v>
      </c>
      <c r="C263">
        <v>5.8231204977220704E-3</v>
      </c>
      <c r="D263">
        <v>1</v>
      </c>
      <c r="E263" s="2" t="s">
        <v>15</v>
      </c>
      <c r="F263">
        <v>0.36434108527131798</v>
      </c>
      <c r="G263">
        <v>0.39663461538461497</v>
      </c>
      <c r="H263">
        <v>0.56176470588235305</v>
      </c>
      <c r="I263">
        <v>0.67682926829268297</v>
      </c>
      <c r="J263">
        <v>0.50746268656716398</v>
      </c>
      <c r="K263">
        <v>0.47586206896551703</v>
      </c>
      <c r="L263">
        <v>0.38899082568807303</v>
      </c>
      <c r="M263">
        <v>0.59920634920634896</v>
      </c>
      <c r="O263">
        <f t="shared" si="17"/>
        <v>1.0886354337152193</v>
      </c>
      <c r="P263">
        <f t="shared" si="18"/>
        <v>1.2048269697356657</v>
      </c>
      <c r="Q263">
        <f t="shared" si="19"/>
        <v>0.93772819472616631</v>
      </c>
    </row>
    <row r="264" spans="1:17" x14ac:dyDescent="0.25">
      <c r="A264" t="s">
        <v>277</v>
      </c>
      <c r="B264">
        <f t="shared" si="16"/>
        <v>4.1226438492063506</v>
      </c>
      <c r="C264">
        <v>5.9208323997820304E-3</v>
      </c>
      <c r="D264">
        <v>1</v>
      </c>
      <c r="E264" s="2" t="s">
        <v>15</v>
      </c>
      <c r="F264">
        <v>3.8759689922480599E-2</v>
      </c>
      <c r="G264">
        <v>6.4903846153846201E-2</v>
      </c>
      <c r="H264">
        <v>0.23529411764705899</v>
      </c>
      <c r="I264">
        <v>0.25609756097560998</v>
      </c>
      <c r="J264">
        <v>0.181236673773987</v>
      </c>
      <c r="K264">
        <v>0.11896551724137901</v>
      </c>
      <c r="L264">
        <v>5.8715596330275198E-2</v>
      </c>
      <c r="M264">
        <v>0.24206349206349201</v>
      </c>
      <c r="O264">
        <f t="shared" si="17"/>
        <v>1.6745192307692329</v>
      </c>
      <c r="P264">
        <f t="shared" si="18"/>
        <v>1.0884146341463417</v>
      </c>
      <c r="Q264">
        <f t="shared" si="19"/>
        <v>0.65640973630831545</v>
      </c>
    </row>
    <row r="265" spans="1:17" x14ac:dyDescent="0.25">
      <c r="A265" t="s">
        <v>278</v>
      </c>
      <c r="B265">
        <f t="shared" si="16"/>
        <v>2.8508297258297164</v>
      </c>
      <c r="C265">
        <v>5.9560597229813203E-3</v>
      </c>
      <c r="D265">
        <v>1</v>
      </c>
      <c r="E265" s="2" t="s">
        <v>15</v>
      </c>
      <c r="F265">
        <v>9.3023255813953501E-2</v>
      </c>
      <c r="G265">
        <v>0.103365384615385</v>
      </c>
      <c r="H265">
        <v>0.28235294117647097</v>
      </c>
      <c r="I265">
        <v>0.29878048780487798</v>
      </c>
      <c r="J265">
        <v>0.23027718550106599</v>
      </c>
      <c r="K265">
        <v>0.15862068965517201</v>
      </c>
      <c r="L265">
        <v>0.100917431192661</v>
      </c>
      <c r="M265">
        <v>0.28769841269841301</v>
      </c>
      <c r="O265">
        <f t="shared" si="17"/>
        <v>1.1111778846153886</v>
      </c>
      <c r="P265">
        <f t="shared" si="18"/>
        <v>1.0581808943089415</v>
      </c>
      <c r="Q265">
        <f t="shared" si="19"/>
        <v>0.68882503192847877</v>
      </c>
    </row>
    <row r="266" spans="1:17" x14ac:dyDescent="0.25">
      <c r="A266" t="s">
        <v>279</v>
      </c>
      <c r="B266">
        <f t="shared" si="16"/>
        <v>1.3330918787268002</v>
      </c>
      <c r="C266">
        <v>5.9967931341727296E-3</v>
      </c>
      <c r="D266">
        <v>1</v>
      </c>
      <c r="E266" s="2" t="s">
        <v>15</v>
      </c>
      <c r="F266">
        <v>0.72868217054263595</v>
      </c>
      <c r="G266">
        <v>0.68269230769230804</v>
      </c>
      <c r="H266">
        <v>0.93235294117647105</v>
      </c>
      <c r="I266">
        <v>0.90853658536585402</v>
      </c>
      <c r="J266">
        <v>0.87633262260127898</v>
      </c>
      <c r="K266">
        <v>0.74655172413793103</v>
      </c>
      <c r="L266">
        <v>0.69357798165137596</v>
      </c>
      <c r="M266">
        <v>0.92460317460317498</v>
      </c>
      <c r="O266">
        <f t="shared" si="17"/>
        <v>0.93688625204582665</v>
      </c>
      <c r="P266">
        <f t="shared" si="18"/>
        <v>0.97445564361006376</v>
      </c>
      <c r="Q266">
        <f t="shared" si="19"/>
        <v>0.85190452219145929</v>
      </c>
    </row>
    <row r="267" spans="1:17" x14ac:dyDescent="0.25">
      <c r="A267" t="s">
        <v>280</v>
      </c>
      <c r="B267">
        <f t="shared" si="16"/>
        <v>1.3893062618790784</v>
      </c>
      <c r="C267">
        <v>6.3226574041373397E-3</v>
      </c>
      <c r="D267">
        <v>1</v>
      </c>
      <c r="E267" s="2" t="s">
        <v>15</v>
      </c>
      <c r="F267">
        <v>0.49612403100775199</v>
      </c>
      <c r="G267">
        <v>0.58894230769230804</v>
      </c>
      <c r="H267">
        <v>0.78529411764705903</v>
      </c>
      <c r="I267">
        <v>0.792682926829268</v>
      </c>
      <c r="J267">
        <v>0.70575692963752701</v>
      </c>
      <c r="K267">
        <v>0.64655172413793105</v>
      </c>
      <c r="L267">
        <v>0.56697247706422005</v>
      </c>
      <c r="M267">
        <v>0.78769841269841301</v>
      </c>
      <c r="O267">
        <f t="shared" si="17"/>
        <v>1.1870868389423084</v>
      </c>
      <c r="P267">
        <f t="shared" si="18"/>
        <v>1.0094089704941986</v>
      </c>
      <c r="Q267">
        <f t="shared" si="19"/>
        <v>0.91611105323471154</v>
      </c>
    </row>
    <row r="268" spans="1:17" x14ac:dyDescent="0.25">
      <c r="A268" t="s">
        <v>281</v>
      </c>
      <c r="B268">
        <f t="shared" si="16"/>
        <v>13.111359126984102</v>
      </c>
      <c r="C268">
        <v>6.4175663310979299E-3</v>
      </c>
      <c r="D268">
        <v>1</v>
      </c>
      <c r="E268" s="2" t="s">
        <v>15</v>
      </c>
      <c r="F268">
        <v>0</v>
      </c>
      <c r="G268">
        <v>1.9230769230769201E-2</v>
      </c>
      <c r="H268">
        <v>0.152941176470588</v>
      </c>
      <c r="I268">
        <v>0.27439024390243899</v>
      </c>
      <c r="J268">
        <v>0.110874200426439</v>
      </c>
      <c r="K268">
        <v>9.1379310344827602E-2</v>
      </c>
      <c r="L268">
        <v>1.4678899082568799E-2</v>
      </c>
      <c r="M268">
        <v>0.192460317460317</v>
      </c>
      <c r="O268" t="e">
        <f t="shared" si="17"/>
        <v>#DIV/0!</v>
      </c>
      <c r="P268">
        <f t="shared" si="18"/>
        <v>1.7940900562851807</v>
      </c>
      <c r="Q268">
        <f t="shared" si="19"/>
        <v>0.82417108753315838</v>
      </c>
    </row>
    <row r="269" spans="1:17" x14ac:dyDescent="0.25">
      <c r="A269" t="s">
        <v>282</v>
      </c>
      <c r="B269">
        <f t="shared" si="16"/>
        <v>3.9977152477152487</v>
      </c>
      <c r="C269">
        <v>6.4530997285802303E-3</v>
      </c>
      <c r="D269">
        <v>1</v>
      </c>
      <c r="E269" s="2" t="s">
        <v>15</v>
      </c>
      <c r="F269">
        <v>0.108527131782946</v>
      </c>
      <c r="G269">
        <v>4.56730769230769E-2</v>
      </c>
      <c r="H269">
        <v>0.26470588235294101</v>
      </c>
      <c r="I269">
        <v>0.19512195121951201</v>
      </c>
      <c r="J269">
        <v>0.221748400852878</v>
      </c>
      <c r="K269">
        <v>8.7931034482758602E-2</v>
      </c>
      <c r="L269">
        <v>6.0550458715596299E-2</v>
      </c>
      <c r="M269">
        <v>0.24206349206349201</v>
      </c>
      <c r="O269">
        <f t="shared" si="17"/>
        <v>0.420844780219779</v>
      </c>
      <c r="P269">
        <f t="shared" si="18"/>
        <v>0.73712737127371253</v>
      </c>
      <c r="Q269">
        <f t="shared" si="19"/>
        <v>0.3965351458885949</v>
      </c>
    </row>
    <row r="270" spans="1:17" x14ac:dyDescent="0.25">
      <c r="A270" t="s">
        <v>283</v>
      </c>
      <c r="B270">
        <f t="shared" si="16"/>
        <v>5.2657004830917842</v>
      </c>
      <c r="C270">
        <v>6.4614089136522798E-3</v>
      </c>
      <c r="D270">
        <v>1</v>
      </c>
      <c r="E270" s="2" t="s">
        <v>15</v>
      </c>
      <c r="F270">
        <v>4.6511627906976702E-2</v>
      </c>
      <c r="G270">
        <v>4.0865384615384602E-2</v>
      </c>
      <c r="H270">
        <v>0.191176470588235</v>
      </c>
      <c r="I270">
        <v>0.28658536585365901</v>
      </c>
      <c r="J270">
        <v>0.151385927505331</v>
      </c>
      <c r="K270">
        <v>0.11034482758620701</v>
      </c>
      <c r="L270">
        <v>4.2201834862385303E-2</v>
      </c>
      <c r="M270">
        <v>0.22222222222222199</v>
      </c>
      <c r="O270">
        <f t="shared" si="17"/>
        <v>0.87860576923076972</v>
      </c>
      <c r="P270">
        <f t="shared" si="18"/>
        <v>1.4990619136960648</v>
      </c>
      <c r="Q270">
        <f t="shared" si="19"/>
        <v>0.72889752306944944</v>
      </c>
    </row>
    <row r="271" spans="1:17" x14ac:dyDescent="0.25">
      <c r="A271" t="s">
        <v>284</v>
      </c>
      <c r="B271">
        <f t="shared" si="16"/>
        <v>1.3179803303849094</v>
      </c>
      <c r="C271">
        <v>6.7989056070462302E-3</v>
      </c>
      <c r="D271">
        <v>1</v>
      </c>
      <c r="E271" s="2" t="s">
        <v>15</v>
      </c>
      <c r="F271">
        <v>0.55813953488372103</v>
      </c>
      <c r="G271">
        <v>0.77163461538461497</v>
      </c>
      <c r="H271">
        <v>0.89411764705882402</v>
      </c>
      <c r="I271">
        <v>1.06707317073171</v>
      </c>
      <c r="J271">
        <v>0.80170575692963797</v>
      </c>
      <c r="K271">
        <v>0.85517241379310305</v>
      </c>
      <c r="L271">
        <v>0.72110091743119298</v>
      </c>
      <c r="M271">
        <v>0.95039682539682502</v>
      </c>
      <c r="O271">
        <f t="shared" si="17"/>
        <v>1.3825120192307683</v>
      </c>
      <c r="P271">
        <f t="shared" si="18"/>
        <v>1.193437098844675</v>
      </c>
      <c r="Q271">
        <f t="shared" si="19"/>
        <v>1.0666911225238433</v>
      </c>
    </row>
    <row r="272" spans="1:17" x14ac:dyDescent="0.25">
      <c r="A272" t="s">
        <v>285</v>
      </c>
      <c r="B272">
        <f t="shared" si="16"/>
        <v>4.6057466196355072</v>
      </c>
      <c r="C272">
        <v>7.0416120358930898E-3</v>
      </c>
      <c r="D272">
        <v>1</v>
      </c>
      <c r="E272" s="2" t="s">
        <v>15</v>
      </c>
      <c r="F272">
        <v>6.9767441860465101E-2</v>
      </c>
      <c r="G272">
        <v>4.3269230769230803E-2</v>
      </c>
      <c r="H272">
        <v>0.220588235294118</v>
      </c>
      <c r="I272">
        <v>0.24390243902438999</v>
      </c>
      <c r="J272">
        <v>0.17910447761194001</v>
      </c>
      <c r="K272">
        <v>0.1</v>
      </c>
      <c r="L272">
        <v>4.95412844036697E-2</v>
      </c>
      <c r="M272">
        <v>0.228174603174603</v>
      </c>
      <c r="O272">
        <f t="shared" si="17"/>
        <v>0.62019230769230826</v>
      </c>
      <c r="P272">
        <f t="shared" si="18"/>
        <v>1.1056910569105662</v>
      </c>
      <c r="Q272">
        <f t="shared" si="19"/>
        <v>0.55833333333333424</v>
      </c>
    </row>
    <row r="273" spans="1:17" x14ac:dyDescent="0.25">
      <c r="A273" t="s">
        <v>286</v>
      </c>
      <c r="B273">
        <f t="shared" si="16"/>
        <v>4.3626847290640391</v>
      </c>
      <c r="C273">
        <v>7.0533202073973199E-3</v>
      </c>
      <c r="D273">
        <v>1</v>
      </c>
      <c r="E273" s="2" t="s">
        <v>15</v>
      </c>
      <c r="F273">
        <v>2.32558139534884E-2</v>
      </c>
      <c r="G273">
        <v>6.25E-2</v>
      </c>
      <c r="H273">
        <v>0.182352941176471</v>
      </c>
      <c r="I273">
        <v>0.33536585365853699</v>
      </c>
      <c r="J273">
        <v>0.13859275053304901</v>
      </c>
      <c r="K273">
        <v>0.13965517241379299</v>
      </c>
      <c r="L273">
        <v>5.3211009174311902E-2</v>
      </c>
      <c r="M273">
        <v>0.23214285714285701</v>
      </c>
      <c r="O273">
        <f t="shared" si="17"/>
        <v>2.6874999999999969</v>
      </c>
      <c r="P273">
        <f t="shared" si="18"/>
        <v>1.8391030684500376</v>
      </c>
      <c r="Q273">
        <f t="shared" si="19"/>
        <v>1.0076657824933681</v>
      </c>
    </row>
    <row r="274" spans="1:17" x14ac:dyDescent="0.25">
      <c r="A274" t="s">
        <v>287</v>
      </c>
      <c r="B274">
        <f t="shared" si="16"/>
        <v>1.4182913503565668</v>
      </c>
      <c r="C274">
        <v>7.53487145221761E-3</v>
      </c>
      <c r="D274">
        <v>1</v>
      </c>
      <c r="E274" s="2" t="s">
        <v>15</v>
      </c>
      <c r="F274">
        <v>0.47286821705426402</v>
      </c>
      <c r="G274">
        <v>0.51682692307692302</v>
      </c>
      <c r="H274">
        <v>0.67941176470588205</v>
      </c>
      <c r="I274">
        <v>0.79878048780487798</v>
      </c>
      <c r="J274">
        <v>0.62260127931769704</v>
      </c>
      <c r="K274">
        <v>0.59655172413793101</v>
      </c>
      <c r="L274">
        <v>0.50642201834862399</v>
      </c>
      <c r="M274">
        <v>0.71825396825396803</v>
      </c>
      <c r="O274">
        <f t="shared" si="17"/>
        <v>1.0929618537200492</v>
      </c>
      <c r="P274">
        <f t="shared" si="18"/>
        <v>1.1756942244747126</v>
      </c>
      <c r="Q274">
        <f t="shared" si="19"/>
        <v>0.95816013226263608</v>
      </c>
    </row>
    <row r="275" spans="1:17" x14ac:dyDescent="0.25">
      <c r="A275" t="s">
        <v>288</v>
      </c>
      <c r="B275">
        <f t="shared" si="16"/>
        <v>1.8163287450396837</v>
      </c>
      <c r="C275">
        <v>7.5898578055306198E-3</v>
      </c>
      <c r="D275">
        <v>1</v>
      </c>
      <c r="E275" s="2" t="s">
        <v>15</v>
      </c>
      <c r="F275">
        <v>0.224806201550388</v>
      </c>
      <c r="G275">
        <v>0.237980769230769</v>
      </c>
      <c r="H275">
        <v>0.41176470588235298</v>
      </c>
      <c r="I275">
        <v>0.457317073170732</v>
      </c>
      <c r="J275">
        <v>0.36034115138592698</v>
      </c>
      <c r="K275">
        <v>0.3</v>
      </c>
      <c r="L275">
        <v>0.23486238532110101</v>
      </c>
      <c r="M275">
        <v>0.42658730158730201</v>
      </c>
      <c r="O275">
        <f t="shared" si="17"/>
        <v>1.0586041114058327</v>
      </c>
      <c r="P275">
        <f t="shared" si="18"/>
        <v>1.1106271777003491</v>
      </c>
      <c r="Q275">
        <f t="shared" si="19"/>
        <v>0.83254437869822606</v>
      </c>
    </row>
    <row r="276" spans="1:17" x14ac:dyDescent="0.25">
      <c r="A276" t="s">
        <v>289</v>
      </c>
      <c r="B276">
        <f t="shared" si="16"/>
        <v>1.9288931788931816</v>
      </c>
      <c r="C276">
        <v>7.6189368862912702E-3</v>
      </c>
      <c r="D276">
        <v>1</v>
      </c>
      <c r="E276" s="2" t="s">
        <v>15</v>
      </c>
      <c r="F276">
        <v>0.15503875968992201</v>
      </c>
      <c r="G276">
        <v>0.21875</v>
      </c>
      <c r="H276">
        <v>0.32941176470588202</v>
      </c>
      <c r="I276">
        <v>0.52439024390243905</v>
      </c>
      <c r="J276">
        <v>0.281449893390192</v>
      </c>
      <c r="K276">
        <v>0.305172413793103</v>
      </c>
      <c r="L276">
        <v>0.20366972477064199</v>
      </c>
      <c r="M276">
        <v>0.39285714285714302</v>
      </c>
      <c r="O276">
        <f t="shared" si="17"/>
        <v>1.4109375000000044</v>
      </c>
      <c r="P276">
        <f t="shared" si="18"/>
        <v>1.5918989547038345</v>
      </c>
      <c r="Q276">
        <f t="shared" si="19"/>
        <v>1.0842868338557974</v>
      </c>
    </row>
    <row r="277" spans="1:17" x14ac:dyDescent="0.25">
      <c r="A277" t="s">
        <v>290</v>
      </c>
      <c r="B277">
        <f t="shared" si="16"/>
        <v>1.3731418493323257</v>
      </c>
      <c r="C277">
        <v>7.8096418511476298E-3</v>
      </c>
      <c r="D277">
        <v>1</v>
      </c>
      <c r="E277" s="2" t="s">
        <v>15</v>
      </c>
      <c r="F277">
        <v>0.55813953488372103</v>
      </c>
      <c r="G277">
        <v>0.58413461538461497</v>
      </c>
      <c r="H277">
        <v>0.8</v>
      </c>
      <c r="I277">
        <v>0.78048780487804903</v>
      </c>
      <c r="J277">
        <v>0.73347547974413696</v>
      </c>
      <c r="K277">
        <v>0.63965517241379299</v>
      </c>
      <c r="L277">
        <v>0.57798165137614699</v>
      </c>
      <c r="M277">
        <v>0.79365079365079405</v>
      </c>
      <c r="O277">
        <f t="shared" si="17"/>
        <v>1.0465745192307683</v>
      </c>
      <c r="P277">
        <f t="shared" si="18"/>
        <v>0.97560975609756129</v>
      </c>
      <c r="Q277">
        <f t="shared" si="19"/>
        <v>0.8720880112269439</v>
      </c>
    </row>
    <row r="278" spans="1:17" x14ac:dyDescent="0.25">
      <c r="A278" t="s">
        <v>291</v>
      </c>
      <c r="B278">
        <f t="shared" si="16"/>
        <v>1.3185119565667869</v>
      </c>
      <c r="C278">
        <v>7.8484570348658998E-3</v>
      </c>
      <c r="D278">
        <v>1</v>
      </c>
      <c r="E278" s="2" t="s">
        <v>15</v>
      </c>
      <c r="F278">
        <v>0.74418604651162801</v>
      </c>
      <c r="G278">
        <v>0.68990384615384603</v>
      </c>
      <c r="H278">
        <v>0.97941176470588198</v>
      </c>
      <c r="I278">
        <v>0.81707317073170704</v>
      </c>
      <c r="J278">
        <v>0.91471215351812396</v>
      </c>
      <c r="K278">
        <v>0.72586206896551697</v>
      </c>
      <c r="L278">
        <v>0.70275229357798197</v>
      </c>
      <c r="M278">
        <v>0.92658730158730196</v>
      </c>
      <c r="O278">
        <f t="shared" si="17"/>
        <v>0.9270582932692305</v>
      </c>
      <c r="P278">
        <f t="shared" si="18"/>
        <v>0.83424888302937084</v>
      </c>
      <c r="Q278">
        <f t="shared" si="19"/>
        <v>0.79354151595530853</v>
      </c>
    </row>
    <row r="279" spans="1:17" x14ac:dyDescent="0.25">
      <c r="A279" t="s">
        <v>292</v>
      </c>
      <c r="B279">
        <f t="shared" si="16"/>
        <v>1.3540930714521215</v>
      </c>
      <c r="C279">
        <v>7.8774382378442708E-3</v>
      </c>
      <c r="D279">
        <v>1</v>
      </c>
      <c r="E279" s="2" t="s">
        <v>15</v>
      </c>
      <c r="F279">
        <v>0.434108527131783</v>
      </c>
      <c r="G279">
        <v>0.67548076923076905</v>
      </c>
      <c r="H279">
        <v>0.69411764705882395</v>
      </c>
      <c r="I279">
        <v>1.1341463414634101</v>
      </c>
      <c r="J279">
        <v>0.62260127931769704</v>
      </c>
      <c r="K279">
        <v>0.805172413793103</v>
      </c>
      <c r="L279">
        <v>0.61834862385321099</v>
      </c>
      <c r="M279">
        <v>0.83730158730158699</v>
      </c>
      <c r="O279">
        <f t="shared" si="17"/>
        <v>1.5560182005494501</v>
      </c>
      <c r="P279">
        <f t="shared" si="18"/>
        <v>1.6339396444811831</v>
      </c>
      <c r="Q279">
        <f t="shared" si="19"/>
        <v>1.2932392536608406</v>
      </c>
    </row>
    <row r="280" spans="1:17" x14ac:dyDescent="0.25">
      <c r="A280" t="s">
        <v>293</v>
      </c>
      <c r="B280">
        <f t="shared" si="16"/>
        <v>1.3918717824967823</v>
      </c>
      <c r="C280">
        <v>7.9849367741347908E-3</v>
      </c>
      <c r="D280">
        <v>1</v>
      </c>
      <c r="E280" s="2" t="s">
        <v>15</v>
      </c>
      <c r="F280">
        <v>0.55813953488372103</v>
      </c>
      <c r="G280">
        <v>0.53846153846153799</v>
      </c>
      <c r="H280">
        <v>0.68235294117647105</v>
      </c>
      <c r="I280">
        <v>0.90853658536585402</v>
      </c>
      <c r="J280">
        <v>0.64818763326226003</v>
      </c>
      <c r="K280">
        <v>0.64310344827586197</v>
      </c>
      <c r="L280">
        <v>0.54311926605504601</v>
      </c>
      <c r="M280">
        <v>0.75595238095238104</v>
      </c>
      <c r="O280">
        <f t="shared" si="17"/>
        <v>0.96474358974358876</v>
      </c>
      <c r="P280">
        <f t="shared" si="18"/>
        <v>1.3314760302775437</v>
      </c>
      <c r="Q280">
        <f t="shared" si="19"/>
        <v>0.9921563067150635</v>
      </c>
    </row>
    <row r="281" spans="1:17" x14ac:dyDescent="0.25">
      <c r="A281" t="s">
        <v>294</v>
      </c>
      <c r="B281">
        <f t="shared" si="16"/>
        <v>1.4217739564961787</v>
      </c>
      <c r="C281">
        <v>8.1554193109372296E-3</v>
      </c>
      <c r="D281">
        <v>1</v>
      </c>
      <c r="E281" s="2" t="s">
        <v>15</v>
      </c>
      <c r="F281">
        <v>0.60465116279069797</v>
      </c>
      <c r="G281">
        <v>0.46153846153846201</v>
      </c>
      <c r="H281">
        <v>0.74411764705882399</v>
      </c>
      <c r="I281">
        <v>0.62195121951219501</v>
      </c>
      <c r="J281">
        <v>0.70575692963752701</v>
      </c>
      <c r="K281">
        <v>0.50689655172413794</v>
      </c>
      <c r="L281">
        <v>0.495412844036697</v>
      </c>
      <c r="M281">
        <v>0.70436507936507897</v>
      </c>
      <c r="O281">
        <f t="shared" si="17"/>
        <v>0.76331360946745608</v>
      </c>
      <c r="P281">
        <f t="shared" si="18"/>
        <v>0.8358237732574948</v>
      </c>
      <c r="Q281">
        <f t="shared" si="19"/>
        <v>0.71823106573601381</v>
      </c>
    </row>
    <row r="282" spans="1:17" x14ac:dyDescent="0.25">
      <c r="A282" t="s">
        <v>295</v>
      </c>
      <c r="B282">
        <f t="shared" si="16"/>
        <v>5.9758771929824501</v>
      </c>
      <c r="C282">
        <v>8.3339786346328798E-3</v>
      </c>
      <c r="D282">
        <v>1</v>
      </c>
      <c r="E282" s="2" t="s">
        <v>15</v>
      </c>
      <c r="F282">
        <v>3.8759689922480599E-2</v>
      </c>
      <c r="G282">
        <v>3.3653846153846201E-2</v>
      </c>
      <c r="H282">
        <v>0.24117647058823499</v>
      </c>
      <c r="I282">
        <v>0.14024390243902399</v>
      </c>
      <c r="J282">
        <v>0.18550106609808101</v>
      </c>
      <c r="K282">
        <v>6.3793103448275906E-2</v>
      </c>
      <c r="L282">
        <v>3.4862385321100899E-2</v>
      </c>
      <c r="M282">
        <v>0.20833333333333301</v>
      </c>
      <c r="O282">
        <f t="shared" si="17"/>
        <v>0.86826923076923246</v>
      </c>
      <c r="P282">
        <f t="shared" si="18"/>
        <v>0.58149910767400259</v>
      </c>
      <c r="Q282">
        <f t="shared" si="19"/>
        <v>0.34389615537059082</v>
      </c>
    </row>
    <row r="283" spans="1:17" x14ac:dyDescent="0.25">
      <c r="A283" t="s">
        <v>296</v>
      </c>
      <c r="B283">
        <f t="shared" si="16"/>
        <v>2.2736060236060189</v>
      </c>
      <c r="C283">
        <v>8.3556080658659104E-3</v>
      </c>
      <c r="D283">
        <v>1</v>
      </c>
      <c r="E283" s="2" t="s">
        <v>15</v>
      </c>
      <c r="F283">
        <v>0.186046511627907</v>
      </c>
      <c r="G283">
        <v>0.12980769230769201</v>
      </c>
      <c r="H283">
        <v>0.26470588235294101</v>
      </c>
      <c r="I283">
        <v>0.45121951219512202</v>
      </c>
      <c r="J283">
        <v>0.24307036247334801</v>
      </c>
      <c r="K283">
        <v>0.22068965517241401</v>
      </c>
      <c r="L283">
        <v>0.14311926605504599</v>
      </c>
      <c r="M283">
        <v>0.32539682539682502</v>
      </c>
      <c r="O283">
        <f t="shared" si="17"/>
        <v>0.69771634615384448</v>
      </c>
      <c r="P283">
        <f t="shared" si="18"/>
        <v>1.7046070460704621</v>
      </c>
      <c r="Q283">
        <f t="shared" si="19"/>
        <v>0.90792498487598228</v>
      </c>
    </row>
    <row r="284" spans="1:17" x14ac:dyDescent="0.25">
      <c r="A284" t="s">
        <v>297</v>
      </c>
      <c r="B284">
        <f t="shared" si="16"/>
        <v>3.8165266106442579</v>
      </c>
      <c r="C284">
        <v>8.3756025990135794E-3</v>
      </c>
      <c r="D284">
        <v>1</v>
      </c>
      <c r="E284" s="2" t="s">
        <v>15</v>
      </c>
      <c r="F284">
        <v>6.9767441860465101E-2</v>
      </c>
      <c r="G284">
        <v>6.0096153846153799E-2</v>
      </c>
      <c r="H284">
        <v>0.24117647058823499</v>
      </c>
      <c r="I284">
        <v>0.23170731707317099</v>
      </c>
      <c r="J284">
        <v>0.19402985074626899</v>
      </c>
      <c r="K284">
        <v>0.10862068965517201</v>
      </c>
      <c r="L284">
        <v>6.23853211009174E-2</v>
      </c>
      <c r="M284">
        <v>0.238095238095238</v>
      </c>
      <c r="O284">
        <f t="shared" si="17"/>
        <v>0.86137820512820462</v>
      </c>
      <c r="P284">
        <f t="shared" si="18"/>
        <v>0.96073765615705164</v>
      </c>
      <c r="Q284">
        <f t="shared" si="19"/>
        <v>0.559814323607424</v>
      </c>
    </row>
    <row r="285" spans="1:17" x14ac:dyDescent="0.25">
      <c r="A285" t="s">
        <v>298</v>
      </c>
      <c r="B285">
        <f t="shared" si="16"/>
        <v>2.4954212454212397</v>
      </c>
      <c r="C285">
        <v>9.0436599496590692E-3</v>
      </c>
      <c r="D285">
        <v>1</v>
      </c>
      <c r="E285" s="2" t="s">
        <v>15</v>
      </c>
      <c r="F285">
        <v>7.7519379844961198E-2</v>
      </c>
      <c r="G285">
        <v>0.13221153846153799</v>
      </c>
      <c r="H285">
        <v>0.28823529411764698</v>
      </c>
      <c r="I285">
        <v>0.31707317073170699</v>
      </c>
      <c r="J285">
        <v>0.23027718550106599</v>
      </c>
      <c r="K285">
        <v>0.18448275862069</v>
      </c>
      <c r="L285">
        <v>0.119266055045872</v>
      </c>
      <c r="M285">
        <v>0.297619047619048</v>
      </c>
      <c r="O285">
        <f t="shared" si="17"/>
        <v>1.7055288461538409</v>
      </c>
      <c r="P285">
        <f t="shared" si="18"/>
        <v>1.1000497760079633</v>
      </c>
      <c r="Q285">
        <f t="shared" si="19"/>
        <v>0.80113346104725602</v>
      </c>
    </row>
    <row r="286" spans="1:17" x14ac:dyDescent="0.25">
      <c r="A286" t="s">
        <v>299</v>
      </c>
      <c r="B286">
        <f t="shared" si="16"/>
        <v>3.0369807497467094</v>
      </c>
      <c r="C286">
        <v>9.06024620610958E-3</v>
      </c>
      <c r="D286">
        <v>1</v>
      </c>
      <c r="E286" s="2" t="s">
        <v>15</v>
      </c>
      <c r="F286">
        <v>6.9767441860465101E-2</v>
      </c>
      <c r="G286">
        <v>9.1346153846153799E-2</v>
      </c>
      <c r="H286">
        <v>0.28235294117647097</v>
      </c>
      <c r="I286">
        <v>0.219512195121951</v>
      </c>
      <c r="J286">
        <v>0.22388059701492499</v>
      </c>
      <c r="K286">
        <v>0.12758620689655201</v>
      </c>
      <c r="L286">
        <v>8.6238532110091706E-2</v>
      </c>
      <c r="M286">
        <v>0.26190476190476197</v>
      </c>
      <c r="O286">
        <f t="shared" si="17"/>
        <v>1.3092948717948714</v>
      </c>
      <c r="P286">
        <f t="shared" si="18"/>
        <v>0.77743902439024204</v>
      </c>
      <c r="Q286">
        <f t="shared" si="19"/>
        <v>0.56988505747126661</v>
      </c>
    </row>
    <row r="287" spans="1:17" x14ac:dyDescent="0.25">
      <c r="A287" t="s">
        <v>300</v>
      </c>
      <c r="B287">
        <f t="shared" si="16"/>
        <v>12.570684523809563</v>
      </c>
      <c r="C287">
        <v>9.0774517050285098E-3</v>
      </c>
      <c r="D287">
        <v>1</v>
      </c>
      <c r="E287" s="2" t="s">
        <v>15</v>
      </c>
      <c r="F287">
        <v>1.5503875968992199E-2</v>
      </c>
      <c r="G287">
        <v>1.44230769230769E-2</v>
      </c>
      <c r="H287">
        <v>0.17352941176470599</v>
      </c>
      <c r="I287">
        <v>0.207317073170732</v>
      </c>
      <c r="J287">
        <v>0.13006396588486099</v>
      </c>
      <c r="K287">
        <v>6.8965517241379296E-2</v>
      </c>
      <c r="L287">
        <v>1.4678899082568799E-2</v>
      </c>
      <c r="M287">
        <v>0.18452380952381001</v>
      </c>
      <c r="O287">
        <f t="shared" si="17"/>
        <v>0.9302884615384629</v>
      </c>
      <c r="P287">
        <f t="shared" si="18"/>
        <v>1.1947085572550651</v>
      </c>
      <c r="Q287">
        <f t="shared" si="19"/>
        <v>0.53024307518372116</v>
      </c>
    </row>
    <row r="288" spans="1:17" x14ac:dyDescent="0.25">
      <c r="A288" t="s">
        <v>301</v>
      </c>
      <c r="B288">
        <f t="shared" si="16"/>
        <v>3.7847222222222223</v>
      </c>
      <c r="C288">
        <v>9.0782727017390506E-3</v>
      </c>
      <c r="D288">
        <v>1</v>
      </c>
      <c r="E288" s="2" t="s">
        <v>15</v>
      </c>
      <c r="F288">
        <v>6.9767441860465101E-2</v>
      </c>
      <c r="G288">
        <v>6.0096153846153799E-2</v>
      </c>
      <c r="H288">
        <v>0.25588235294117601</v>
      </c>
      <c r="I288">
        <v>0.19512195121951201</v>
      </c>
      <c r="J288">
        <v>0.204690831556503</v>
      </c>
      <c r="K288">
        <v>9.8275862068965505E-2</v>
      </c>
      <c r="L288">
        <v>6.23853211009174E-2</v>
      </c>
      <c r="M288">
        <v>0.23611111111111099</v>
      </c>
      <c r="O288">
        <f t="shared" si="17"/>
        <v>0.86137820512820462</v>
      </c>
      <c r="P288">
        <f t="shared" si="18"/>
        <v>0.76254555649004829</v>
      </c>
      <c r="Q288">
        <f t="shared" si="19"/>
        <v>0.48011853448275904</v>
      </c>
    </row>
    <row r="289" spans="1:17" x14ac:dyDescent="0.25">
      <c r="A289" t="s">
        <v>302</v>
      </c>
      <c r="B289">
        <f t="shared" si="16"/>
        <v>1.3325408066909474</v>
      </c>
      <c r="C289">
        <v>9.2852260592076706E-3</v>
      </c>
      <c r="D289">
        <v>1</v>
      </c>
      <c r="E289" s="2" t="s">
        <v>15</v>
      </c>
      <c r="F289">
        <v>0.64341085271317799</v>
      </c>
      <c r="G289">
        <v>0.64903846153846201</v>
      </c>
      <c r="H289">
        <v>0.83823529411764697</v>
      </c>
      <c r="I289">
        <v>0.91463414634146301</v>
      </c>
      <c r="J289">
        <v>0.78464818763326205</v>
      </c>
      <c r="K289">
        <v>0.72413793103448298</v>
      </c>
      <c r="L289">
        <v>0.64770642201834905</v>
      </c>
      <c r="M289">
        <v>0.86309523809523803</v>
      </c>
      <c r="O289">
        <f t="shared" si="17"/>
        <v>1.0087465245597789</v>
      </c>
      <c r="P289">
        <f t="shared" si="18"/>
        <v>1.0911424903722717</v>
      </c>
      <c r="Q289">
        <f t="shared" si="19"/>
        <v>0.92288230884557776</v>
      </c>
    </row>
    <row r="290" spans="1:17" x14ac:dyDescent="0.25">
      <c r="A290" t="s">
        <v>303</v>
      </c>
      <c r="B290">
        <f t="shared" si="16"/>
        <v>2.3977743271221557</v>
      </c>
      <c r="C290">
        <v>9.7896833278650897E-3</v>
      </c>
      <c r="D290">
        <v>1</v>
      </c>
      <c r="E290" s="2" t="s">
        <v>15</v>
      </c>
      <c r="F290">
        <v>0.10077519379845</v>
      </c>
      <c r="G290">
        <v>0.134615384615385</v>
      </c>
      <c r="H290">
        <v>0.27941176470588203</v>
      </c>
      <c r="I290">
        <v>0.353658536585366</v>
      </c>
      <c r="J290">
        <v>0.23027718550106599</v>
      </c>
      <c r="K290">
        <v>0.19655172413793101</v>
      </c>
      <c r="L290">
        <v>0.126605504587156</v>
      </c>
      <c r="M290">
        <v>0.30357142857142899</v>
      </c>
      <c r="O290">
        <f t="shared" si="17"/>
        <v>1.3357988165680459</v>
      </c>
      <c r="P290">
        <f t="shared" si="18"/>
        <v>1.2657252888318378</v>
      </c>
      <c r="Q290">
        <f t="shared" si="19"/>
        <v>0.85354406130268234</v>
      </c>
    </row>
    <row r="291" spans="1:17" x14ac:dyDescent="0.25">
      <c r="A291" t="s">
        <v>304</v>
      </c>
      <c r="B291">
        <f t="shared" si="16"/>
        <v>1.5087396069538923</v>
      </c>
      <c r="C291">
        <v>9.8337621241481408E-3</v>
      </c>
      <c r="D291">
        <v>1</v>
      </c>
      <c r="E291" s="2" t="s">
        <v>15</v>
      </c>
      <c r="F291">
        <v>0.35658914728682201</v>
      </c>
      <c r="G291">
        <v>0.394230769230769</v>
      </c>
      <c r="H291">
        <v>0.63529411764705901</v>
      </c>
      <c r="I291">
        <v>0.46951219512195103</v>
      </c>
      <c r="J291">
        <v>0.55863539445628996</v>
      </c>
      <c r="K291">
        <v>0.41551724137931001</v>
      </c>
      <c r="L291">
        <v>0.38532110091743099</v>
      </c>
      <c r="M291">
        <v>0.58134920634920595</v>
      </c>
      <c r="O291">
        <f t="shared" si="17"/>
        <v>1.1055602006688947</v>
      </c>
      <c r="P291">
        <f t="shared" si="18"/>
        <v>0.73904697380307083</v>
      </c>
      <c r="Q291">
        <f t="shared" si="19"/>
        <v>0.74380758094235266</v>
      </c>
    </row>
    <row r="292" spans="1:17" x14ac:dyDescent="0.25">
      <c r="A292" t="s">
        <v>305</v>
      </c>
      <c r="B292">
        <f t="shared" si="16"/>
        <v>2.7634479717813059</v>
      </c>
      <c r="C292">
        <v>9.8382531390924996E-3</v>
      </c>
      <c r="D292">
        <v>1</v>
      </c>
      <c r="E292" s="2" t="s">
        <v>15</v>
      </c>
      <c r="F292">
        <v>0.108527131782946</v>
      </c>
      <c r="G292">
        <v>9.6153846153846201E-2</v>
      </c>
      <c r="H292">
        <v>0.28235294117647097</v>
      </c>
      <c r="I292">
        <v>0.25609756097560998</v>
      </c>
      <c r="J292">
        <v>0.23454157782516</v>
      </c>
      <c r="K292">
        <v>0.14137931034482801</v>
      </c>
      <c r="L292">
        <v>9.9082568807339497E-2</v>
      </c>
      <c r="M292">
        <v>0.273809523809524</v>
      </c>
      <c r="O292">
        <f t="shared" si="17"/>
        <v>0.88598901098900928</v>
      </c>
      <c r="P292">
        <f t="shared" si="18"/>
        <v>0.90701219512195075</v>
      </c>
      <c r="Q292">
        <f t="shared" si="19"/>
        <v>0.60278996865203915</v>
      </c>
    </row>
    <row r="293" spans="1:17" x14ac:dyDescent="0.25">
      <c r="A293" t="s">
        <v>306</v>
      </c>
      <c r="B293">
        <f t="shared" si="16"/>
        <v>1.5439882997872683</v>
      </c>
      <c r="C293">
        <v>9.9152578117631708E-3</v>
      </c>
      <c r="D293">
        <v>1</v>
      </c>
      <c r="E293" s="2" t="s">
        <v>15</v>
      </c>
      <c r="F293">
        <v>0.42635658914728702</v>
      </c>
      <c r="G293">
        <v>0.33413461538461497</v>
      </c>
      <c r="H293">
        <v>0.59705882352941197</v>
      </c>
      <c r="I293">
        <v>0.45121951219512202</v>
      </c>
      <c r="J293">
        <v>0.550106609808102</v>
      </c>
      <c r="K293">
        <v>0.36724137931034501</v>
      </c>
      <c r="L293">
        <v>0.35596330275229399</v>
      </c>
      <c r="M293">
        <v>0.54960317460317498</v>
      </c>
      <c r="O293">
        <f t="shared" si="17"/>
        <v>0.78369755244755113</v>
      </c>
      <c r="P293">
        <f t="shared" si="18"/>
        <v>0.75573711402138632</v>
      </c>
      <c r="Q293">
        <f t="shared" si="19"/>
        <v>0.66758219727345702</v>
      </c>
    </row>
    <row r="294" spans="1:17" x14ac:dyDescent="0.25">
      <c r="A294" t="s">
        <v>307</v>
      </c>
      <c r="B294">
        <f t="shared" si="16"/>
        <v>0.2538312700125</v>
      </c>
      <c r="C294">
        <v>1.51632841922542E-96</v>
      </c>
      <c r="D294">
        <v>4.7086546402206998E-92</v>
      </c>
      <c r="E294" t="s">
        <v>308</v>
      </c>
      <c r="F294">
        <v>8.2015503875968996</v>
      </c>
      <c r="G294">
        <v>8.5985576923076898</v>
      </c>
      <c r="H294">
        <v>2.1411764705882401</v>
      </c>
      <c r="I294">
        <v>2.1951219512195101</v>
      </c>
      <c r="J294">
        <v>3.8081023454157799</v>
      </c>
      <c r="K294">
        <v>6.7879310344827601</v>
      </c>
      <c r="L294">
        <v>8.5045871559632999</v>
      </c>
      <c r="M294">
        <v>2.1587301587301599</v>
      </c>
      <c r="O294">
        <f t="shared" si="17"/>
        <v>1.0484063726915802</v>
      </c>
      <c r="P294">
        <f t="shared" si="18"/>
        <v>1.0251943178772414</v>
      </c>
      <c r="Q294">
        <f t="shared" si="19"/>
        <v>1.7824970073753714</v>
      </c>
    </row>
    <row r="295" spans="1:17" x14ac:dyDescent="0.25">
      <c r="A295" t="s">
        <v>309</v>
      </c>
      <c r="B295">
        <f t="shared" si="16"/>
        <v>0.28048241003539071</v>
      </c>
      <c r="C295">
        <v>6.4675981356486496E-79</v>
      </c>
      <c r="D295">
        <v>2.0083832490629802E-74</v>
      </c>
      <c r="E295" s="2" t="s">
        <v>308</v>
      </c>
      <c r="F295">
        <v>2.7131782945736398</v>
      </c>
      <c r="G295">
        <v>3.5144230769230802</v>
      </c>
      <c r="H295">
        <v>0.86764705882352899</v>
      </c>
      <c r="I295">
        <v>1.06707317073171</v>
      </c>
      <c r="J295">
        <v>1.37526652452026</v>
      </c>
      <c r="K295">
        <v>2.8224137931034501</v>
      </c>
      <c r="L295">
        <v>3.3247706422018299</v>
      </c>
      <c r="M295">
        <v>0.932539682539683</v>
      </c>
      <c r="O295">
        <f t="shared" si="17"/>
        <v>1.295315934065937</v>
      </c>
      <c r="P295">
        <f t="shared" si="18"/>
        <v>1.2298470442331579</v>
      </c>
      <c r="Q295">
        <f t="shared" si="19"/>
        <v>2.0522667735899445</v>
      </c>
    </row>
    <row r="296" spans="1:17" x14ac:dyDescent="0.25">
      <c r="A296" t="s">
        <v>310</v>
      </c>
      <c r="B296">
        <f t="shared" si="16"/>
        <v>0.19352246393062725</v>
      </c>
      <c r="C296">
        <v>1.0850046702479799E-66</v>
      </c>
      <c r="D296">
        <v>3.36926500252106E-62</v>
      </c>
      <c r="E296" s="2" t="s">
        <v>308</v>
      </c>
      <c r="F296">
        <v>1.55038759689922</v>
      </c>
      <c r="G296">
        <v>2.5817307692307701</v>
      </c>
      <c r="H296">
        <v>0.376470588235294</v>
      </c>
      <c r="I296">
        <v>0.60975609756097604</v>
      </c>
      <c r="J296">
        <v>0.69936034115138601</v>
      </c>
      <c r="K296">
        <v>2.0241379310344798</v>
      </c>
      <c r="L296">
        <v>2.3376146788990799</v>
      </c>
      <c r="M296">
        <v>0.452380952380952</v>
      </c>
      <c r="O296">
        <f t="shared" si="17"/>
        <v>1.6652163461538518</v>
      </c>
      <c r="P296">
        <f t="shared" si="18"/>
        <v>1.6196646341463432</v>
      </c>
      <c r="Q296">
        <f t="shared" si="19"/>
        <v>2.8942703952901554</v>
      </c>
    </row>
    <row r="297" spans="1:17" x14ac:dyDescent="0.25">
      <c r="A297" t="s">
        <v>311</v>
      </c>
      <c r="B297">
        <f t="shared" si="16"/>
        <v>0.34151606582663657</v>
      </c>
      <c r="C297">
        <v>3.42631243047129E-51</v>
      </c>
      <c r="D297">
        <v>1.0639727990342499E-46</v>
      </c>
      <c r="E297" s="2" t="s">
        <v>308</v>
      </c>
      <c r="F297">
        <v>2.0387596899224798</v>
      </c>
      <c r="G297">
        <v>3.0288461538461502</v>
      </c>
      <c r="H297">
        <v>0.879411764705882</v>
      </c>
      <c r="I297">
        <v>1.1097560975609799</v>
      </c>
      <c r="J297">
        <v>1.19829424307036</v>
      </c>
      <c r="K297">
        <v>2.4862068965517201</v>
      </c>
      <c r="L297">
        <v>2.7944954128440398</v>
      </c>
      <c r="M297">
        <v>0.95436507936507897</v>
      </c>
      <c r="O297">
        <f t="shared" si="17"/>
        <v>1.4856317636735876</v>
      </c>
      <c r="P297">
        <f t="shared" si="18"/>
        <v>1.2619300106044593</v>
      </c>
      <c r="Q297">
        <f t="shared" si="19"/>
        <v>2.0747883175849808</v>
      </c>
    </row>
    <row r="298" spans="1:17" x14ac:dyDescent="0.25">
      <c r="A298" t="s">
        <v>312</v>
      </c>
      <c r="B298">
        <f t="shared" si="16"/>
        <v>0.36297443726053646</v>
      </c>
      <c r="C298">
        <v>1.6208925073597401E-50</v>
      </c>
      <c r="D298">
        <v>5.0333575031042201E-46</v>
      </c>
      <c r="E298" s="2" t="s">
        <v>308</v>
      </c>
      <c r="F298">
        <v>3.1317829457364299</v>
      </c>
      <c r="G298">
        <v>3.4903846153846199</v>
      </c>
      <c r="H298">
        <v>1.27058823529412</v>
      </c>
      <c r="I298">
        <v>1.16463414634146</v>
      </c>
      <c r="J298">
        <v>1.7825159914712201</v>
      </c>
      <c r="K298">
        <v>2.8327586206896598</v>
      </c>
      <c r="L298">
        <v>3.4055045871559599</v>
      </c>
      <c r="M298">
        <v>1.2361111111111101</v>
      </c>
      <c r="O298">
        <f t="shared" si="17"/>
        <v>1.1145039984767737</v>
      </c>
      <c r="P298">
        <f t="shared" si="18"/>
        <v>0.91661020776873992</v>
      </c>
      <c r="Q298">
        <f t="shared" si="19"/>
        <v>1.5891911400758933</v>
      </c>
    </row>
    <row r="299" spans="1:17" x14ac:dyDescent="0.25">
      <c r="A299" t="s">
        <v>313</v>
      </c>
      <c r="B299">
        <f t="shared" si="16"/>
        <v>0.33175617719487682</v>
      </c>
      <c r="C299">
        <v>2.5705644607625901E-46</v>
      </c>
      <c r="D299">
        <v>7.9823738200060601E-42</v>
      </c>
      <c r="E299" s="2" t="s">
        <v>308</v>
      </c>
      <c r="F299">
        <v>1.4031007751938001</v>
      </c>
      <c r="G299">
        <v>3.7019230769230802</v>
      </c>
      <c r="H299">
        <v>0.82352941176470595</v>
      </c>
      <c r="I299">
        <v>1.51219512195122</v>
      </c>
      <c r="J299">
        <v>0.98294243070362497</v>
      </c>
      <c r="K299">
        <v>3.0827586206896598</v>
      </c>
      <c r="L299">
        <v>3.1577981651376099</v>
      </c>
      <c r="M299">
        <v>1.0476190476190499</v>
      </c>
      <c r="O299">
        <f t="shared" si="17"/>
        <v>2.6383871653208661</v>
      </c>
      <c r="P299">
        <f t="shared" si="18"/>
        <v>1.8362369337979099</v>
      </c>
      <c r="Q299">
        <f t="shared" si="19"/>
        <v>3.1362555164933843</v>
      </c>
    </row>
    <row r="300" spans="1:17" x14ac:dyDescent="0.25">
      <c r="A300" t="s">
        <v>314</v>
      </c>
      <c r="B300">
        <f t="shared" si="16"/>
        <v>9.0239891336072214E-2</v>
      </c>
      <c r="C300">
        <v>7.2729714487547904E-45</v>
      </c>
      <c r="D300">
        <v>2.2584758239818199E-40</v>
      </c>
      <c r="E300" s="2" t="s">
        <v>308</v>
      </c>
      <c r="F300">
        <v>0.79069767441860495</v>
      </c>
      <c r="G300">
        <v>1.45432692307692</v>
      </c>
      <c r="H300">
        <v>0.111764705882353</v>
      </c>
      <c r="I300">
        <v>0.12804878048780499</v>
      </c>
      <c r="J300">
        <v>0.29850746268656703</v>
      </c>
      <c r="K300">
        <v>1.07931034482759</v>
      </c>
      <c r="L300">
        <v>1.29724770642202</v>
      </c>
      <c r="M300">
        <v>0.11706349206349199</v>
      </c>
      <c r="O300">
        <f t="shared" si="17"/>
        <v>1.8392958144796334</v>
      </c>
      <c r="P300">
        <f t="shared" si="18"/>
        <v>1.1456996148908862</v>
      </c>
      <c r="Q300">
        <f t="shared" si="19"/>
        <v>3.6156896551724285</v>
      </c>
    </row>
    <row r="301" spans="1:17" x14ac:dyDescent="0.25">
      <c r="A301" t="s">
        <v>315</v>
      </c>
      <c r="B301">
        <f t="shared" si="16"/>
        <v>0.38368089207641382</v>
      </c>
      <c r="C301">
        <v>9.8942353146645302E-42</v>
      </c>
      <c r="D301">
        <v>3.0724568922627802E-37</v>
      </c>
      <c r="E301" s="2" t="s">
        <v>308</v>
      </c>
      <c r="F301">
        <v>2.53488372093023</v>
      </c>
      <c r="G301">
        <v>2.7572115384615401</v>
      </c>
      <c r="H301">
        <v>1.03529411764706</v>
      </c>
      <c r="I301">
        <v>1.0426829268292701</v>
      </c>
      <c r="J301">
        <v>1.44776119402985</v>
      </c>
      <c r="K301">
        <v>2.2724137931034498</v>
      </c>
      <c r="L301">
        <v>2.7045871559633001</v>
      </c>
      <c r="M301">
        <v>1.0376984126984099</v>
      </c>
      <c r="O301">
        <f t="shared" si="17"/>
        <v>1.087707304163728</v>
      </c>
      <c r="P301">
        <f t="shared" si="18"/>
        <v>1.0071369179600893</v>
      </c>
      <c r="Q301">
        <f t="shared" si="19"/>
        <v>1.5696054034838269</v>
      </c>
    </row>
    <row r="302" spans="1:17" x14ac:dyDescent="0.25">
      <c r="A302" t="s">
        <v>316</v>
      </c>
      <c r="B302">
        <f t="shared" si="16"/>
        <v>0.3986873557533801</v>
      </c>
      <c r="C302">
        <v>6.4688552891202698E-40</v>
      </c>
      <c r="D302">
        <v>2.00877363293052E-35</v>
      </c>
      <c r="E302" s="2" t="s">
        <v>308</v>
      </c>
      <c r="F302">
        <v>1.9844961240310099</v>
      </c>
      <c r="G302">
        <v>2.625</v>
      </c>
      <c r="H302">
        <v>0.91764705882352904</v>
      </c>
      <c r="I302">
        <v>1.1280487804878001</v>
      </c>
      <c r="J302">
        <v>1.21108742004264</v>
      </c>
      <c r="K302">
        <v>2.2017241379310302</v>
      </c>
      <c r="L302">
        <v>2.47339449541284</v>
      </c>
      <c r="M302">
        <v>0.98611111111111105</v>
      </c>
      <c r="O302">
        <f t="shared" si="17"/>
        <v>1.3227539062499984</v>
      </c>
      <c r="P302">
        <f t="shared" si="18"/>
        <v>1.2292839274546545</v>
      </c>
      <c r="Q302">
        <f t="shared" si="19"/>
        <v>1.8179729237493951</v>
      </c>
    </row>
    <row r="303" spans="1:17" x14ac:dyDescent="0.25">
      <c r="A303" t="s">
        <v>317</v>
      </c>
      <c r="B303">
        <f t="shared" si="16"/>
        <v>0.22799531459170055</v>
      </c>
      <c r="C303">
        <v>9.7493803722107799E-40</v>
      </c>
      <c r="D303">
        <v>3.0274750869826101E-35</v>
      </c>
      <c r="E303" s="2" t="s">
        <v>308</v>
      </c>
      <c r="F303">
        <v>1.41085271317829</v>
      </c>
      <c r="G303">
        <v>1.5576923076923099</v>
      </c>
      <c r="H303">
        <v>0.4</v>
      </c>
      <c r="I303">
        <v>0.23780487804878001</v>
      </c>
      <c r="J303">
        <v>0.67803837953091695</v>
      </c>
      <c r="K303">
        <v>1.1844827586206901</v>
      </c>
      <c r="L303">
        <v>1.52293577981651</v>
      </c>
      <c r="M303">
        <v>0.34722222222222199</v>
      </c>
      <c r="O303">
        <f t="shared" si="17"/>
        <v>1.1040786136940035</v>
      </c>
      <c r="P303">
        <f t="shared" si="18"/>
        <v>0.59451219512194997</v>
      </c>
      <c r="Q303">
        <f t="shared" si="19"/>
        <v>1.7469258295380614</v>
      </c>
    </row>
    <row r="304" spans="1:17" x14ac:dyDescent="0.25">
      <c r="A304" t="s">
        <v>318</v>
      </c>
      <c r="B304">
        <f t="shared" si="16"/>
        <v>0.25574964007799827</v>
      </c>
      <c r="C304">
        <v>9.7823550742621903E-37</v>
      </c>
      <c r="D304">
        <v>3.03771472121064E-32</v>
      </c>
      <c r="E304" s="2" t="s">
        <v>308</v>
      </c>
      <c r="F304">
        <v>0.86046511627906996</v>
      </c>
      <c r="G304">
        <v>1.82692307692308</v>
      </c>
      <c r="H304">
        <v>0.24411764705882399</v>
      </c>
      <c r="I304">
        <v>0.75</v>
      </c>
      <c r="J304">
        <v>0.41364605543709998</v>
      </c>
      <c r="K304">
        <v>1.52241379310345</v>
      </c>
      <c r="L304">
        <v>1.5981651376146799</v>
      </c>
      <c r="M304">
        <v>0.408730158730159</v>
      </c>
      <c r="O304">
        <f t="shared" si="17"/>
        <v>2.1231808731808761</v>
      </c>
      <c r="P304">
        <f t="shared" si="18"/>
        <v>3.0722891566265003</v>
      </c>
      <c r="Q304">
        <f t="shared" si="19"/>
        <v>3.6804745822964868</v>
      </c>
    </row>
    <row r="305" spans="1:17" x14ac:dyDescent="0.25">
      <c r="A305" t="s">
        <v>319</v>
      </c>
      <c r="B305">
        <f t="shared" si="16"/>
        <v>0.24058120515965953</v>
      </c>
      <c r="C305">
        <v>3.8833834347206197E-34</v>
      </c>
      <c r="D305">
        <v>1.20590705798379E-29</v>
      </c>
      <c r="E305" s="2" t="s">
        <v>308</v>
      </c>
      <c r="F305">
        <v>1.3178294573643401</v>
      </c>
      <c r="G305">
        <v>1.6442307692307701</v>
      </c>
      <c r="H305">
        <v>0.317647058823529</v>
      </c>
      <c r="I305">
        <v>0.5</v>
      </c>
      <c r="J305">
        <v>0.59275053304904002</v>
      </c>
      <c r="K305">
        <v>1.3206896551724101</v>
      </c>
      <c r="L305">
        <v>1.5669724770642199</v>
      </c>
      <c r="M305">
        <v>0.37698412698412698</v>
      </c>
      <c r="O305">
        <f t="shared" si="17"/>
        <v>1.2476809954751147</v>
      </c>
      <c r="P305">
        <f t="shared" si="18"/>
        <v>1.5740740740740762</v>
      </c>
      <c r="Q305">
        <f t="shared" si="19"/>
        <v>2.2280699578268375</v>
      </c>
    </row>
    <row r="306" spans="1:17" x14ac:dyDescent="0.25">
      <c r="A306" t="s">
        <v>320</v>
      </c>
      <c r="B306">
        <f t="shared" si="16"/>
        <v>0.22601971116315342</v>
      </c>
      <c r="C306">
        <v>1.1136345799353099E-33</v>
      </c>
      <c r="D306">
        <v>3.4581694610731099E-29</v>
      </c>
      <c r="E306" s="2" t="s">
        <v>308</v>
      </c>
      <c r="F306">
        <v>1.1937984496123999</v>
      </c>
      <c r="G306">
        <v>1.38942307692308</v>
      </c>
      <c r="H306">
        <v>0.27647058823529402</v>
      </c>
      <c r="I306">
        <v>0.35975609756097598</v>
      </c>
      <c r="J306">
        <v>0.52878464818763304</v>
      </c>
      <c r="K306">
        <v>1.0982758620689701</v>
      </c>
      <c r="L306">
        <v>1.3431192660550499</v>
      </c>
      <c r="M306">
        <v>0.30357142857142899</v>
      </c>
      <c r="O306">
        <f t="shared" si="17"/>
        <v>1.1638673826173882</v>
      </c>
      <c r="P306">
        <f t="shared" si="18"/>
        <v>1.3012454592631051</v>
      </c>
      <c r="Q306">
        <f t="shared" si="19"/>
        <v>2.0769813681868836</v>
      </c>
    </row>
    <row r="307" spans="1:17" x14ac:dyDescent="0.25">
      <c r="A307" t="s">
        <v>321</v>
      </c>
      <c r="B307">
        <f t="shared" si="16"/>
        <v>0.47865389970653105</v>
      </c>
      <c r="C307">
        <v>4.9726327732086598E-29</v>
      </c>
      <c r="D307">
        <v>1.5441516550644801E-24</v>
      </c>
      <c r="E307" s="2" t="s">
        <v>308</v>
      </c>
      <c r="F307">
        <v>2.8449612403100799</v>
      </c>
      <c r="G307">
        <v>2.6802884615384599</v>
      </c>
      <c r="H307">
        <v>1.49411764705882</v>
      </c>
      <c r="I307">
        <v>0.90243902439024404</v>
      </c>
      <c r="J307">
        <v>1.8656716417910399</v>
      </c>
      <c r="K307">
        <v>2.1775862068965499</v>
      </c>
      <c r="L307">
        <v>2.7192660550458698</v>
      </c>
      <c r="M307">
        <v>1.3015873015873001</v>
      </c>
      <c r="O307">
        <f t="shared" si="17"/>
        <v>0.94211774261161041</v>
      </c>
      <c r="P307">
        <f t="shared" si="18"/>
        <v>0.6039946226233931</v>
      </c>
      <c r="Q307">
        <f t="shared" si="19"/>
        <v>1.1671862068965537</v>
      </c>
    </row>
    <row r="308" spans="1:17" x14ac:dyDescent="0.25">
      <c r="A308" t="s">
        <v>322</v>
      </c>
      <c r="B308">
        <f t="shared" si="16"/>
        <v>0.21840057862225357</v>
      </c>
      <c r="C308">
        <v>2.2171918732243099E-26</v>
      </c>
      <c r="D308">
        <v>6.8850459239234496E-22</v>
      </c>
      <c r="E308" s="2" t="s">
        <v>308</v>
      </c>
      <c r="F308">
        <v>0.84496124031007702</v>
      </c>
      <c r="G308">
        <v>1.20192307692308</v>
      </c>
      <c r="H308">
        <v>0.217647058823529</v>
      </c>
      <c r="I308">
        <v>0.29878048780487798</v>
      </c>
      <c r="J308">
        <v>0.39019189765458401</v>
      </c>
      <c r="K308">
        <v>0.94655172413793098</v>
      </c>
      <c r="L308">
        <v>1.11743119266055</v>
      </c>
      <c r="M308">
        <v>0.24404761904761901</v>
      </c>
      <c r="O308">
        <f t="shared" si="17"/>
        <v>1.4224594213126367</v>
      </c>
      <c r="P308">
        <f t="shared" si="18"/>
        <v>1.3727752142386311</v>
      </c>
      <c r="Q308">
        <f t="shared" si="19"/>
        <v>2.4258620689655186</v>
      </c>
    </row>
    <row r="309" spans="1:17" x14ac:dyDescent="0.25">
      <c r="A309" t="s">
        <v>323</v>
      </c>
      <c r="B309">
        <f t="shared" si="16"/>
        <v>0.15130819118692274</v>
      </c>
      <c r="C309">
        <v>7.0142446889328197E-26</v>
      </c>
      <c r="D309">
        <v>2.17813340325431E-21</v>
      </c>
      <c r="E309" s="2" t="s">
        <v>308</v>
      </c>
      <c r="F309">
        <v>0.581395348837209</v>
      </c>
      <c r="G309">
        <v>1.10817307692308</v>
      </c>
      <c r="H309">
        <v>0.129411764705882</v>
      </c>
      <c r="I309">
        <v>0.189024390243902</v>
      </c>
      <c r="J309">
        <v>0.25373134328358199</v>
      </c>
      <c r="K309">
        <v>0.84827586206896599</v>
      </c>
      <c r="L309">
        <v>0.98348623853211004</v>
      </c>
      <c r="M309">
        <v>0.148809523809524</v>
      </c>
      <c r="O309">
        <f t="shared" si="17"/>
        <v>1.9060576923076986</v>
      </c>
      <c r="P309">
        <f t="shared" si="18"/>
        <v>1.4606430155210648</v>
      </c>
      <c r="Q309">
        <f t="shared" si="19"/>
        <v>3.3432048681541615</v>
      </c>
    </row>
    <row r="310" spans="1:17" x14ac:dyDescent="0.25">
      <c r="A310" t="s">
        <v>324</v>
      </c>
      <c r="B310">
        <f t="shared" si="16"/>
        <v>0.42245129344254795</v>
      </c>
      <c r="C310">
        <v>2.8762584817453998E-25</v>
      </c>
      <c r="D310">
        <v>8.9316454633639805E-21</v>
      </c>
      <c r="E310" s="2" t="s">
        <v>308</v>
      </c>
      <c r="F310">
        <v>1.5426356589147301</v>
      </c>
      <c r="G310">
        <v>1.9951923076923099</v>
      </c>
      <c r="H310">
        <v>0.77058823529411802</v>
      </c>
      <c r="I310">
        <v>0.85365853658536595</v>
      </c>
      <c r="J310">
        <v>0.98294243070362497</v>
      </c>
      <c r="K310">
        <v>1.67241379310345</v>
      </c>
      <c r="L310">
        <v>1.88807339449541</v>
      </c>
      <c r="M310">
        <v>0.797619047619048</v>
      </c>
      <c r="O310">
        <f t="shared" si="17"/>
        <v>1.2933658678005415</v>
      </c>
      <c r="P310">
        <f t="shared" si="18"/>
        <v>1.1078011543474209</v>
      </c>
      <c r="Q310">
        <f t="shared" si="19"/>
        <v>1.7014361582766113</v>
      </c>
    </row>
    <row r="311" spans="1:17" x14ac:dyDescent="0.25">
      <c r="A311" t="s">
        <v>325</v>
      </c>
      <c r="B311">
        <f t="shared" si="16"/>
        <v>0.47973989834454961</v>
      </c>
      <c r="C311">
        <v>1.04023149875595E-24</v>
      </c>
      <c r="D311">
        <v>3.2302308730868598E-20</v>
      </c>
      <c r="E311" s="2" t="s">
        <v>308</v>
      </c>
      <c r="F311">
        <v>2.0542635658914699</v>
      </c>
      <c r="G311">
        <v>2.0504807692307701</v>
      </c>
      <c r="H311">
        <v>1.02058823529412</v>
      </c>
      <c r="I311">
        <v>0.90853658536585402</v>
      </c>
      <c r="J311">
        <v>1.3049040511727099</v>
      </c>
      <c r="K311">
        <v>1.72758620689655</v>
      </c>
      <c r="L311">
        <v>2.0513761467889902</v>
      </c>
      <c r="M311">
        <v>0.98412698412698396</v>
      </c>
      <c r="O311">
        <f t="shared" si="17"/>
        <v>0.99815856313498008</v>
      </c>
      <c r="P311">
        <f t="shared" si="18"/>
        <v>0.89020875799535926</v>
      </c>
      <c r="Q311">
        <f t="shared" si="19"/>
        <v>1.3239181879648376</v>
      </c>
    </row>
    <row r="312" spans="1:17" x14ac:dyDescent="0.25">
      <c r="A312" t="s">
        <v>326</v>
      </c>
      <c r="B312">
        <f t="shared" si="16"/>
        <v>0.33003203625566602</v>
      </c>
      <c r="C312">
        <v>6.3626449845795499E-24</v>
      </c>
      <c r="D312">
        <v>1.9757921470614899E-19</v>
      </c>
      <c r="E312" s="2" t="s">
        <v>308</v>
      </c>
      <c r="F312">
        <v>1.1162790697674401</v>
      </c>
      <c r="G312">
        <v>1.3629807692307701</v>
      </c>
      <c r="H312">
        <v>0.42352941176470599</v>
      </c>
      <c r="I312">
        <v>0.44512195121951198</v>
      </c>
      <c r="J312">
        <v>0.61407249466950997</v>
      </c>
      <c r="K312">
        <v>1.1034482758620701</v>
      </c>
      <c r="L312">
        <v>1.3045871559633</v>
      </c>
      <c r="M312">
        <v>0.43055555555555602</v>
      </c>
      <c r="O312">
        <f t="shared" si="17"/>
        <v>1.2210036057692335</v>
      </c>
      <c r="P312">
        <f t="shared" si="18"/>
        <v>1.0509823848238475</v>
      </c>
      <c r="Q312">
        <f t="shared" si="19"/>
        <v>1.7969348659003839</v>
      </c>
    </row>
    <row r="313" spans="1:17" x14ac:dyDescent="0.25">
      <c r="A313" t="s">
        <v>327</v>
      </c>
      <c r="B313">
        <f t="shared" si="16"/>
        <v>0.41177591137138053</v>
      </c>
      <c r="C313">
        <v>2.1013944486439501E-23</v>
      </c>
      <c r="D313">
        <v>6.5254601813740401E-19</v>
      </c>
      <c r="E313" s="2" t="s">
        <v>308</v>
      </c>
      <c r="F313">
        <v>1.13953488372093</v>
      </c>
      <c r="G313">
        <v>1.875</v>
      </c>
      <c r="H313">
        <v>0.57352941176470595</v>
      </c>
      <c r="I313">
        <v>0.96341463414634099</v>
      </c>
      <c r="J313">
        <v>0.72921108742004304</v>
      </c>
      <c r="K313">
        <v>1.61724137931034</v>
      </c>
      <c r="L313">
        <v>1.70091743119266</v>
      </c>
      <c r="M313">
        <v>0.70039682539682502</v>
      </c>
      <c r="O313">
        <f t="shared" si="17"/>
        <v>1.6454081632653064</v>
      </c>
      <c r="P313">
        <f t="shared" si="18"/>
        <v>1.679799874921825</v>
      </c>
      <c r="Q313">
        <f t="shared" si="19"/>
        <v>2.2177959265980967</v>
      </c>
    </row>
    <row r="314" spans="1:17" x14ac:dyDescent="0.25">
      <c r="A314" t="s">
        <v>328</v>
      </c>
      <c r="B314">
        <f t="shared" si="16"/>
        <v>0.26678023182957411</v>
      </c>
      <c r="C314">
        <v>4.3538639267781101E-23</v>
      </c>
      <c r="D314">
        <v>1.35200536518241E-18</v>
      </c>
      <c r="E314" s="2" t="s">
        <v>308</v>
      </c>
      <c r="F314">
        <v>1.0077519379844999</v>
      </c>
      <c r="G314">
        <v>1.1490384615384599</v>
      </c>
      <c r="H314">
        <v>0.28823529411764698</v>
      </c>
      <c r="I314">
        <v>0.31707317073170699</v>
      </c>
      <c r="J314">
        <v>0.48614072494669502</v>
      </c>
      <c r="K314">
        <v>0.91379310344827602</v>
      </c>
      <c r="L314">
        <v>1.1155963302752301</v>
      </c>
      <c r="M314">
        <v>0.297619047619048</v>
      </c>
      <c r="O314">
        <f t="shared" si="17"/>
        <v>1.140199704142006</v>
      </c>
      <c r="P314">
        <f t="shared" si="18"/>
        <v>1.1000497760079633</v>
      </c>
      <c r="Q314">
        <f t="shared" si="19"/>
        <v>1.8796884452510594</v>
      </c>
    </row>
    <row r="315" spans="1:17" x14ac:dyDescent="0.25">
      <c r="A315" t="s">
        <v>329</v>
      </c>
      <c r="B315">
        <f t="shared" si="16"/>
        <v>0.35890935196490809</v>
      </c>
      <c r="C315">
        <v>1.4961373744406299E-21</v>
      </c>
      <c r="D315">
        <v>4.6459553888504698E-17</v>
      </c>
      <c r="E315" s="2" t="s">
        <v>308</v>
      </c>
      <c r="F315">
        <v>1.06201550387597</v>
      </c>
      <c r="G315">
        <v>1.35817307692308</v>
      </c>
      <c r="H315">
        <v>0.435294117647059</v>
      </c>
      <c r="I315">
        <v>0.51829268292682895</v>
      </c>
      <c r="J315">
        <v>0.60767590618336897</v>
      </c>
      <c r="K315">
        <v>1.1206896551724099</v>
      </c>
      <c r="L315">
        <v>1.2880733944954099</v>
      </c>
      <c r="M315">
        <v>0.46230158730158699</v>
      </c>
      <c r="O315">
        <f t="shared" si="17"/>
        <v>1.2788637001684464</v>
      </c>
      <c r="P315">
        <f t="shared" si="18"/>
        <v>1.1906723796967686</v>
      </c>
      <c r="Q315">
        <f t="shared" si="19"/>
        <v>1.8442226255293339</v>
      </c>
    </row>
    <row r="316" spans="1:17" x14ac:dyDescent="0.25">
      <c r="A316" t="s">
        <v>330</v>
      </c>
      <c r="B316">
        <f t="shared" si="16"/>
        <v>0.20406784633438277</v>
      </c>
      <c r="C316">
        <v>2.20091283931505E-21</v>
      </c>
      <c r="D316">
        <v>6.8344946399250303E-17</v>
      </c>
      <c r="E316" s="2" t="s">
        <v>308</v>
      </c>
      <c r="F316">
        <v>0.99224806201550397</v>
      </c>
      <c r="G316">
        <v>0.92788461538461497</v>
      </c>
      <c r="H316">
        <v>0.19705882352941201</v>
      </c>
      <c r="I316">
        <v>0.18292682926829301</v>
      </c>
      <c r="J316">
        <v>0.415778251599147</v>
      </c>
      <c r="K316">
        <v>0.71724137931034504</v>
      </c>
      <c r="L316">
        <v>0.94311926605504603</v>
      </c>
      <c r="M316">
        <v>0.192460317460317</v>
      </c>
      <c r="O316">
        <f t="shared" si="17"/>
        <v>0.93513371394230715</v>
      </c>
      <c r="P316">
        <f t="shared" si="18"/>
        <v>0.92828540225700817</v>
      </c>
      <c r="Q316">
        <f t="shared" si="19"/>
        <v>1.7250574712643689</v>
      </c>
    </row>
    <row r="317" spans="1:17" x14ac:dyDescent="0.25">
      <c r="A317" t="s">
        <v>331</v>
      </c>
      <c r="B317">
        <f t="shared" si="16"/>
        <v>0.36509071916797209</v>
      </c>
      <c r="C317">
        <v>4.47857320665057E-21</v>
      </c>
      <c r="D317">
        <v>1.3907313378612001E-16</v>
      </c>
      <c r="E317" s="2" t="s">
        <v>308</v>
      </c>
      <c r="F317">
        <v>1.28682170542636</v>
      </c>
      <c r="G317">
        <v>1.28125</v>
      </c>
      <c r="H317">
        <v>0.40588235294117597</v>
      </c>
      <c r="I317">
        <v>0.59756097560975596</v>
      </c>
      <c r="J317">
        <v>0.64818763326226003</v>
      </c>
      <c r="K317">
        <v>1.08793103448276</v>
      </c>
      <c r="L317">
        <v>1.2825688073394499</v>
      </c>
      <c r="M317">
        <v>0.46825396825396798</v>
      </c>
      <c r="O317">
        <f t="shared" si="17"/>
        <v>0.99567018072288893</v>
      </c>
      <c r="P317">
        <f t="shared" si="18"/>
        <v>1.4722516790385309</v>
      </c>
      <c r="Q317">
        <f t="shared" si="19"/>
        <v>1.6784199183303108</v>
      </c>
    </row>
    <row r="318" spans="1:17" x14ac:dyDescent="0.25">
      <c r="A318" t="s">
        <v>332</v>
      </c>
      <c r="B318">
        <f t="shared" si="16"/>
        <v>0.54392329177736831</v>
      </c>
      <c r="C318">
        <v>8.7897090827083896E-21</v>
      </c>
      <c r="D318">
        <v>2.72946836145344E-16</v>
      </c>
      <c r="E318" s="2" t="s">
        <v>308</v>
      </c>
      <c r="F318">
        <v>2.5658914728682198</v>
      </c>
      <c r="G318">
        <v>2.0048076923076898</v>
      </c>
      <c r="H318">
        <v>1.22352941176471</v>
      </c>
      <c r="I318">
        <v>1.0365853658536599</v>
      </c>
      <c r="J318">
        <v>1.5927505330490399</v>
      </c>
      <c r="K318">
        <v>1.7310344827586199</v>
      </c>
      <c r="L318">
        <v>2.1376146788990802</v>
      </c>
      <c r="M318">
        <v>1.1626984126984099</v>
      </c>
      <c r="O318">
        <f t="shared" si="17"/>
        <v>0.78132988612595677</v>
      </c>
      <c r="P318">
        <f t="shared" si="18"/>
        <v>0.84720919324577693</v>
      </c>
      <c r="Q318">
        <f t="shared" si="19"/>
        <v>1.0868208466048099</v>
      </c>
    </row>
    <row r="319" spans="1:17" x14ac:dyDescent="0.25">
      <c r="A319" t="s">
        <v>333</v>
      </c>
      <c r="B319">
        <f t="shared" si="16"/>
        <v>0.42990224545102684</v>
      </c>
      <c r="C319">
        <v>2.1276006207039401E-19</v>
      </c>
      <c r="D319">
        <v>6.60683820747194E-15</v>
      </c>
      <c r="E319" s="2" t="s">
        <v>308</v>
      </c>
      <c r="F319">
        <v>1.57364341085271</v>
      </c>
      <c r="G319">
        <v>1.48317307692308</v>
      </c>
      <c r="H319">
        <v>0.57941176470588196</v>
      </c>
      <c r="I319">
        <v>0.78658536585365901</v>
      </c>
      <c r="J319">
        <v>0.85287846481876295</v>
      </c>
      <c r="K319">
        <v>1.2862068965517199</v>
      </c>
      <c r="L319">
        <v>1.5045871559632999</v>
      </c>
      <c r="M319">
        <v>0.64682539682539697</v>
      </c>
      <c r="O319">
        <f t="shared" si="17"/>
        <v>0.94250899962107249</v>
      </c>
      <c r="P319">
        <f t="shared" si="18"/>
        <v>1.3575584994428642</v>
      </c>
      <c r="Q319">
        <f t="shared" si="19"/>
        <v>1.5080775862068923</v>
      </c>
    </row>
    <row r="320" spans="1:17" x14ac:dyDescent="0.25">
      <c r="A320" t="s">
        <v>334</v>
      </c>
      <c r="B320">
        <f t="shared" si="16"/>
        <v>0.2554043839758125</v>
      </c>
      <c r="C320">
        <v>2.6464896666316799E-19</v>
      </c>
      <c r="D320">
        <v>8.2181443617913594E-15</v>
      </c>
      <c r="E320" s="2" t="s">
        <v>308</v>
      </c>
      <c r="F320">
        <v>0.86821705426356599</v>
      </c>
      <c r="G320">
        <v>0.99278846153846201</v>
      </c>
      <c r="H320">
        <v>0.26764705882352902</v>
      </c>
      <c r="I320">
        <v>0.20121951219512199</v>
      </c>
      <c r="J320">
        <v>0.43283582089552203</v>
      </c>
      <c r="K320">
        <v>0.76896551724137896</v>
      </c>
      <c r="L320">
        <v>0.96330275229357798</v>
      </c>
      <c r="M320">
        <v>0.24603174603174599</v>
      </c>
      <c r="O320">
        <f t="shared" si="17"/>
        <v>1.1434795673076927</v>
      </c>
      <c r="P320">
        <f t="shared" si="18"/>
        <v>0.75180916644331408</v>
      </c>
      <c r="Q320">
        <f t="shared" si="19"/>
        <v>1.7765755053507735</v>
      </c>
    </row>
    <row r="321" spans="1:17" x14ac:dyDescent="0.25">
      <c r="A321" t="s">
        <v>335</v>
      </c>
      <c r="B321">
        <f t="shared" si="16"/>
        <v>0.48827442136913468</v>
      </c>
      <c r="C321">
        <v>3.4596245467287701E-19</v>
      </c>
      <c r="D321">
        <v>1.07431721049568E-14</v>
      </c>
      <c r="E321" s="2" t="s">
        <v>308</v>
      </c>
      <c r="F321">
        <v>1.44961240310078</v>
      </c>
      <c r="G321">
        <v>1.73317307692308</v>
      </c>
      <c r="H321">
        <v>0.67647058823529405</v>
      </c>
      <c r="I321">
        <v>1.09756097560976</v>
      </c>
      <c r="J321">
        <v>0.88912579957356097</v>
      </c>
      <c r="K321">
        <v>1.55344827586207</v>
      </c>
      <c r="L321">
        <v>1.6660550458715599</v>
      </c>
      <c r="M321">
        <v>0.81349206349206304</v>
      </c>
      <c r="O321">
        <f t="shared" si="17"/>
        <v>1.1956113739201957</v>
      </c>
      <c r="P321">
        <f t="shared" si="18"/>
        <v>1.6224814422057323</v>
      </c>
      <c r="Q321">
        <f t="shared" si="19"/>
        <v>1.7471636483916324</v>
      </c>
    </row>
    <row r="322" spans="1:17" x14ac:dyDescent="0.25">
      <c r="A322" t="s">
        <v>336</v>
      </c>
      <c r="B322">
        <f t="shared" ref="B322:B385" si="20">M322/L322</f>
        <v>0.42235523018071686</v>
      </c>
      <c r="C322">
        <v>7.3105125935217705E-18</v>
      </c>
      <c r="D322">
        <v>2.2701334756663199E-13</v>
      </c>
      <c r="E322" s="2" t="s">
        <v>308</v>
      </c>
      <c r="F322">
        <v>0.97674418604651203</v>
      </c>
      <c r="G322">
        <v>1.4326923076923099</v>
      </c>
      <c r="H322">
        <v>0.47941176470588198</v>
      </c>
      <c r="I322">
        <v>0.72560975609756095</v>
      </c>
      <c r="J322">
        <v>0.61620469083155605</v>
      </c>
      <c r="K322">
        <v>1.2327586206896599</v>
      </c>
      <c r="L322">
        <v>1.3247706422018299</v>
      </c>
      <c r="M322">
        <v>0.55952380952380998</v>
      </c>
      <c r="O322">
        <f t="shared" ref="O322:O385" si="21">G322/F322</f>
        <v>1.466804029304031</v>
      </c>
      <c r="P322">
        <f t="shared" ref="P322:P385" si="22">I322/H322</f>
        <v>1.513541822534791</v>
      </c>
      <c r="Q322">
        <f t="shared" ref="Q322:Q385" si="23">K322/J322</f>
        <v>2.000566758143429</v>
      </c>
    </row>
    <row r="323" spans="1:17" x14ac:dyDescent="0.25">
      <c r="A323" t="s">
        <v>337</v>
      </c>
      <c r="B323">
        <f t="shared" si="20"/>
        <v>0.51463987984144843</v>
      </c>
      <c r="C323">
        <v>5.0572580887537099E-17</v>
      </c>
      <c r="D323">
        <v>1.5704303543006899E-12</v>
      </c>
      <c r="E323" s="2" t="s">
        <v>308</v>
      </c>
      <c r="F323">
        <v>1.48837209302326</v>
      </c>
      <c r="G323">
        <v>1.68509615384615</v>
      </c>
      <c r="H323">
        <v>0.79705882352941204</v>
      </c>
      <c r="I323">
        <v>0.93902439024390205</v>
      </c>
      <c r="J323">
        <v>0.987206823027719</v>
      </c>
      <c r="K323">
        <v>1.47413793103448</v>
      </c>
      <c r="L323">
        <v>1.63853211009174</v>
      </c>
      <c r="M323">
        <v>0.84325396825396803</v>
      </c>
      <c r="O323">
        <f t="shared" si="21"/>
        <v>1.1321739783653788</v>
      </c>
      <c r="P323">
        <f t="shared" si="22"/>
        <v>1.1781117811178103</v>
      </c>
      <c r="Q323">
        <f t="shared" si="23"/>
        <v>1.4932412303567404</v>
      </c>
    </row>
    <row r="324" spans="1:17" x14ac:dyDescent="0.25">
      <c r="A324" t="s">
        <v>338</v>
      </c>
      <c r="B324">
        <f t="shared" si="20"/>
        <v>0.11606104047203522</v>
      </c>
      <c r="C324">
        <v>7.5906841129479494E-17</v>
      </c>
      <c r="D324">
        <v>2.3571351375937301E-12</v>
      </c>
      <c r="E324" s="2" t="s">
        <v>308</v>
      </c>
      <c r="F324">
        <v>0.612403100775194</v>
      </c>
      <c r="G324">
        <v>0.72836538461538503</v>
      </c>
      <c r="H324">
        <v>0.108823529411765</v>
      </c>
      <c r="I324">
        <v>2.4390243902439001E-2</v>
      </c>
      <c r="J324">
        <v>0.24733475479744099</v>
      </c>
      <c r="K324">
        <v>0.52931034482758599</v>
      </c>
      <c r="L324">
        <v>0.70091743119266103</v>
      </c>
      <c r="M324">
        <v>8.1349206349206393E-2</v>
      </c>
      <c r="O324">
        <f t="shared" si="21"/>
        <v>1.1893561343719574</v>
      </c>
      <c r="P324">
        <f t="shared" si="22"/>
        <v>0.2241265655899794</v>
      </c>
      <c r="Q324">
        <f t="shared" si="23"/>
        <v>2.1400564803805016</v>
      </c>
    </row>
    <row r="325" spans="1:17" x14ac:dyDescent="0.25">
      <c r="A325" t="s">
        <v>339</v>
      </c>
      <c r="B325">
        <f t="shared" si="20"/>
        <v>0.20690964312832244</v>
      </c>
      <c r="C325">
        <v>8.3437792316196897E-17</v>
      </c>
      <c r="D325">
        <v>2.5909937647948601E-12</v>
      </c>
      <c r="E325" s="2" t="s">
        <v>308</v>
      </c>
      <c r="F325">
        <v>0.65116279069767402</v>
      </c>
      <c r="G325">
        <v>0.85336538461538503</v>
      </c>
      <c r="H325">
        <v>0.152941176470588</v>
      </c>
      <c r="I325">
        <v>0.19512195121951201</v>
      </c>
      <c r="J325">
        <v>0.28997867803838001</v>
      </c>
      <c r="K325">
        <v>0.667241379310345</v>
      </c>
      <c r="L325">
        <v>0.80550458715596296</v>
      </c>
      <c r="M325">
        <v>0.16666666666666699</v>
      </c>
      <c r="O325">
        <f t="shared" si="21"/>
        <v>1.3105254120879135</v>
      </c>
      <c r="P325">
        <f t="shared" si="22"/>
        <v>1.2757973733583496</v>
      </c>
      <c r="Q325">
        <f t="shared" si="23"/>
        <v>2.3010015212981711</v>
      </c>
    </row>
    <row r="326" spans="1:17" x14ac:dyDescent="0.25">
      <c r="A326" t="s">
        <v>340</v>
      </c>
      <c r="B326">
        <f t="shared" si="20"/>
        <v>0.39937153786919138</v>
      </c>
      <c r="C326">
        <v>1.2407359414959099E-16</v>
      </c>
      <c r="D326">
        <v>3.8528573191272599E-12</v>
      </c>
      <c r="E326" s="2" t="s">
        <v>308</v>
      </c>
      <c r="F326">
        <v>0.93023255813953498</v>
      </c>
      <c r="G326">
        <v>1.24759615384615</v>
      </c>
      <c r="H326">
        <v>0.42058823529411798</v>
      </c>
      <c r="I326">
        <v>0.56707317073170704</v>
      </c>
      <c r="J326">
        <v>0.56076759061833703</v>
      </c>
      <c r="K326">
        <v>1.0551724137931</v>
      </c>
      <c r="L326">
        <v>1.1724770642201801</v>
      </c>
      <c r="M326">
        <v>0.46825396825396798</v>
      </c>
      <c r="O326">
        <f t="shared" si="21"/>
        <v>1.341165865384611</v>
      </c>
      <c r="P326">
        <f t="shared" si="22"/>
        <v>1.3482858604809806</v>
      </c>
      <c r="Q326">
        <f t="shared" si="23"/>
        <v>1.8816572702241969</v>
      </c>
    </row>
    <row r="327" spans="1:17" x14ac:dyDescent="0.25">
      <c r="A327" t="s">
        <v>341</v>
      </c>
      <c r="B327">
        <f t="shared" si="20"/>
        <v>0.33303148099066449</v>
      </c>
      <c r="C327">
        <v>4.4937538445118598E-16</v>
      </c>
      <c r="D327">
        <v>1.39544538133627E-11</v>
      </c>
      <c r="E327" s="2" t="s">
        <v>308</v>
      </c>
      <c r="F327">
        <v>0.87596899224806202</v>
      </c>
      <c r="G327">
        <v>1.0240384615384599</v>
      </c>
      <c r="H327">
        <v>0.29117647058823498</v>
      </c>
      <c r="I327">
        <v>0.40853658536585402</v>
      </c>
      <c r="J327">
        <v>0.45202558635394502</v>
      </c>
      <c r="K327">
        <v>0.85</v>
      </c>
      <c r="L327">
        <v>0.98899082568807295</v>
      </c>
      <c r="M327">
        <v>0.32936507936507903</v>
      </c>
      <c r="O327">
        <f t="shared" si="21"/>
        <v>1.1690350578624895</v>
      </c>
      <c r="P327">
        <f t="shared" si="22"/>
        <v>1.4030549396403083</v>
      </c>
      <c r="Q327">
        <f t="shared" si="23"/>
        <v>1.8804245283018848</v>
      </c>
    </row>
    <row r="328" spans="1:17" x14ac:dyDescent="0.25">
      <c r="A328" t="s">
        <v>342</v>
      </c>
      <c r="B328">
        <f t="shared" si="20"/>
        <v>0.29130223517978643</v>
      </c>
      <c r="C328">
        <v>7.88602520655429E-16</v>
      </c>
      <c r="D328">
        <v>2.4488474073913E-11</v>
      </c>
      <c r="E328" s="2" t="s">
        <v>308</v>
      </c>
      <c r="F328">
        <v>0.73643410852713198</v>
      </c>
      <c r="G328">
        <v>0.94951923076923095</v>
      </c>
      <c r="H328">
        <v>0.26470588235294101</v>
      </c>
      <c r="I328">
        <v>0.25609756097560998</v>
      </c>
      <c r="J328">
        <v>0.39445628997867799</v>
      </c>
      <c r="K328">
        <v>0.75344827586206897</v>
      </c>
      <c r="L328">
        <v>0.89908256880733906</v>
      </c>
      <c r="M328">
        <v>0.26190476190476197</v>
      </c>
      <c r="O328">
        <f t="shared" si="21"/>
        <v>1.2893471659919027</v>
      </c>
      <c r="P328">
        <f t="shared" si="22"/>
        <v>0.96747967479674946</v>
      </c>
      <c r="Q328">
        <f t="shared" si="23"/>
        <v>1.9100931966449211</v>
      </c>
    </row>
    <row r="329" spans="1:17" x14ac:dyDescent="0.25">
      <c r="A329" t="s">
        <v>343</v>
      </c>
      <c r="B329">
        <f t="shared" si="20"/>
        <v>0.45283391134231316</v>
      </c>
      <c r="C329">
        <v>9.0205063978770098E-16</v>
      </c>
      <c r="D329">
        <v>2.8011378517327501E-11</v>
      </c>
      <c r="E329" s="2" t="s">
        <v>308</v>
      </c>
      <c r="F329">
        <v>1.32558139534884</v>
      </c>
      <c r="G329">
        <v>1.3052884615384599</v>
      </c>
      <c r="H329">
        <v>0.64411764705882402</v>
      </c>
      <c r="I329">
        <v>0.48780487804877998</v>
      </c>
      <c r="J329">
        <v>0.83155650319829399</v>
      </c>
      <c r="K329">
        <v>1.0741379310344801</v>
      </c>
      <c r="L329">
        <v>1.31009174311927</v>
      </c>
      <c r="M329">
        <v>0.59325396825396803</v>
      </c>
      <c r="O329">
        <f t="shared" si="21"/>
        <v>0.98469129554655543</v>
      </c>
      <c r="P329">
        <f t="shared" si="22"/>
        <v>0.75732264171956654</v>
      </c>
      <c r="Q329">
        <f t="shared" si="23"/>
        <v>1.2917197170645418</v>
      </c>
    </row>
    <row r="330" spans="1:17" x14ac:dyDescent="0.25">
      <c r="A330" t="s">
        <v>344</v>
      </c>
      <c r="B330">
        <f t="shared" si="20"/>
        <v>0.12308039747064137</v>
      </c>
      <c r="C330">
        <v>9.592728077433549E-16</v>
      </c>
      <c r="D330">
        <v>2.9788298498854398E-11</v>
      </c>
      <c r="E330" s="2" t="s">
        <v>308</v>
      </c>
      <c r="F330">
        <v>0.52713178294573604</v>
      </c>
      <c r="G330">
        <v>0.72355769230769196</v>
      </c>
      <c r="H330">
        <v>7.0588235294117604E-2</v>
      </c>
      <c r="I330">
        <v>0.109756097560976</v>
      </c>
      <c r="J330">
        <v>0.19616204690831601</v>
      </c>
      <c r="K330">
        <v>0.55000000000000004</v>
      </c>
      <c r="L330">
        <v>0.677064220183486</v>
      </c>
      <c r="M330">
        <v>8.3333333333333301E-2</v>
      </c>
      <c r="O330">
        <f t="shared" si="21"/>
        <v>1.3726315045248871</v>
      </c>
      <c r="P330">
        <f t="shared" si="22"/>
        <v>1.5548780487804943</v>
      </c>
      <c r="Q330">
        <f t="shared" si="23"/>
        <v>2.8038043478260808</v>
      </c>
    </row>
    <row r="331" spans="1:17" x14ac:dyDescent="0.25">
      <c r="A331" t="s">
        <v>345</v>
      </c>
      <c r="B331">
        <f t="shared" si="20"/>
        <v>0.16551263362487834</v>
      </c>
      <c r="C331">
        <v>1.2357544565478601E-15</v>
      </c>
      <c r="D331">
        <v>3.83738831391806E-11</v>
      </c>
      <c r="E331" s="2" t="s">
        <v>308</v>
      </c>
      <c r="F331">
        <v>0.612403100775194</v>
      </c>
      <c r="G331">
        <v>0.75240384615384603</v>
      </c>
      <c r="H331">
        <v>0.114705882352941</v>
      </c>
      <c r="I331">
        <v>0.12804878048780499</v>
      </c>
      <c r="J331">
        <v>0.25159914712153503</v>
      </c>
      <c r="K331">
        <v>0.57586206896551695</v>
      </c>
      <c r="L331">
        <v>0.71926605504587204</v>
      </c>
      <c r="M331">
        <v>0.119047619047619</v>
      </c>
      <c r="O331">
        <f t="shared" si="21"/>
        <v>1.2286088120740013</v>
      </c>
      <c r="P331">
        <f t="shared" si="22"/>
        <v>1.116322701688558</v>
      </c>
      <c r="Q331">
        <f t="shared" si="23"/>
        <v>2.2888077147866746</v>
      </c>
    </row>
    <row r="332" spans="1:17" x14ac:dyDescent="0.25">
      <c r="A332" t="s">
        <v>346</v>
      </c>
      <c r="B332">
        <f t="shared" si="20"/>
        <v>0.37063912726457016</v>
      </c>
      <c r="C332">
        <v>2.04260949688214E-15</v>
      </c>
      <c r="D332">
        <v>6.3429152706680995E-11</v>
      </c>
      <c r="E332" s="2" t="s">
        <v>308</v>
      </c>
      <c r="F332">
        <v>0.90697674418604601</v>
      </c>
      <c r="G332">
        <v>1.07932692307692</v>
      </c>
      <c r="H332">
        <v>0.376470588235294</v>
      </c>
      <c r="I332">
        <v>0.40243902439024398</v>
      </c>
      <c r="J332">
        <v>0.52238805970149205</v>
      </c>
      <c r="K332">
        <v>0.88793103448275901</v>
      </c>
      <c r="L332">
        <v>1.03853211009174</v>
      </c>
      <c r="M332">
        <v>0.384920634920635</v>
      </c>
      <c r="O332">
        <f t="shared" si="21"/>
        <v>1.1900271203155792</v>
      </c>
      <c r="P332">
        <f t="shared" si="22"/>
        <v>1.0689786585365859</v>
      </c>
      <c r="Q332">
        <f t="shared" si="23"/>
        <v>1.6997536945812832</v>
      </c>
    </row>
    <row r="333" spans="1:17" x14ac:dyDescent="0.25">
      <c r="A333" t="s">
        <v>347</v>
      </c>
      <c r="B333">
        <f t="shared" si="20"/>
        <v>0.48010109991437649</v>
      </c>
      <c r="C333">
        <v>8.0392981088389796E-15</v>
      </c>
      <c r="D333">
        <v>2.4964432417377702E-10</v>
      </c>
      <c r="E333" s="2" t="s">
        <v>308</v>
      </c>
      <c r="F333">
        <v>1.24806201550388</v>
      </c>
      <c r="G333">
        <v>1.3509615384615401</v>
      </c>
      <c r="H333">
        <v>0.67058823529411804</v>
      </c>
      <c r="I333">
        <v>0.56707317073170704</v>
      </c>
      <c r="J333">
        <v>0.82942430703624703</v>
      </c>
      <c r="K333">
        <v>1.1293103448275901</v>
      </c>
      <c r="L333">
        <v>1.3266055045871601</v>
      </c>
      <c r="M333">
        <v>0.63690476190476197</v>
      </c>
      <c r="O333">
        <f t="shared" si="21"/>
        <v>1.0824474438604852</v>
      </c>
      <c r="P333">
        <f t="shared" si="22"/>
        <v>0.84563543003851005</v>
      </c>
      <c r="Q333">
        <f t="shared" si="23"/>
        <v>1.3615592589309511</v>
      </c>
    </row>
    <row r="334" spans="1:17" x14ac:dyDescent="0.25">
      <c r="A334" t="s">
        <v>348</v>
      </c>
      <c r="B334">
        <f t="shared" si="20"/>
        <v>0.13855727992218253</v>
      </c>
      <c r="C334">
        <v>1.3673295511043201E-14</v>
      </c>
      <c r="D334">
        <v>4.2459684550442499E-10</v>
      </c>
      <c r="E334" s="2" t="s">
        <v>308</v>
      </c>
      <c r="F334">
        <v>0.48837209302325602</v>
      </c>
      <c r="G334">
        <v>0.71153846153846201</v>
      </c>
      <c r="H334">
        <v>7.3529411764705899E-2</v>
      </c>
      <c r="I334">
        <v>0.12804878048780499</v>
      </c>
      <c r="J334">
        <v>0.187633262260128</v>
      </c>
      <c r="K334">
        <v>0.54655172413793096</v>
      </c>
      <c r="L334">
        <v>0.65871559633027499</v>
      </c>
      <c r="M334">
        <v>9.1269841269841306E-2</v>
      </c>
      <c r="O334">
        <f t="shared" si="21"/>
        <v>1.4569597069597073</v>
      </c>
      <c r="P334">
        <f t="shared" si="22"/>
        <v>1.7414634146341474</v>
      </c>
      <c r="Q334">
        <f t="shared" si="23"/>
        <v>2.9128722570532903</v>
      </c>
    </row>
    <row r="335" spans="1:17" x14ac:dyDescent="0.25">
      <c r="A335" t="s">
        <v>349</v>
      </c>
      <c r="B335">
        <f t="shared" si="20"/>
        <v>0.40691886510701952</v>
      </c>
      <c r="C335">
        <v>5.3457171189688898E-14</v>
      </c>
      <c r="D335">
        <v>1.66000553695341E-9</v>
      </c>
      <c r="E335" s="2" t="s">
        <v>308</v>
      </c>
      <c r="F335">
        <v>1.02325581395349</v>
      </c>
      <c r="G335">
        <v>1.0625</v>
      </c>
      <c r="H335">
        <v>0.4</v>
      </c>
      <c r="I335">
        <v>0.48780487804877998</v>
      </c>
      <c r="J335">
        <v>0.57142857142857095</v>
      </c>
      <c r="K335">
        <v>0.9</v>
      </c>
      <c r="L335">
        <v>1.0532110091743101</v>
      </c>
      <c r="M335">
        <v>0.42857142857142899</v>
      </c>
      <c r="O335">
        <f t="shared" si="21"/>
        <v>1.0383522727272712</v>
      </c>
      <c r="P335">
        <f t="shared" si="22"/>
        <v>1.2195121951219499</v>
      </c>
      <c r="Q335">
        <f t="shared" si="23"/>
        <v>1.5750000000000013</v>
      </c>
    </row>
    <row r="336" spans="1:17" x14ac:dyDescent="0.25">
      <c r="A336" t="s">
        <v>350</v>
      </c>
      <c r="B336">
        <f t="shared" si="20"/>
        <v>0.26528426791277221</v>
      </c>
      <c r="C336">
        <v>6.7412647896430997E-14</v>
      </c>
      <c r="D336">
        <v>2.0933649551278699E-9</v>
      </c>
      <c r="E336" s="2" t="s">
        <v>308</v>
      </c>
      <c r="F336">
        <v>0.52713178294573604</v>
      </c>
      <c r="G336">
        <v>0.86538461538461497</v>
      </c>
      <c r="H336">
        <v>0.16764705882352901</v>
      </c>
      <c r="I336">
        <v>0.292682926829268</v>
      </c>
      <c r="J336">
        <v>0.26652452025586398</v>
      </c>
      <c r="K336">
        <v>0.70344827586206904</v>
      </c>
      <c r="L336">
        <v>0.78532110091743101</v>
      </c>
      <c r="M336">
        <v>0.20833333333333301</v>
      </c>
      <c r="O336">
        <f t="shared" si="21"/>
        <v>1.6416855203619913</v>
      </c>
      <c r="P336">
        <f t="shared" si="22"/>
        <v>1.7458279845956379</v>
      </c>
      <c r="Q336">
        <f t="shared" si="23"/>
        <v>2.6393379310344787</v>
      </c>
    </row>
    <row r="337" spans="1:17" x14ac:dyDescent="0.25">
      <c r="A337" t="s">
        <v>351</v>
      </c>
      <c r="B337">
        <f t="shared" si="20"/>
        <v>0.40258864337101857</v>
      </c>
      <c r="C337">
        <v>1.3094010505334401E-13</v>
      </c>
      <c r="D337">
        <v>4.0660830822214797E-9</v>
      </c>
      <c r="E337" s="2" t="s">
        <v>308</v>
      </c>
      <c r="F337">
        <v>0.93798449612403101</v>
      </c>
      <c r="G337">
        <v>1.04567307692308</v>
      </c>
      <c r="H337">
        <v>0.370588235294118</v>
      </c>
      <c r="I337">
        <v>0.49390243902439002</v>
      </c>
      <c r="J337">
        <v>0.52665245202558597</v>
      </c>
      <c r="K337">
        <v>0.88965517241379299</v>
      </c>
      <c r="L337">
        <v>1.0201834862385299</v>
      </c>
      <c r="M337">
        <v>0.41071428571428598</v>
      </c>
      <c r="O337">
        <f t="shared" si="21"/>
        <v>1.1148084869675812</v>
      </c>
      <c r="P337">
        <f t="shared" si="22"/>
        <v>1.3327526132404162</v>
      </c>
      <c r="Q337">
        <f t="shared" si="23"/>
        <v>1.6892642747452196</v>
      </c>
    </row>
    <row r="338" spans="1:17" x14ac:dyDescent="0.25">
      <c r="A338" t="s">
        <v>352</v>
      </c>
      <c r="B338">
        <f t="shared" si="20"/>
        <v>0.45978627671541045</v>
      </c>
      <c r="C338">
        <v>2.94080800484993E-13</v>
      </c>
      <c r="D338">
        <v>9.1320910974604906E-9</v>
      </c>
      <c r="E338" s="2" t="s">
        <v>308</v>
      </c>
      <c r="F338">
        <v>1.07751937984496</v>
      </c>
      <c r="G338">
        <v>1.1923076923076901</v>
      </c>
      <c r="H338">
        <v>0.53235294117647103</v>
      </c>
      <c r="I338">
        <v>0.542682926829268</v>
      </c>
      <c r="J338">
        <v>0.68230277185501098</v>
      </c>
      <c r="K338">
        <v>1.0086206896551699</v>
      </c>
      <c r="L338">
        <v>1.1651376146789001</v>
      </c>
      <c r="M338">
        <v>0.53571428571428603</v>
      </c>
      <c r="O338">
        <f t="shared" si="21"/>
        <v>1.1065301604869942</v>
      </c>
      <c r="P338">
        <f t="shared" si="22"/>
        <v>1.0194043929389556</v>
      </c>
      <c r="Q338">
        <f t="shared" si="23"/>
        <v>1.4782596982758578</v>
      </c>
    </row>
    <row r="339" spans="1:17" x14ac:dyDescent="0.25">
      <c r="A339" t="s">
        <v>353</v>
      </c>
      <c r="B339">
        <f t="shared" si="20"/>
        <v>0.28735153735153723</v>
      </c>
      <c r="C339">
        <v>3.9247499447890899E-13</v>
      </c>
      <c r="D339">
        <v>1.21875260035536E-8</v>
      </c>
      <c r="E339" s="2" t="s">
        <v>308</v>
      </c>
      <c r="F339">
        <v>0.55038759689922501</v>
      </c>
      <c r="G339">
        <v>0.86057692307692302</v>
      </c>
      <c r="H339">
        <v>0.21176470588235299</v>
      </c>
      <c r="I339">
        <v>0.25609756097560998</v>
      </c>
      <c r="J339">
        <v>0.30490405117270802</v>
      </c>
      <c r="K339">
        <v>0.68965517241379304</v>
      </c>
      <c r="L339">
        <v>0.78715596330275195</v>
      </c>
      <c r="M339">
        <v>0.226190476190476</v>
      </c>
      <c r="O339">
        <f t="shared" si="21"/>
        <v>1.5635834236186341</v>
      </c>
      <c r="P339">
        <f t="shared" si="22"/>
        <v>1.2093495934959357</v>
      </c>
      <c r="Q339">
        <f t="shared" si="23"/>
        <v>2.2618760549795018</v>
      </c>
    </row>
    <row r="340" spans="1:17" x14ac:dyDescent="0.25">
      <c r="A340" t="s">
        <v>354</v>
      </c>
      <c r="B340">
        <f t="shared" si="20"/>
        <v>0.6157401203132925</v>
      </c>
      <c r="C340">
        <v>4.1105786214049601E-13</v>
      </c>
      <c r="D340">
        <v>1.27645797930488E-8</v>
      </c>
      <c r="E340" s="2" t="s">
        <v>308</v>
      </c>
      <c r="F340">
        <v>1.58914728682171</v>
      </c>
      <c r="G340">
        <v>2.0697115384615401</v>
      </c>
      <c r="H340">
        <v>1.23529411764706</v>
      </c>
      <c r="I340">
        <v>1.1402439024390201</v>
      </c>
      <c r="J340">
        <v>1.3326226012793201</v>
      </c>
      <c r="K340">
        <v>1.80689655172414</v>
      </c>
      <c r="L340">
        <v>1.95596330275229</v>
      </c>
      <c r="M340">
        <v>1.20436507936508</v>
      </c>
      <c r="O340">
        <f t="shared" si="21"/>
        <v>1.3024038461538434</v>
      </c>
      <c r="P340">
        <f t="shared" si="22"/>
        <v>0.92305458768872972</v>
      </c>
      <c r="Q340">
        <f t="shared" si="23"/>
        <v>1.3558951724137922</v>
      </c>
    </row>
    <row r="341" spans="1:17" x14ac:dyDescent="0.25">
      <c r="A341" t="s">
        <v>355</v>
      </c>
      <c r="B341">
        <f t="shared" si="20"/>
        <v>0.32511152609191862</v>
      </c>
      <c r="C341">
        <v>4.1894802645735301E-13</v>
      </c>
      <c r="D341">
        <v>1.30095930655802E-8</v>
      </c>
      <c r="E341" s="2" t="s">
        <v>308</v>
      </c>
      <c r="F341">
        <v>0.51937984496124001</v>
      </c>
      <c r="G341">
        <v>0.94230769230769196</v>
      </c>
      <c r="H341">
        <v>0.28823529411764698</v>
      </c>
      <c r="I341">
        <v>0.24390243902438999</v>
      </c>
      <c r="J341">
        <v>0.35181236673774002</v>
      </c>
      <c r="K341">
        <v>0.74482758620689704</v>
      </c>
      <c r="L341">
        <v>0.84220183486238498</v>
      </c>
      <c r="M341">
        <v>0.273809523809524</v>
      </c>
      <c r="O341">
        <f t="shared" si="21"/>
        <v>1.814293915040184</v>
      </c>
      <c r="P341">
        <f t="shared" si="22"/>
        <v>0.84619213539074101</v>
      </c>
      <c r="Q341">
        <f t="shared" si="23"/>
        <v>2.1171159874608154</v>
      </c>
    </row>
    <row r="342" spans="1:17" x14ac:dyDescent="0.25">
      <c r="A342" t="s">
        <v>356</v>
      </c>
      <c r="B342">
        <f t="shared" si="20"/>
        <v>0.37630952380952337</v>
      </c>
      <c r="C342">
        <v>1.00490460810862E-12</v>
      </c>
      <c r="D342">
        <v>3.1205302795596902E-8</v>
      </c>
      <c r="E342" s="2" t="s">
        <v>308</v>
      </c>
      <c r="F342">
        <v>0.89147286821705396</v>
      </c>
      <c r="G342">
        <v>0.92548076923076905</v>
      </c>
      <c r="H342">
        <v>0.33235294117647102</v>
      </c>
      <c r="I342">
        <v>0.37195121951219501</v>
      </c>
      <c r="J342">
        <v>0.48614072494669502</v>
      </c>
      <c r="K342">
        <v>0.76896551724137896</v>
      </c>
      <c r="L342">
        <v>0.91743119266055095</v>
      </c>
      <c r="M342">
        <v>0.34523809523809501</v>
      </c>
      <c r="O342">
        <f t="shared" si="21"/>
        <v>1.0381479933110369</v>
      </c>
      <c r="P342">
        <f t="shared" si="22"/>
        <v>1.119145262249081</v>
      </c>
      <c r="Q342">
        <f t="shared" si="23"/>
        <v>1.5817755595886263</v>
      </c>
    </row>
    <row r="343" spans="1:17" x14ac:dyDescent="0.25">
      <c r="A343" t="s">
        <v>357</v>
      </c>
      <c r="B343">
        <f t="shared" si="20"/>
        <v>0.43482825228857119</v>
      </c>
      <c r="C343">
        <v>1.56692876578536E-12</v>
      </c>
      <c r="D343">
        <v>4.8657838963932698E-8</v>
      </c>
      <c r="E343" s="2" t="s">
        <v>308</v>
      </c>
      <c r="F343">
        <v>0.79069767441860495</v>
      </c>
      <c r="G343">
        <v>1.1177884615384599</v>
      </c>
      <c r="H343">
        <v>0.438235294117647</v>
      </c>
      <c r="I343">
        <v>0.48170731707317099</v>
      </c>
      <c r="J343">
        <v>0.53518123667377404</v>
      </c>
      <c r="K343">
        <v>0.93793103448275905</v>
      </c>
      <c r="L343">
        <v>1.0403669724770599</v>
      </c>
      <c r="M343">
        <v>0.452380952380952</v>
      </c>
      <c r="O343">
        <f t="shared" si="21"/>
        <v>1.413673642533934</v>
      </c>
      <c r="P343">
        <f t="shared" si="22"/>
        <v>1.0991979047307259</v>
      </c>
      <c r="Q343">
        <f t="shared" si="23"/>
        <v>1.7525484269817289</v>
      </c>
    </row>
    <row r="344" spans="1:17" x14ac:dyDescent="0.25">
      <c r="A344" t="s">
        <v>358</v>
      </c>
      <c r="B344">
        <f t="shared" si="20"/>
        <v>0.3627167149179723</v>
      </c>
      <c r="C344">
        <v>1.9980910438584899E-12</v>
      </c>
      <c r="D344">
        <v>6.2046721184937805E-8</v>
      </c>
      <c r="E344" s="2" t="s">
        <v>308</v>
      </c>
      <c r="F344">
        <v>0.86821705426356599</v>
      </c>
      <c r="G344">
        <v>0.87740384615384603</v>
      </c>
      <c r="H344">
        <v>0.32058823529411801</v>
      </c>
      <c r="I344">
        <v>0.310975609756098</v>
      </c>
      <c r="J344">
        <v>0.47121535181236701</v>
      </c>
      <c r="K344">
        <v>0.71724137931034504</v>
      </c>
      <c r="L344">
        <v>0.87522935779816502</v>
      </c>
      <c r="M344">
        <v>0.317460317460317</v>
      </c>
      <c r="O344">
        <f t="shared" si="21"/>
        <v>1.0105812156593403</v>
      </c>
      <c r="P344">
        <f t="shared" si="22"/>
        <v>0.97001566345938717</v>
      </c>
      <c r="Q344">
        <f t="shared" si="23"/>
        <v>1.5221095334685595</v>
      </c>
    </row>
    <row r="345" spans="1:17" x14ac:dyDescent="0.25">
      <c r="A345" t="s">
        <v>359</v>
      </c>
      <c r="B345">
        <f t="shared" si="20"/>
        <v>0.2499742321170898</v>
      </c>
      <c r="C345">
        <v>2.01533252194979E-12</v>
      </c>
      <c r="D345">
        <v>6.2582120804106994E-8</v>
      </c>
      <c r="E345" s="2" t="s">
        <v>308</v>
      </c>
      <c r="F345">
        <v>0.66666666666666696</v>
      </c>
      <c r="G345">
        <v>0.71875</v>
      </c>
      <c r="H345">
        <v>0.19705882352941201</v>
      </c>
      <c r="I345">
        <v>0.134146341463415</v>
      </c>
      <c r="J345">
        <v>0.32622601279317698</v>
      </c>
      <c r="K345">
        <v>0.55344827586206902</v>
      </c>
      <c r="L345">
        <v>0.70642201834862395</v>
      </c>
      <c r="M345">
        <v>0.17658730158730199</v>
      </c>
      <c r="O345">
        <f t="shared" si="21"/>
        <v>1.0781249999999996</v>
      </c>
      <c r="P345">
        <f t="shared" si="22"/>
        <v>0.68074262832180665</v>
      </c>
      <c r="Q345">
        <f t="shared" si="23"/>
        <v>1.6965179175118323</v>
      </c>
    </row>
    <row r="346" spans="1:17" x14ac:dyDescent="0.25">
      <c r="A346" t="s">
        <v>360</v>
      </c>
      <c r="B346">
        <f t="shared" si="20"/>
        <v>0.40938268232723307</v>
      </c>
      <c r="C346">
        <v>3.1518243702744398E-12</v>
      </c>
      <c r="D346">
        <v>9.7873602170132304E-8</v>
      </c>
      <c r="E346" s="2" t="s">
        <v>308</v>
      </c>
      <c r="F346">
        <v>0.96124031007751898</v>
      </c>
      <c r="G346">
        <v>0.95913461538461497</v>
      </c>
      <c r="H346">
        <v>0.39411764705882402</v>
      </c>
      <c r="I346">
        <v>0.39024390243902402</v>
      </c>
      <c r="J346">
        <v>0.550106609808102</v>
      </c>
      <c r="K346">
        <v>0.79827586206896595</v>
      </c>
      <c r="L346">
        <v>0.959633027522936</v>
      </c>
      <c r="M346">
        <v>0.39285714285714302</v>
      </c>
      <c r="O346">
        <f t="shared" si="21"/>
        <v>0.99780939826302728</v>
      </c>
      <c r="P346">
        <f t="shared" si="22"/>
        <v>0.99017109574080597</v>
      </c>
      <c r="Q346">
        <f t="shared" si="23"/>
        <v>1.451129377171881</v>
      </c>
    </row>
    <row r="347" spans="1:17" x14ac:dyDescent="0.25">
      <c r="A347" t="s">
        <v>361</v>
      </c>
      <c r="B347">
        <f t="shared" si="20"/>
        <v>0.47658796406709586</v>
      </c>
      <c r="C347">
        <v>1.07295027999717E-11</v>
      </c>
      <c r="D347">
        <v>3.3318325044752002E-7</v>
      </c>
      <c r="E347" s="2" t="s">
        <v>308</v>
      </c>
      <c r="F347">
        <v>1.0155038759689901</v>
      </c>
      <c r="G347">
        <v>1.125</v>
      </c>
      <c r="H347">
        <v>0.52941176470588203</v>
      </c>
      <c r="I347">
        <v>0.51219512195121997</v>
      </c>
      <c r="J347">
        <v>0.66311300639658799</v>
      </c>
      <c r="K347">
        <v>0.95172413793103405</v>
      </c>
      <c r="L347">
        <v>1.09908256880734</v>
      </c>
      <c r="M347">
        <v>0.52380952380952395</v>
      </c>
      <c r="O347">
        <f t="shared" si="21"/>
        <v>1.1078244274809184</v>
      </c>
      <c r="P347">
        <f t="shared" si="22"/>
        <v>0.96747967479674946</v>
      </c>
      <c r="Q347">
        <f t="shared" si="23"/>
        <v>1.435236722474776</v>
      </c>
    </row>
    <row r="348" spans="1:17" x14ac:dyDescent="0.25">
      <c r="A348" t="s">
        <v>362</v>
      </c>
      <c r="B348">
        <f t="shared" si="20"/>
        <v>0.65162737190424613</v>
      </c>
      <c r="C348">
        <v>1.09656441225407E-11</v>
      </c>
      <c r="D348">
        <v>3.4051614693725702E-7</v>
      </c>
      <c r="E348" s="2" t="s">
        <v>308</v>
      </c>
      <c r="F348">
        <v>2.2558139534883699</v>
      </c>
      <c r="G348">
        <v>2.2524038461538498</v>
      </c>
      <c r="H348">
        <v>1.54117647058824</v>
      </c>
      <c r="I348">
        <v>1.31707317073171</v>
      </c>
      <c r="J348">
        <v>1.73773987206823</v>
      </c>
      <c r="K348">
        <v>1.9879310344827601</v>
      </c>
      <c r="L348">
        <v>2.2532110091743101</v>
      </c>
      <c r="M348">
        <v>1.4682539682539699</v>
      </c>
      <c r="O348">
        <f t="shared" si="21"/>
        <v>0.99848830293418178</v>
      </c>
      <c r="P348">
        <f t="shared" si="22"/>
        <v>0.85458946192515273</v>
      </c>
      <c r="Q348">
        <f t="shared" si="23"/>
        <v>1.1439750370213677</v>
      </c>
    </row>
    <row r="349" spans="1:17" x14ac:dyDescent="0.25">
      <c r="A349" t="s">
        <v>363</v>
      </c>
      <c r="B349">
        <f t="shared" si="20"/>
        <v>0.27662421557770339</v>
      </c>
      <c r="C349">
        <v>1.1898515272994101E-11</v>
      </c>
      <c r="D349">
        <v>3.6948459477228598E-7</v>
      </c>
      <c r="E349" s="2" t="s">
        <v>308</v>
      </c>
      <c r="F349">
        <v>0.387596899224806</v>
      </c>
      <c r="G349">
        <v>0.81009615384615397</v>
      </c>
      <c r="H349">
        <v>0.182352941176471</v>
      </c>
      <c r="I349">
        <v>0.22560975609756101</v>
      </c>
      <c r="J349">
        <v>0.238805970149254</v>
      </c>
      <c r="K349">
        <v>0.64482758620689695</v>
      </c>
      <c r="L349">
        <v>0.71009174311926604</v>
      </c>
      <c r="M349">
        <v>0.19642857142857101</v>
      </c>
      <c r="O349">
        <f t="shared" si="21"/>
        <v>2.0900480769230785</v>
      </c>
      <c r="P349">
        <f t="shared" si="22"/>
        <v>1.2372147915027512</v>
      </c>
      <c r="Q349">
        <f t="shared" si="23"/>
        <v>2.7002155172413778</v>
      </c>
    </row>
    <row r="350" spans="1:17" x14ac:dyDescent="0.25">
      <c r="A350" t="s">
        <v>364</v>
      </c>
      <c r="B350">
        <f t="shared" si="20"/>
        <v>0.4267943736634443</v>
      </c>
      <c r="C350">
        <v>1.27497071797074E-11</v>
      </c>
      <c r="D350">
        <v>3.9591665705145499E-7</v>
      </c>
      <c r="E350" s="2" t="s">
        <v>308</v>
      </c>
      <c r="F350">
        <v>0.78294573643410803</v>
      </c>
      <c r="G350">
        <v>1.0240384615384599</v>
      </c>
      <c r="H350">
        <v>0.42058823529411798</v>
      </c>
      <c r="I350">
        <v>0.396341463414634</v>
      </c>
      <c r="J350">
        <v>0.52025586353944597</v>
      </c>
      <c r="K350">
        <v>0.84655172413793101</v>
      </c>
      <c r="L350">
        <v>0.96697247706421996</v>
      </c>
      <c r="M350">
        <v>0.41269841269841301</v>
      </c>
      <c r="O350">
        <f t="shared" si="21"/>
        <v>1.3079303122619941</v>
      </c>
      <c r="P350">
        <f t="shared" si="22"/>
        <v>0.94235033259423395</v>
      </c>
      <c r="Q350">
        <f t="shared" si="23"/>
        <v>1.6271834369700384</v>
      </c>
    </row>
    <row r="351" spans="1:17" x14ac:dyDescent="0.25">
      <c r="A351" t="s">
        <v>365</v>
      </c>
      <c r="B351">
        <f t="shared" si="20"/>
        <v>0.62811384521910885</v>
      </c>
      <c r="C351">
        <v>1.29421423076274E-11</v>
      </c>
      <c r="D351">
        <v>4.0189234507875399E-7</v>
      </c>
      <c r="E351" s="2" t="s">
        <v>308</v>
      </c>
      <c r="F351">
        <v>1.83720930232558</v>
      </c>
      <c r="G351">
        <v>1.9423076923076901</v>
      </c>
      <c r="H351">
        <v>1.1676470588235299</v>
      </c>
      <c r="I351">
        <v>1.2804878048780499</v>
      </c>
      <c r="J351">
        <v>1.35181236673774</v>
      </c>
      <c r="K351">
        <v>1.7551724137931</v>
      </c>
      <c r="L351">
        <v>1.9174311926605501</v>
      </c>
      <c r="M351">
        <v>1.20436507936508</v>
      </c>
      <c r="O351">
        <f t="shared" si="21"/>
        <v>1.0572054527750727</v>
      </c>
      <c r="P351">
        <f t="shared" si="22"/>
        <v>1.0966394298703697</v>
      </c>
      <c r="Q351">
        <f t="shared" si="23"/>
        <v>1.2983846404873247</v>
      </c>
    </row>
    <row r="352" spans="1:17" x14ac:dyDescent="0.25">
      <c r="A352" t="s">
        <v>366</v>
      </c>
      <c r="B352">
        <f t="shared" si="20"/>
        <v>0.68367781267514904</v>
      </c>
      <c r="C352">
        <v>1.8086797866926901E-11</v>
      </c>
      <c r="D352">
        <v>5.6164933416168204E-7</v>
      </c>
      <c r="E352" s="2" t="s">
        <v>308</v>
      </c>
      <c r="F352">
        <v>2.32558139534884</v>
      </c>
      <c r="G352">
        <v>2.8870192307692299</v>
      </c>
      <c r="H352">
        <v>1.96470588235294</v>
      </c>
      <c r="I352">
        <v>1.7134146341463401</v>
      </c>
      <c r="J352">
        <v>2.06396588486141</v>
      </c>
      <c r="K352">
        <v>2.5551724137931</v>
      </c>
      <c r="L352">
        <v>2.7541284403669701</v>
      </c>
      <c r="M352">
        <v>1.8829365079365099</v>
      </c>
      <c r="O352">
        <f t="shared" si="21"/>
        <v>1.2414182692307674</v>
      </c>
      <c r="P352">
        <f t="shared" si="22"/>
        <v>0.87209726887688022</v>
      </c>
      <c r="Q352">
        <f t="shared" si="23"/>
        <v>1.2379915930464487</v>
      </c>
    </row>
    <row r="353" spans="1:17" x14ac:dyDescent="0.25">
      <c r="A353" t="s">
        <v>367</v>
      </c>
      <c r="B353">
        <f t="shared" si="20"/>
        <v>6.2686910512997365E-2</v>
      </c>
      <c r="C353">
        <v>1.8541050170693201E-11</v>
      </c>
      <c r="D353">
        <v>5.7575523095053696E-7</v>
      </c>
      <c r="E353" s="2" t="s">
        <v>308</v>
      </c>
      <c r="F353">
        <v>0.387596899224806</v>
      </c>
      <c r="G353">
        <v>0.54326923076923095</v>
      </c>
      <c r="H353">
        <v>2.9411764705882401E-2</v>
      </c>
      <c r="I353">
        <v>3.65853658536585E-2</v>
      </c>
      <c r="J353">
        <v>0.127931769722815</v>
      </c>
      <c r="K353">
        <v>0.4</v>
      </c>
      <c r="L353">
        <v>0.50642201834862399</v>
      </c>
      <c r="M353">
        <v>3.1746031746031703E-2</v>
      </c>
      <c r="O353">
        <f t="shared" si="21"/>
        <v>1.4016346153846166</v>
      </c>
      <c r="P353">
        <f t="shared" si="22"/>
        <v>1.2439024390243869</v>
      </c>
      <c r="Q353">
        <f t="shared" si="23"/>
        <v>3.1266666666666545</v>
      </c>
    </row>
    <row r="354" spans="1:17" x14ac:dyDescent="0.25">
      <c r="A354" t="s">
        <v>368</v>
      </c>
      <c r="B354">
        <f t="shared" si="20"/>
        <v>0.3741275155895698</v>
      </c>
      <c r="C354">
        <v>5.4717226204010101E-11</v>
      </c>
      <c r="D354">
        <v>1.6991340253131299E-6</v>
      </c>
      <c r="E354" s="2" t="s">
        <v>308</v>
      </c>
      <c r="F354">
        <v>0.81395348837209303</v>
      </c>
      <c r="G354">
        <v>0.82451923076923095</v>
      </c>
      <c r="H354">
        <v>0.35294117647058798</v>
      </c>
      <c r="I354">
        <v>0.21341463414634099</v>
      </c>
      <c r="J354">
        <v>0.47974413646055403</v>
      </c>
      <c r="K354">
        <v>0.65172413793103401</v>
      </c>
      <c r="L354">
        <v>0.82201834862385303</v>
      </c>
      <c r="M354">
        <v>0.307539682539683</v>
      </c>
      <c r="O354">
        <f t="shared" si="21"/>
        <v>1.0129807692307695</v>
      </c>
      <c r="P354">
        <f t="shared" si="22"/>
        <v>0.60467479674796654</v>
      </c>
      <c r="Q354">
        <f t="shared" si="23"/>
        <v>1.3584827586206896</v>
      </c>
    </row>
    <row r="355" spans="1:17" x14ac:dyDescent="0.25">
      <c r="A355" t="s">
        <v>369</v>
      </c>
      <c r="B355">
        <f t="shared" si="20"/>
        <v>0.68049141940132307</v>
      </c>
      <c r="C355">
        <v>8.99322170201807E-11</v>
      </c>
      <c r="D355">
        <v>2.7926651351276701E-6</v>
      </c>
      <c r="E355" s="2" t="s">
        <v>308</v>
      </c>
      <c r="F355">
        <v>1.8527131782945701</v>
      </c>
      <c r="G355">
        <v>2.9206730769230802</v>
      </c>
      <c r="H355">
        <v>1.5764705882352901</v>
      </c>
      <c r="I355">
        <v>2.3109756097560998</v>
      </c>
      <c r="J355">
        <v>1.65245202558635</v>
      </c>
      <c r="K355">
        <v>2.74827586206897</v>
      </c>
      <c r="L355">
        <v>2.6678899082568801</v>
      </c>
      <c r="M355">
        <v>1.81547619047619</v>
      </c>
      <c r="O355">
        <f t="shared" si="21"/>
        <v>1.5764302381718749</v>
      </c>
      <c r="P355">
        <f t="shared" si="22"/>
        <v>1.4659173643975298</v>
      </c>
      <c r="Q355">
        <f t="shared" si="23"/>
        <v>1.6631501668520645</v>
      </c>
    </row>
    <row r="356" spans="1:17" x14ac:dyDescent="0.25">
      <c r="A356" t="s">
        <v>370</v>
      </c>
      <c r="B356">
        <f t="shared" si="20"/>
        <v>0.1575475664879637</v>
      </c>
      <c r="C356">
        <v>9.1544888020707296E-11</v>
      </c>
      <c r="D356">
        <v>2.84274340770702E-6</v>
      </c>
      <c r="E356" s="2" t="s">
        <v>308</v>
      </c>
      <c r="F356">
        <v>0.372093023255814</v>
      </c>
      <c r="G356">
        <v>0.61057692307692302</v>
      </c>
      <c r="H356">
        <v>7.3529411764705899E-2</v>
      </c>
      <c r="I356">
        <v>0.115853658536585</v>
      </c>
      <c r="J356">
        <v>0.15565031982942401</v>
      </c>
      <c r="K356">
        <v>0.47068965517241401</v>
      </c>
      <c r="L356">
        <v>0.55412844036697295</v>
      </c>
      <c r="M356">
        <v>8.7301587301587297E-2</v>
      </c>
      <c r="O356">
        <f t="shared" si="21"/>
        <v>1.6409254807692304</v>
      </c>
      <c r="P356">
        <f t="shared" si="22"/>
        <v>1.5756097560975557</v>
      </c>
      <c r="Q356">
        <f t="shared" si="23"/>
        <v>3.0240198393953781</v>
      </c>
    </row>
    <row r="357" spans="1:17" x14ac:dyDescent="0.25">
      <c r="A357" t="s">
        <v>371</v>
      </c>
      <c r="B357">
        <f t="shared" si="20"/>
        <v>0.26122480827537059</v>
      </c>
      <c r="C357">
        <v>9.4217249512490703E-11</v>
      </c>
      <c r="D357">
        <v>2.9257282491113701E-6</v>
      </c>
      <c r="E357" s="2" t="s">
        <v>308</v>
      </c>
      <c r="F357">
        <v>0.75193798449612403</v>
      </c>
      <c r="G357">
        <v>0.62259615384615397</v>
      </c>
      <c r="H357">
        <v>0.17941176470588199</v>
      </c>
      <c r="I357">
        <v>0.15243902439024401</v>
      </c>
      <c r="J357">
        <v>0.33688699360341201</v>
      </c>
      <c r="K357">
        <v>0.48965517241379303</v>
      </c>
      <c r="L357">
        <v>0.65321100917431196</v>
      </c>
      <c r="M357">
        <v>0.170634920634921</v>
      </c>
      <c r="O357">
        <f t="shared" si="21"/>
        <v>0.82798869944488518</v>
      </c>
      <c r="P357">
        <f t="shared" si="22"/>
        <v>0.84966013594562406</v>
      </c>
      <c r="Q357">
        <f t="shared" si="23"/>
        <v>1.4534701003928392</v>
      </c>
    </row>
    <row r="358" spans="1:17" x14ac:dyDescent="0.25">
      <c r="A358" t="s">
        <v>372</v>
      </c>
      <c r="B358">
        <f t="shared" si="20"/>
        <v>0.42418779842560322</v>
      </c>
      <c r="C358">
        <v>1.01957455698199E-10</v>
      </c>
      <c r="D358">
        <v>3.1660848717961601E-6</v>
      </c>
      <c r="E358" s="2" t="s">
        <v>308</v>
      </c>
      <c r="F358">
        <v>0.66666666666666696</v>
      </c>
      <c r="G358">
        <v>0.97596153846153799</v>
      </c>
      <c r="H358">
        <v>0.30294117647058799</v>
      </c>
      <c r="I358">
        <v>0.54878048780487798</v>
      </c>
      <c r="J358">
        <v>0.402985074626866</v>
      </c>
      <c r="K358">
        <v>0.85517241379310305</v>
      </c>
      <c r="L358">
        <v>0.90275229357798203</v>
      </c>
      <c r="M358">
        <v>0.38293650793650802</v>
      </c>
      <c r="O358">
        <f t="shared" si="21"/>
        <v>1.4639423076923064</v>
      </c>
      <c r="P358">
        <f t="shared" si="22"/>
        <v>1.8115084063462006</v>
      </c>
      <c r="Q358">
        <f t="shared" si="23"/>
        <v>2.122094508301402</v>
      </c>
    </row>
    <row r="359" spans="1:17" x14ac:dyDescent="0.25">
      <c r="A359" t="s">
        <v>373</v>
      </c>
      <c r="B359">
        <f t="shared" si="20"/>
        <v>0.22541720615738772</v>
      </c>
      <c r="C359">
        <v>1.5505353191744499E-10</v>
      </c>
      <c r="D359">
        <v>4.8148773266324096E-6</v>
      </c>
      <c r="E359" s="2" t="s">
        <v>308</v>
      </c>
      <c r="F359">
        <v>0.44186046511627902</v>
      </c>
      <c r="G359">
        <v>0.65865384615384603</v>
      </c>
      <c r="H359">
        <v>0.14705882352941199</v>
      </c>
      <c r="I359">
        <v>0.115853658536585</v>
      </c>
      <c r="J359">
        <v>0.228144989339019</v>
      </c>
      <c r="K359">
        <v>0.50517241379310296</v>
      </c>
      <c r="L359">
        <v>0.60733944954128405</v>
      </c>
      <c r="M359">
        <v>0.136904761904762</v>
      </c>
      <c r="O359">
        <f t="shared" si="21"/>
        <v>1.4906376518218623</v>
      </c>
      <c r="P359">
        <f t="shared" si="22"/>
        <v>0.78780487804877675</v>
      </c>
      <c r="Q359">
        <f t="shared" si="23"/>
        <v>2.2142603931679017</v>
      </c>
    </row>
    <row r="360" spans="1:17" x14ac:dyDescent="0.25">
      <c r="A360" t="s">
        <v>374</v>
      </c>
      <c r="B360">
        <f t="shared" si="20"/>
        <v>0.40076319270398186</v>
      </c>
      <c r="C360">
        <v>2.1721277229694599E-10</v>
      </c>
      <c r="D360">
        <v>6.7451082181370804E-6</v>
      </c>
      <c r="E360" s="2" t="s">
        <v>308</v>
      </c>
      <c r="F360">
        <v>1.0077519379844999</v>
      </c>
      <c r="G360">
        <v>0.78365384615384603</v>
      </c>
      <c r="H360">
        <v>0.33529411764705902</v>
      </c>
      <c r="I360">
        <v>0.33536585365853699</v>
      </c>
      <c r="J360">
        <v>0.52025586353944597</v>
      </c>
      <c r="K360">
        <v>0.65689655172413797</v>
      </c>
      <c r="L360">
        <v>0.83669724770642195</v>
      </c>
      <c r="M360">
        <v>0.33531746031746001</v>
      </c>
      <c r="O360">
        <f t="shared" si="21"/>
        <v>0.7776257396449674</v>
      </c>
      <c r="P360">
        <f t="shared" si="22"/>
        <v>1.0002139495079168</v>
      </c>
      <c r="Q360">
        <f t="shared" si="23"/>
        <v>1.2626413227812316</v>
      </c>
    </row>
    <row r="361" spans="1:17" x14ac:dyDescent="0.25">
      <c r="A361" t="s">
        <v>375</v>
      </c>
      <c r="B361">
        <f t="shared" si="20"/>
        <v>0.52288925438596434</v>
      </c>
      <c r="C361">
        <v>4.5500124242306598E-10</v>
      </c>
      <c r="D361">
        <v>1.41291535809635E-5</v>
      </c>
      <c r="E361" s="2" t="s">
        <v>308</v>
      </c>
      <c r="F361">
        <v>0.82945736434108497</v>
      </c>
      <c r="G361">
        <v>1.20432692307692</v>
      </c>
      <c r="H361">
        <v>0.54705882352941204</v>
      </c>
      <c r="I361">
        <v>0.65853658536585402</v>
      </c>
      <c r="J361">
        <v>0.624733475479744</v>
      </c>
      <c r="K361">
        <v>1.05</v>
      </c>
      <c r="L361">
        <v>1.1155963302752301</v>
      </c>
      <c r="M361">
        <v>0.58333333333333304</v>
      </c>
      <c r="O361">
        <f t="shared" si="21"/>
        <v>1.4519455427749788</v>
      </c>
      <c r="P361">
        <f t="shared" si="22"/>
        <v>1.2037765538945713</v>
      </c>
      <c r="Q361">
        <f t="shared" si="23"/>
        <v>1.6807167235494884</v>
      </c>
    </row>
    <row r="362" spans="1:17" x14ac:dyDescent="0.25">
      <c r="A362" t="s">
        <v>376</v>
      </c>
      <c r="B362">
        <f t="shared" si="20"/>
        <v>0.51724537037037022</v>
      </c>
      <c r="C362">
        <v>6.4527429629840203E-10</v>
      </c>
      <c r="D362">
        <v>2.0037702722954301E-5</v>
      </c>
      <c r="E362" s="2" t="s">
        <v>308</v>
      </c>
      <c r="F362">
        <v>1.1782945736434101</v>
      </c>
      <c r="G362">
        <v>1.07692307692308</v>
      </c>
      <c r="H362">
        <v>0.55294117647058805</v>
      </c>
      <c r="I362">
        <v>0.60365853658536595</v>
      </c>
      <c r="J362">
        <v>0.724946695095949</v>
      </c>
      <c r="K362">
        <v>0.94310344827586201</v>
      </c>
      <c r="L362">
        <v>1.1009174311926599</v>
      </c>
      <c r="M362">
        <v>0.56944444444444398</v>
      </c>
      <c r="O362">
        <f t="shared" si="21"/>
        <v>0.91396761133603555</v>
      </c>
      <c r="P362">
        <f t="shared" si="22"/>
        <v>1.09172288531396</v>
      </c>
      <c r="Q362">
        <f t="shared" si="23"/>
        <v>1.3009279918864094</v>
      </c>
    </row>
    <row r="363" spans="1:17" x14ac:dyDescent="0.25">
      <c r="A363" t="s">
        <v>377</v>
      </c>
      <c r="B363">
        <f t="shared" si="20"/>
        <v>0.19103835978835959</v>
      </c>
      <c r="C363">
        <v>6.9404518003354903E-10</v>
      </c>
      <c r="D363">
        <v>2.1552184975581801E-5</v>
      </c>
      <c r="E363" s="2" t="s">
        <v>308</v>
      </c>
      <c r="F363">
        <v>0.36434108527131798</v>
      </c>
      <c r="G363">
        <v>0.60817307692307698</v>
      </c>
      <c r="H363">
        <v>0.11764705882352899</v>
      </c>
      <c r="I363">
        <v>7.9268292682926803E-2</v>
      </c>
      <c r="J363">
        <v>0.18550106609808101</v>
      </c>
      <c r="K363">
        <v>0.458620689655172</v>
      </c>
      <c r="L363">
        <v>0.55045871559632997</v>
      </c>
      <c r="M363">
        <v>0.10515873015872999</v>
      </c>
      <c r="O363">
        <f t="shared" si="21"/>
        <v>1.6692409983633383</v>
      </c>
      <c r="P363">
        <f t="shared" si="22"/>
        <v>0.6737804878048802</v>
      </c>
      <c r="Q363">
        <f t="shared" si="23"/>
        <v>2.4723345223939734</v>
      </c>
    </row>
    <row r="364" spans="1:17" x14ac:dyDescent="0.25">
      <c r="A364" t="s">
        <v>378</v>
      </c>
      <c r="B364">
        <f t="shared" si="20"/>
        <v>0.37807563938370831</v>
      </c>
      <c r="C364">
        <v>1.46548014024082E-9</v>
      </c>
      <c r="D364">
        <v>4.5507554794898197E-5</v>
      </c>
      <c r="E364" s="2" t="s">
        <v>308</v>
      </c>
      <c r="F364">
        <v>0.73643410852713198</v>
      </c>
      <c r="G364">
        <v>0.75480769230769196</v>
      </c>
      <c r="H364">
        <v>0.27941176470588203</v>
      </c>
      <c r="I364">
        <v>0.292682926829268</v>
      </c>
      <c r="J364">
        <v>0.40511727078891302</v>
      </c>
      <c r="K364">
        <v>0.62413793103448301</v>
      </c>
      <c r="L364">
        <v>0.75045871559633004</v>
      </c>
      <c r="M364">
        <v>0.283730158730159</v>
      </c>
      <c r="O364">
        <f t="shared" si="21"/>
        <v>1.0249493927125499</v>
      </c>
      <c r="P364">
        <f t="shared" si="22"/>
        <v>1.0474967907573813</v>
      </c>
      <c r="Q364">
        <f t="shared" si="23"/>
        <v>1.5406352087114328</v>
      </c>
    </row>
    <row r="365" spans="1:17" x14ac:dyDescent="0.25">
      <c r="A365" t="s">
        <v>379</v>
      </c>
      <c r="B365">
        <f t="shared" si="20"/>
        <v>0.39530454477388488</v>
      </c>
      <c r="C365">
        <v>1.52647642495325E-9</v>
      </c>
      <c r="D365">
        <v>4.7401672424073402E-5</v>
      </c>
      <c r="E365" s="2" t="s">
        <v>308</v>
      </c>
      <c r="F365">
        <v>0.68992248062015504</v>
      </c>
      <c r="G365">
        <v>0.80528846153846201</v>
      </c>
      <c r="H365">
        <v>0.29705882352941199</v>
      </c>
      <c r="I365">
        <v>0.32926829268292701</v>
      </c>
      <c r="J365">
        <v>0.40511727078891302</v>
      </c>
      <c r="K365">
        <v>0.67068965517241397</v>
      </c>
      <c r="L365">
        <v>0.77798165137614705</v>
      </c>
      <c r="M365">
        <v>0.307539682539683</v>
      </c>
      <c r="O365">
        <f t="shared" si="21"/>
        <v>1.1672158599827145</v>
      </c>
      <c r="P365">
        <f t="shared" si="22"/>
        <v>1.1084279159623278</v>
      </c>
      <c r="Q365">
        <f t="shared" si="23"/>
        <v>1.655544464609799</v>
      </c>
    </row>
    <row r="366" spans="1:17" x14ac:dyDescent="0.25">
      <c r="A366" t="s">
        <v>380</v>
      </c>
      <c r="B366">
        <f t="shared" si="20"/>
        <v>0.14364786505007912</v>
      </c>
      <c r="C366">
        <v>2.1566978832517201E-9</v>
      </c>
      <c r="D366">
        <v>6.6971939368615601E-5</v>
      </c>
      <c r="E366" s="2" t="s">
        <v>308</v>
      </c>
      <c r="F366">
        <v>0.35658914728682201</v>
      </c>
      <c r="G366">
        <v>0.54086538461538503</v>
      </c>
      <c r="H366">
        <v>4.4117647058823498E-2</v>
      </c>
      <c r="I366">
        <v>0.12804878048780499</v>
      </c>
      <c r="J366">
        <v>0.13006396588486099</v>
      </c>
      <c r="K366">
        <v>0.424137931034483</v>
      </c>
      <c r="L366">
        <v>0.49724770642201799</v>
      </c>
      <c r="M366">
        <v>7.1428571428571397E-2</v>
      </c>
      <c r="O366">
        <f t="shared" si="21"/>
        <v>1.5167746655518393</v>
      </c>
      <c r="P366">
        <f t="shared" si="22"/>
        <v>2.9024390243902487</v>
      </c>
      <c r="Q366">
        <f t="shared" si="23"/>
        <v>3.2609949123798878</v>
      </c>
    </row>
    <row r="367" spans="1:17" x14ac:dyDescent="0.25">
      <c r="A367" t="s">
        <v>381</v>
      </c>
      <c r="B367">
        <f t="shared" si="20"/>
        <v>0.11645299145299161</v>
      </c>
      <c r="C367">
        <v>2.2233205933349599E-9</v>
      </c>
      <c r="D367">
        <v>6.9040774384830501E-5</v>
      </c>
      <c r="E367" s="2" t="s">
        <v>308</v>
      </c>
      <c r="F367">
        <v>0.51162790697674398</v>
      </c>
      <c r="G367">
        <v>0.46634615384615402</v>
      </c>
      <c r="H367">
        <v>6.7647058823529393E-2</v>
      </c>
      <c r="I367">
        <v>3.0487804878048801E-2</v>
      </c>
      <c r="J367">
        <v>0.18976545842217499</v>
      </c>
      <c r="K367">
        <v>0.34310344827586198</v>
      </c>
      <c r="L367">
        <v>0.47706422018348599</v>
      </c>
      <c r="M367">
        <v>5.5555555555555601E-2</v>
      </c>
      <c r="O367">
        <f t="shared" si="21"/>
        <v>0.91149475524475598</v>
      </c>
      <c r="P367">
        <f t="shared" si="22"/>
        <v>0.45068928950159109</v>
      </c>
      <c r="Q367">
        <f t="shared" si="23"/>
        <v>1.8080395195660577</v>
      </c>
    </row>
    <row r="368" spans="1:17" x14ac:dyDescent="0.25">
      <c r="A368" t="s">
        <v>382</v>
      </c>
      <c r="B368">
        <f t="shared" si="20"/>
        <v>0.22273638137425525</v>
      </c>
      <c r="C368">
        <v>3.0679957403155899E-9</v>
      </c>
      <c r="D368">
        <v>9.5270471724020103E-5</v>
      </c>
      <c r="E368" s="2" t="s">
        <v>308</v>
      </c>
      <c r="F368">
        <v>0.51937984496124001</v>
      </c>
      <c r="G368">
        <v>0.5625</v>
      </c>
      <c r="H368">
        <v>0.14705882352941199</v>
      </c>
      <c r="I368">
        <v>7.3170731707317097E-2</v>
      </c>
      <c r="J368">
        <v>0.24946695095948801</v>
      </c>
      <c r="K368">
        <v>0.424137931034483</v>
      </c>
      <c r="L368">
        <v>0.55229357798165102</v>
      </c>
      <c r="M368">
        <v>0.123015873015873</v>
      </c>
      <c r="O368">
        <f t="shared" si="21"/>
        <v>1.0830223880597021</v>
      </c>
      <c r="P368">
        <f t="shared" si="22"/>
        <v>0.49756097560975548</v>
      </c>
      <c r="Q368">
        <f t="shared" si="23"/>
        <v>1.700176834659596</v>
      </c>
    </row>
    <row r="369" spans="1:17" x14ac:dyDescent="0.25">
      <c r="A369" t="s">
        <v>383</v>
      </c>
      <c r="B369">
        <f t="shared" si="20"/>
        <v>0.48251438689685633</v>
      </c>
      <c r="C369">
        <v>4.72668611708358E-9</v>
      </c>
      <c r="D369">
        <v>1.46777783993797E-4</v>
      </c>
      <c r="E369" s="2" t="s">
        <v>308</v>
      </c>
      <c r="F369">
        <v>0.65116279069767402</v>
      </c>
      <c r="G369">
        <v>1.0048076923076901</v>
      </c>
      <c r="H369">
        <v>0.46176470588235302</v>
      </c>
      <c r="I369">
        <v>0.40853658536585402</v>
      </c>
      <c r="J369">
        <v>0.51385927505330498</v>
      </c>
      <c r="K369">
        <v>0.83620689655172398</v>
      </c>
      <c r="L369">
        <v>0.92110091743119304</v>
      </c>
      <c r="M369">
        <v>0.44444444444444398</v>
      </c>
      <c r="O369">
        <f t="shared" si="21"/>
        <v>1.5430975274725249</v>
      </c>
      <c r="P369">
        <f t="shared" si="22"/>
        <v>0.88472891098337803</v>
      </c>
      <c r="Q369">
        <f t="shared" si="23"/>
        <v>1.6273071970238941</v>
      </c>
    </row>
    <row r="370" spans="1:17" x14ac:dyDescent="0.25">
      <c r="A370" t="s">
        <v>384</v>
      </c>
      <c r="B370">
        <f t="shared" si="20"/>
        <v>0.5973458788614584</v>
      </c>
      <c r="C370">
        <v>5.98313931975498E-9</v>
      </c>
      <c r="D370">
        <v>1.8579442529635101E-4</v>
      </c>
      <c r="E370" s="2" t="s">
        <v>308</v>
      </c>
      <c r="F370">
        <v>1.36434108527132</v>
      </c>
      <c r="G370">
        <v>1.2740384615384599</v>
      </c>
      <c r="H370">
        <v>0.81764705882352895</v>
      </c>
      <c r="I370">
        <v>0.68292682926829296</v>
      </c>
      <c r="J370">
        <v>0.96801705756929601</v>
      </c>
      <c r="K370">
        <v>1.10689655172414</v>
      </c>
      <c r="L370">
        <v>1.2954128440367001</v>
      </c>
      <c r="M370">
        <v>0.77380952380952395</v>
      </c>
      <c r="O370">
        <f t="shared" si="21"/>
        <v>0.93381228146852879</v>
      </c>
      <c r="P370">
        <f t="shared" si="22"/>
        <v>0.83523425162309262</v>
      </c>
      <c r="Q370">
        <f t="shared" si="23"/>
        <v>1.1434680236974051</v>
      </c>
    </row>
    <row r="371" spans="1:17" x14ac:dyDescent="0.25">
      <c r="A371" t="s">
        <v>385</v>
      </c>
      <c r="B371">
        <f t="shared" si="20"/>
        <v>0.3816526610644263</v>
      </c>
      <c r="C371">
        <v>6.8445908742401197E-9</v>
      </c>
      <c r="D371">
        <v>2.1254508041777901E-4</v>
      </c>
      <c r="E371" s="2" t="s">
        <v>308</v>
      </c>
      <c r="F371">
        <v>0.62015503875969002</v>
      </c>
      <c r="G371">
        <v>0.74759615384615397</v>
      </c>
      <c r="H371">
        <v>0.27647058823529402</v>
      </c>
      <c r="I371">
        <v>0.26829268292682901</v>
      </c>
      <c r="J371">
        <v>0.37100213219616202</v>
      </c>
      <c r="K371">
        <v>0.61206896551724099</v>
      </c>
      <c r="L371">
        <v>0.71743119266055</v>
      </c>
      <c r="M371">
        <v>0.273809523809524</v>
      </c>
      <c r="O371">
        <f t="shared" si="21"/>
        <v>1.2054987980769232</v>
      </c>
      <c r="P371">
        <f t="shared" si="22"/>
        <v>0.97042034250129672</v>
      </c>
      <c r="Q371">
        <f t="shared" si="23"/>
        <v>1.6497720967102647</v>
      </c>
    </row>
    <row r="372" spans="1:17" x14ac:dyDescent="0.25">
      <c r="A372" t="s">
        <v>386</v>
      </c>
      <c r="B372">
        <f t="shared" si="20"/>
        <v>0.74563621744994268</v>
      </c>
      <c r="C372">
        <v>7.1990902519417704E-9</v>
      </c>
      <c r="D372">
        <v>2.2355334959354799E-4</v>
      </c>
      <c r="E372" s="2" t="s">
        <v>308</v>
      </c>
      <c r="F372">
        <v>2.86046511627907</v>
      </c>
      <c r="G372">
        <v>3.5264423076923102</v>
      </c>
      <c r="H372">
        <v>2.5147058823529398</v>
      </c>
      <c r="I372">
        <v>2.50609756097561</v>
      </c>
      <c r="J372">
        <v>2.6098081023454198</v>
      </c>
      <c r="K372">
        <v>3.2379310344827599</v>
      </c>
      <c r="L372">
        <v>3.3688073394495399</v>
      </c>
      <c r="M372">
        <v>2.5119047619047601</v>
      </c>
      <c r="O372">
        <f t="shared" si="21"/>
        <v>1.2328212945591002</v>
      </c>
      <c r="P372">
        <f t="shared" si="22"/>
        <v>0.99657680787334257</v>
      </c>
      <c r="Q372">
        <f t="shared" si="23"/>
        <v>1.2406778228532778</v>
      </c>
    </row>
    <row r="373" spans="1:17" x14ac:dyDescent="0.25">
      <c r="A373" t="s">
        <v>387</v>
      </c>
      <c r="B373">
        <f t="shared" si="20"/>
        <v>0.22436157002483512</v>
      </c>
      <c r="C373">
        <v>7.7568909554912405E-9</v>
      </c>
      <c r="D373">
        <v>2.4087473484086901E-4</v>
      </c>
      <c r="E373" s="2" t="s">
        <v>308</v>
      </c>
      <c r="F373">
        <v>0.50387596899224796</v>
      </c>
      <c r="G373">
        <v>0.55048076923076905</v>
      </c>
      <c r="H373">
        <v>0.13529411764705901</v>
      </c>
      <c r="I373">
        <v>9.1463414634146298E-2</v>
      </c>
      <c r="J373">
        <v>0.23667377398720699</v>
      </c>
      <c r="K373">
        <v>0.42068965517241402</v>
      </c>
      <c r="L373">
        <v>0.53944954128440403</v>
      </c>
      <c r="M373">
        <v>0.121031746031746</v>
      </c>
      <c r="O373">
        <f t="shared" si="21"/>
        <v>1.0924926035502958</v>
      </c>
      <c r="P373">
        <f t="shared" si="22"/>
        <v>0.67603393425238478</v>
      </c>
      <c r="Q373">
        <f t="shared" si="23"/>
        <v>1.7775085430257842</v>
      </c>
    </row>
    <row r="374" spans="1:17" x14ac:dyDescent="0.25">
      <c r="A374" t="s">
        <v>388</v>
      </c>
      <c r="B374">
        <f t="shared" si="20"/>
        <v>0.46343537414965991</v>
      </c>
      <c r="C374">
        <v>1.7615762926716199E-8</v>
      </c>
      <c r="D374">
        <v>5.4702228616331904E-4</v>
      </c>
      <c r="E374" s="2" t="s">
        <v>308</v>
      </c>
      <c r="F374">
        <v>0.84496124031007702</v>
      </c>
      <c r="G374">
        <v>0.83173076923076905</v>
      </c>
      <c r="H374">
        <v>0.41470588235294098</v>
      </c>
      <c r="I374">
        <v>0.32926829268292701</v>
      </c>
      <c r="J374">
        <v>0.53304904051172697</v>
      </c>
      <c r="K374">
        <v>0.68965517241379304</v>
      </c>
      <c r="L374">
        <v>0.83486238532110102</v>
      </c>
      <c r="M374">
        <v>0.38690476190476197</v>
      </c>
      <c r="O374">
        <f t="shared" si="21"/>
        <v>0.98434191954834194</v>
      </c>
      <c r="P374">
        <f t="shared" si="22"/>
        <v>0.793980280228335</v>
      </c>
      <c r="Q374">
        <f t="shared" si="23"/>
        <v>1.2937931034482759</v>
      </c>
    </row>
    <row r="375" spans="1:17" x14ac:dyDescent="0.25">
      <c r="A375" t="s">
        <v>389</v>
      </c>
      <c r="B375">
        <f t="shared" si="20"/>
        <v>0.48615279445111426</v>
      </c>
      <c r="C375">
        <v>2.3952511065836601E-8</v>
      </c>
      <c r="D375">
        <v>7.4379732612742404E-4</v>
      </c>
      <c r="E375" s="2" t="s">
        <v>308</v>
      </c>
      <c r="F375">
        <v>0.84496124031007702</v>
      </c>
      <c r="G375">
        <v>0.88221153846153799</v>
      </c>
      <c r="H375">
        <v>0.45294117647058801</v>
      </c>
      <c r="I375">
        <v>0.36585365853658502</v>
      </c>
      <c r="J375">
        <v>0.56076759061833703</v>
      </c>
      <c r="K375">
        <v>0.736206896551724</v>
      </c>
      <c r="L375">
        <v>0.87339449541284397</v>
      </c>
      <c r="M375">
        <v>0.42460317460317498</v>
      </c>
      <c r="O375">
        <f t="shared" si="21"/>
        <v>1.0440852152434721</v>
      </c>
      <c r="P375">
        <f t="shared" si="22"/>
        <v>0.80772885650934401</v>
      </c>
      <c r="Q375">
        <f t="shared" si="23"/>
        <v>1.3128556444211348</v>
      </c>
    </row>
    <row r="376" spans="1:17" x14ac:dyDescent="0.25">
      <c r="A376" t="s">
        <v>390</v>
      </c>
      <c r="B376">
        <f t="shared" si="20"/>
        <v>0.5482897384305806</v>
      </c>
      <c r="C376">
        <v>2.5499675133466699E-8</v>
      </c>
      <c r="D376">
        <v>7.9184141191954095E-4</v>
      </c>
      <c r="E376" s="2" t="s">
        <v>308</v>
      </c>
      <c r="F376">
        <v>1</v>
      </c>
      <c r="G376">
        <v>1.0552884615384599</v>
      </c>
      <c r="H376">
        <v>0.61764705882352899</v>
      </c>
      <c r="I376">
        <v>0.47560975609756101</v>
      </c>
      <c r="J376">
        <v>0.72281449893390204</v>
      </c>
      <c r="K376">
        <v>0.89137931034482798</v>
      </c>
      <c r="L376">
        <v>1.04220183486239</v>
      </c>
      <c r="M376">
        <v>0.57142857142857095</v>
      </c>
      <c r="O376">
        <f t="shared" si="21"/>
        <v>1.0552884615384599</v>
      </c>
      <c r="P376">
        <f t="shared" si="22"/>
        <v>0.77003484320557547</v>
      </c>
      <c r="Q376">
        <f t="shared" si="23"/>
        <v>1.2332061845183606</v>
      </c>
    </row>
    <row r="377" spans="1:17" x14ac:dyDescent="0.25">
      <c r="A377" t="s">
        <v>391</v>
      </c>
      <c r="B377">
        <f t="shared" si="20"/>
        <v>0.68132487086493188</v>
      </c>
      <c r="C377">
        <v>3.8908805202700697E-8</v>
      </c>
      <c r="D377">
        <v>1.2082351279594701E-3</v>
      </c>
      <c r="E377" s="2" t="s">
        <v>308</v>
      </c>
      <c r="F377">
        <v>1.22480620155039</v>
      </c>
      <c r="G377">
        <v>2.0504807692307701</v>
      </c>
      <c r="H377">
        <v>0.879411764705882</v>
      </c>
      <c r="I377">
        <v>2.0609756097560998</v>
      </c>
      <c r="J377">
        <v>0.97441364605543701</v>
      </c>
      <c r="K377">
        <v>2.05344827586207</v>
      </c>
      <c r="L377">
        <v>1.8550458715596301</v>
      </c>
      <c r="M377">
        <v>1.2638888888888899</v>
      </c>
      <c r="O377">
        <f t="shared" si="21"/>
        <v>1.6741267039922076</v>
      </c>
      <c r="P377">
        <f t="shared" si="22"/>
        <v>2.343584305408275</v>
      </c>
      <c r="Q377">
        <f t="shared" si="23"/>
        <v>2.1073681430619495</v>
      </c>
    </row>
    <row r="378" spans="1:17" x14ac:dyDescent="0.25">
      <c r="A378" t="s">
        <v>392</v>
      </c>
      <c r="B378">
        <f t="shared" si="20"/>
        <v>0.5763626957933875</v>
      </c>
      <c r="C378">
        <v>4.7360199650357101E-8</v>
      </c>
      <c r="D378">
        <v>1.4706762797425401E-3</v>
      </c>
      <c r="E378" s="2" t="s">
        <v>308</v>
      </c>
      <c r="F378">
        <v>0.806201550387597</v>
      </c>
      <c r="G378">
        <v>1.2067307692307701</v>
      </c>
      <c r="H378">
        <v>0.60882352941176499</v>
      </c>
      <c r="I378">
        <v>0.707317073170732</v>
      </c>
      <c r="J378">
        <v>0.66311300639658799</v>
      </c>
      <c r="K378">
        <v>1.0655172413793099</v>
      </c>
      <c r="L378">
        <v>1.11192660550459</v>
      </c>
      <c r="M378">
        <v>0.64087301587301604</v>
      </c>
      <c r="O378">
        <f t="shared" si="21"/>
        <v>1.4968102810650896</v>
      </c>
      <c r="P378">
        <f t="shared" si="22"/>
        <v>1.1617768351596558</v>
      </c>
      <c r="Q378">
        <f t="shared" si="23"/>
        <v>1.6068411132054556</v>
      </c>
    </row>
    <row r="379" spans="1:17" x14ac:dyDescent="0.25">
      <c r="A379" t="s">
        <v>393</v>
      </c>
      <c r="B379">
        <f t="shared" si="20"/>
        <v>0.16198348435190535</v>
      </c>
      <c r="C379">
        <v>6.5493785770789995E-8</v>
      </c>
      <c r="D379">
        <v>2.0337785295403399E-3</v>
      </c>
      <c r="E379" s="2" t="s">
        <v>308</v>
      </c>
      <c r="F379">
        <v>0.32558139534883701</v>
      </c>
      <c r="G379">
        <v>0.49278846153846201</v>
      </c>
      <c r="H379">
        <v>7.3529411764705899E-2</v>
      </c>
      <c r="I379">
        <v>7.3170731707317097E-2</v>
      </c>
      <c r="J379">
        <v>0.14285714285714299</v>
      </c>
      <c r="K379">
        <v>0.37413793103448301</v>
      </c>
      <c r="L379">
        <v>0.45321100917431201</v>
      </c>
      <c r="M379">
        <v>7.3412698412698402E-2</v>
      </c>
      <c r="O379">
        <f t="shared" si="21"/>
        <v>1.5135645604395629</v>
      </c>
      <c r="P379">
        <f t="shared" si="22"/>
        <v>0.9951219512195123</v>
      </c>
      <c r="Q379">
        <f t="shared" si="23"/>
        <v>2.6189655172413788</v>
      </c>
    </row>
    <row r="380" spans="1:17" x14ac:dyDescent="0.25">
      <c r="A380" t="s">
        <v>394</v>
      </c>
      <c r="B380">
        <f t="shared" si="20"/>
        <v>0.42648632820388593</v>
      </c>
      <c r="C380">
        <v>7.9116999927456094E-8</v>
      </c>
      <c r="D380">
        <v>2.4568201987472901E-3</v>
      </c>
      <c r="E380" s="2" t="s">
        <v>308</v>
      </c>
      <c r="F380">
        <v>0.53488372093023295</v>
      </c>
      <c r="G380">
        <v>0.77884615384615397</v>
      </c>
      <c r="H380">
        <v>0.28529411764705898</v>
      </c>
      <c r="I380">
        <v>0.353658536585366</v>
      </c>
      <c r="J380">
        <v>0.35394456289978699</v>
      </c>
      <c r="K380">
        <v>0.65862068965517195</v>
      </c>
      <c r="L380">
        <v>0.72110091743119298</v>
      </c>
      <c r="M380">
        <v>0.307539682539683</v>
      </c>
      <c r="O380">
        <f t="shared" si="21"/>
        <v>1.456103678929765</v>
      </c>
      <c r="P380">
        <f t="shared" si="22"/>
        <v>1.2396278601961277</v>
      </c>
      <c r="Q380">
        <f t="shared" si="23"/>
        <v>1.8608018280016594</v>
      </c>
    </row>
    <row r="381" spans="1:17" x14ac:dyDescent="0.25">
      <c r="A381" t="s">
        <v>395</v>
      </c>
      <c r="B381">
        <f t="shared" si="20"/>
        <v>0.62522773336976967</v>
      </c>
      <c r="C381">
        <v>9.8396626800988895E-8</v>
      </c>
      <c r="D381">
        <v>3.0555104520511101E-3</v>
      </c>
      <c r="E381" s="2" t="s">
        <v>308</v>
      </c>
      <c r="F381">
        <v>1.4031007751938001</v>
      </c>
      <c r="G381">
        <v>1.2403846153846201</v>
      </c>
      <c r="H381">
        <v>0.81470588235294095</v>
      </c>
      <c r="I381">
        <v>0.76829268292682895</v>
      </c>
      <c r="J381">
        <v>0.97654584221748397</v>
      </c>
      <c r="K381">
        <v>1.10689655172414</v>
      </c>
      <c r="L381">
        <v>1.27889908256881</v>
      </c>
      <c r="M381">
        <v>0.79960317460317498</v>
      </c>
      <c r="O381">
        <f t="shared" si="21"/>
        <v>0.88403102422439672</v>
      </c>
      <c r="P381">
        <f t="shared" si="22"/>
        <v>0.94303072994628856</v>
      </c>
      <c r="Q381">
        <f t="shared" si="23"/>
        <v>1.1334814034031042</v>
      </c>
    </row>
    <row r="382" spans="1:17" x14ac:dyDescent="0.25">
      <c r="A382" t="s">
        <v>396</v>
      </c>
      <c r="B382">
        <f t="shared" si="20"/>
        <v>0.74391112159411554</v>
      </c>
      <c r="C382">
        <v>1.03224924449246E-7</v>
      </c>
      <c r="D382">
        <v>3.2054435789224301E-3</v>
      </c>
      <c r="E382" s="2" t="s">
        <v>308</v>
      </c>
      <c r="F382">
        <v>3.2558139534883699</v>
      </c>
      <c r="G382">
        <v>3.3581730769230802</v>
      </c>
      <c r="H382">
        <v>2.3352941176470599</v>
      </c>
      <c r="I382">
        <v>2.7804878048780499</v>
      </c>
      <c r="J382">
        <v>2.58848614072495</v>
      </c>
      <c r="K382">
        <v>3.1948275862069</v>
      </c>
      <c r="L382">
        <v>3.3339449541284401</v>
      </c>
      <c r="M382">
        <v>2.4801587301587298</v>
      </c>
      <c r="O382">
        <f t="shared" si="21"/>
        <v>1.0314388736263753</v>
      </c>
      <c r="P382">
        <f t="shared" si="22"/>
        <v>1.1906370952878294</v>
      </c>
      <c r="Q382">
        <f t="shared" si="23"/>
        <v>1.2342455831392374</v>
      </c>
    </row>
    <row r="383" spans="1:17" x14ac:dyDescent="0.25">
      <c r="A383" t="s">
        <v>397</v>
      </c>
      <c r="B383">
        <f t="shared" si="20"/>
        <v>0.47167900416160308</v>
      </c>
      <c r="C383">
        <v>1.12519394062087E-7</v>
      </c>
      <c r="D383">
        <v>3.49406474380999E-3</v>
      </c>
      <c r="E383" s="2" t="s">
        <v>308</v>
      </c>
      <c r="F383">
        <v>0.68217054263565902</v>
      </c>
      <c r="G383">
        <v>0.82451923076923095</v>
      </c>
      <c r="H383">
        <v>0.33529411764705902</v>
      </c>
      <c r="I383">
        <v>0.45121951219512202</v>
      </c>
      <c r="J383">
        <v>0.43070362473347501</v>
      </c>
      <c r="K383">
        <v>0.71896551724137903</v>
      </c>
      <c r="L383">
        <v>0.79082568807339404</v>
      </c>
      <c r="M383">
        <v>0.37301587301587302</v>
      </c>
      <c r="O383">
        <f t="shared" si="21"/>
        <v>1.208670236013986</v>
      </c>
      <c r="P383">
        <f t="shared" si="22"/>
        <v>1.3457424047924684</v>
      </c>
      <c r="Q383">
        <f t="shared" si="23"/>
        <v>1.6692813246841938</v>
      </c>
    </row>
    <row r="384" spans="1:17" x14ac:dyDescent="0.25">
      <c r="A384" t="s">
        <v>398</v>
      </c>
      <c r="B384">
        <f t="shared" si="20"/>
        <v>0.50180257288100494</v>
      </c>
      <c r="C384">
        <v>1.5686424265099E-7</v>
      </c>
      <c r="D384">
        <v>4.8711053270412003E-3</v>
      </c>
      <c r="E384" s="2" t="s">
        <v>308</v>
      </c>
      <c r="F384">
        <v>0.71317829457364301</v>
      </c>
      <c r="G384">
        <v>0.88221153846153799</v>
      </c>
      <c r="H384">
        <v>0.38529411764705901</v>
      </c>
      <c r="I384">
        <v>0.5</v>
      </c>
      <c r="J384">
        <v>0.47547974413646099</v>
      </c>
      <c r="K384">
        <v>0.77413793103448303</v>
      </c>
      <c r="L384">
        <v>0.84220183486238498</v>
      </c>
      <c r="M384">
        <v>0.422619047619048</v>
      </c>
      <c r="O384">
        <f t="shared" si="21"/>
        <v>1.2370140050167224</v>
      </c>
      <c r="P384">
        <f t="shared" si="22"/>
        <v>1.2977099236641214</v>
      </c>
      <c r="Q384">
        <f t="shared" si="23"/>
        <v>1.6281196845523418</v>
      </c>
    </row>
    <row r="385" spans="1:17" x14ac:dyDescent="0.25">
      <c r="A385" t="s">
        <v>399</v>
      </c>
      <c r="B385">
        <f t="shared" si="20"/>
        <v>0.72407523949374242</v>
      </c>
      <c r="C385">
        <v>1.6312272828620401E-7</v>
      </c>
      <c r="D385">
        <v>5.0654500814714797E-3</v>
      </c>
      <c r="E385" s="2" t="s">
        <v>308</v>
      </c>
      <c r="F385">
        <v>1.5658914728682201</v>
      </c>
      <c r="G385">
        <v>2.2427884615384599</v>
      </c>
      <c r="H385">
        <v>1.3970588235294099</v>
      </c>
      <c r="I385">
        <v>1.73780487804878</v>
      </c>
      <c r="J385">
        <v>1.4434968017057599</v>
      </c>
      <c r="K385">
        <v>2.1</v>
      </c>
      <c r="L385">
        <v>2.0825688073394502</v>
      </c>
      <c r="M385">
        <v>1.5079365079365099</v>
      </c>
      <c r="O385">
        <f t="shared" si="21"/>
        <v>1.4322757996953503</v>
      </c>
      <c r="P385">
        <f t="shared" si="22"/>
        <v>1.2439024390243916</v>
      </c>
      <c r="Q385">
        <f t="shared" si="23"/>
        <v>1.4548005908419468</v>
      </c>
    </row>
    <row r="386" spans="1:17" x14ac:dyDescent="0.25">
      <c r="A386" t="s">
        <v>400</v>
      </c>
      <c r="B386">
        <f t="shared" ref="B386:B449" si="24">M386/L386</f>
        <v>0.5459238711665898</v>
      </c>
      <c r="C386">
        <v>1.8936487409135001E-7</v>
      </c>
      <c r="D386">
        <v>5.8803474351586896E-3</v>
      </c>
      <c r="E386" s="2" t="s">
        <v>308</v>
      </c>
      <c r="F386">
        <v>1.07751937984496</v>
      </c>
      <c r="G386">
        <v>0.90384615384615397</v>
      </c>
      <c r="H386">
        <v>0.48823529411764699</v>
      </c>
      <c r="I386">
        <v>0.57317073170731703</v>
      </c>
      <c r="J386">
        <v>0.65031982942430699</v>
      </c>
      <c r="K386">
        <v>0.81034482758620696</v>
      </c>
      <c r="L386">
        <v>0.94495412844036697</v>
      </c>
      <c r="M386">
        <v>0.51587301587301604</v>
      </c>
      <c r="O386">
        <f t="shared" ref="O386:O449" si="25">G386/F386</f>
        <v>0.83882125069175528</v>
      </c>
      <c r="P386">
        <f t="shared" ref="P386:P449" si="26">I386/H386</f>
        <v>1.173964149280047</v>
      </c>
      <c r="Q386">
        <f t="shared" ref="Q386:Q449" si="27">K386/J386</f>
        <v>1.2460712266817413</v>
      </c>
    </row>
    <row r="387" spans="1:17" x14ac:dyDescent="0.25">
      <c r="A387" t="s">
        <v>401</v>
      </c>
      <c r="B387">
        <f t="shared" si="24"/>
        <v>0.31102351754525742</v>
      </c>
      <c r="C387">
        <v>2.1673157477996901E-7</v>
      </c>
      <c r="D387">
        <v>6.7301655916423902E-3</v>
      </c>
      <c r="E387" s="2" t="s">
        <v>308</v>
      </c>
      <c r="F387">
        <v>0.387596899224806</v>
      </c>
      <c r="G387">
        <v>0.59855769230769196</v>
      </c>
      <c r="H387">
        <v>0.152941176470588</v>
      </c>
      <c r="I387">
        <v>0.207317073170732</v>
      </c>
      <c r="J387">
        <v>0.21748400852878499</v>
      </c>
      <c r="K387">
        <v>0.48793103448275899</v>
      </c>
      <c r="L387">
        <v>0.54862385321100904</v>
      </c>
      <c r="M387">
        <v>0.170634920634921</v>
      </c>
      <c r="O387">
        <f t="shared" si="25"/>
        <v>1.5442788461538461</v>
      </c>
      <c r="P387">
        <f t="shared" si="26"/>
        <v>1.3555347091932499</v>
      </c>
      <c r="Q387">
        <f t="shared" si="27"/>
        <v>2.2435260311020939</v>
      </c>
    </row>
    <row r="388" spans="1:17" x14ac:dyDescent="0.25">
      <c r="A388" t="s">
        <v>402</v>
      </c>
      <c r="B388">
        <f t="shared" si="24"/>
        <v>0.29491341991342029</v>
      </c>
      <c r="C388">
        <v>3.2146917112137701E-7</v>
      </c>
      <c r="D388">
        <v>9.9825821708321195E-3</v>
      </c>
      <c r="E388" s="2" t="s">
        <v>308</v>
      </c>
      <c r="F388">
        <v>0.44186046511627902</v>
      </c>
      <c r="G388">
        <v>0.55048076923076905</v>
      </c>
      <c r="H388">
        <v>0.14411764705882399</v>
      </c>
      <c r="I388">
        <v>0.176829268292683</v>
      </c>
      <c r="J388">
        <v>0.22601279317697201</v>
      </c>
      <c r="K388">
        <v>0.444827586206897</v>
      </c>
      <c r="L388">
        <v>0.524770642201835</v>
      </c>
      <c r="M388">
        <v>0.15476190476190499</v>
      </c>
      <c r="O388">
        <f t="shared" si="25"/>
        <v>1.2458248987854248</v>
      </c>
      <c r="P388">
        <f t="shared" si="26"/>
        <v>1.226978596316572</v>
      </c>
      <c r="Q388">
        <f t="shared" si="27"/>
        <v>1.9681522446324051</v>
      </c>
    </row>
    <row r="389" spans="1:17" x14ac:dyDescent="0.25">
      <c r="A389" t="s">
        <v>403</v>
      </c>
      <c r="B389">
        <f t="shared" si="24"/>
        <v>0.31107305936073143</v>
      </c>
      <c r="C389">
        <v>3.7981925484988402E-7</v>
      </c>
      <c r="D389">
        <v>1.1794527320853501E-2</v>
      </c>
      <c r="E389" s="2" t="s">
        <v>308</v>
      </c>
      <c r="F389">
        <v>0.28682170542635699</v>
      </c>
      <c r="G389">
        <v>0.61298076923076905</v>
      </c>
      <c r="H389">
        <v>0.17058823529411801</v>
      </c>
      <c r="I389">
        <v>0.15853658536585399</v>
      </c>
      <c r="J389">
        <v>0.20255863539445601</v>
      </c>
      <c r="K389">
        <v>0.48448275862069001</v>
      </c>
      <c r="L389">
        <v>0.53577981651376105</v>
      </c>
      <c r="M389">
        <v>0.16666666666666699</v>
      </c>
      <c r="O389">
        <f t="shared" si="25"/>
        <v>2.1371491683991648</v>
      </c>
      <c r="P389">
        <f t="shared" si="26"/>
        <v>0.92935239697224559</v>
      </c>
      <c r="Q389">
        <f t="shared" si="27"/>
        <v>2.3918148820326728</v>
      </c>
    </row>
    <row r="390" spans="1:17" x14ac:dyDescent="0.25">
      <c r="A390" t="s">
        <v>404</v>
      </c>
      <c r="B390">
        <f t="shared" si="24"/>
        <v>0.16054966382477312</v>
      </c>
      <c r="C390">
        <v>4.2226800819020899E-7</v>
      </c>
      <c r="D390">
        <v>1.31126884583306E-2</v>
      </c>
      <c r="E390" s="2" t="s">
        <v>308</v>
      </c>
      <c r="F390">
        <v>0.32558139534883701</v>
      </c>
      <c r="G390">
        <v>0.449519230769231</v>
      </c>
      <c r="H390">
        <v>4.4117647058823498E-2</v>
      </c>
      <c r="I390">
        <v>0.115853658536585</v>
      </c>
      <c r="J390">
        <v>0.12153518123667401</v>
      </c>
      <c r="K390">
        <v>0.35517241379310299</v>
      </c>
      <c r="L390">
        <v>0.42018348623853202</v>
      </c>
      <c r="M390">
        <v>6.7460317460317498E-2</v>
      </c>
      <c r="O390">
        <f t="shared" si="25"/>
        <v>1.3806662087912103</v>
      </c>
      <c r="P390">
        <f t="shared" si="26"/>
        <v>2.6260162601625954</v>
      </c>
      <c r="Q390">
        <f t="shared" si="27"/>
        <v>2.922383545069561</v>
      </c>
    </row>
    <row r="391" spans="1:17" x14ac:dyDescent="0.25">
      <c r="A391" t="s">
        <v>405</v>
      </c>
      <c r="B391">
        <f t="shared" si="24"/>
        <v>0.1319956777703255</v>
      </c>
      <c r="C391">
        <v>9.0109597720942504E-7</v>
      </c>
      <c r="D391">
        <v>2.7981733380284299E-2</v>
      </c>
      <c r="E391" s="2" t="s">
        <v>308</v>
      </c>
      <c r="F391">
        <v>0.32558139534883701</v>
      </c>
      <c r="G391">
        <v>0.41105769230769201</v>
      </c>
      <c r="H391">
        <v>6.4705882352941196E-2</v>
      </c>
      <c r="I391">
        <v>2.4390243902439001E-2</v>
      </c>
      <c r="J391">
        <v>0.13646055437100199</v>
      </c>
      <c r="K391">
        <v>0.30172413793103398</v>
      </c>
      <c r="L391">
        <v>0.39082568807339502</v>
      </c>
      <c r="M391">
        <v>5.1587301587301598E-2</v>
      </c>
      <c r="O391">
        <f t="shared" si="25"/>
        <v>1.2625343406593406</v>
      </c>
      <c r="P391">
        <f t="shared" si="26"/>
        <v>0.37694013303769353</v>
      </c>
      <c r="Q391">
        <f t="shared" si="27"/>
        <v>2.2110721982758608</v>
      </c>
    </row>
    <row r="392" spans="1:17" x14ac:dyDescent="0.25">
      <c r="A392" t="s">
        <v>406</v>
      </c>
      <c r="B392">
        <f t="shared" si="24"/>
        <v>0.50009127944963283</v>
      </c>
      <c r="C392">
        <v>1.33483349672708E-6</v>
      </c>
      <c r="D392">
        <v>4.1450584573866203E-2</v>
      </c>
      <c r="E392" s="2" t="s">
        <v>308</v>
      </c>
      <c r="F392">
        <v>0.581395348837209</v>
      </c>
      <c r="G392">
        <v>0.8125</v>
      </c>
      <c r="H392">
        <v>0.376470588235294</v>
      </c>
      <c r="I392">
        <v>0.38414634146341498</v>
      </c>
      <c r="J392">
        <v>0.43283582089552203</v>
      </c>
      <c r="K392">
        <v>0.69137931034482802</v>
      </c>
      <c r="L392">
        <v>0.757798165137615</v>
      </c>
      <c r="M392">
        <v>0.37896825396825401</v>
      </c>
      <c r="O392">
        <f t="shared" si="25"/>
        <v>1.3975000000000006</v>
      </c>
      <c r="P392">
        <f t="shared" si="26"/>
        <v>1.0203887195121963</v>
      </c>
      <c r="Q392">
        <f t="shared" si="27"/>
        <v>1.5973246135552936</v>
      </c>
    </row>
    <row r="393" spans="1:17" x14ac:dyDescent="0.25">
      <c r="A393" t="s">
        <v>407</v>
      </c>
      <c r="B393">
        <f t="shared" si="24"/>
        <v>0.532207663080147</v>
      </c>
      <c r="C393">
        <v>1.53548301614897E-6</v>
      </c>
      <c r="D393">
        <v>4.7681354100473798E-2</v>
      </c>
      <c r="E393" s="2" t="s">
        <v>308</v>
      </c>
      <c r="F393">
        <v>0.78294573643410803</v>
      </c>
      <c r="G393">
        <v>0.83173076923076905</v>
      </c>
      <c r="H393">
        <v>0.44705882352941201</v>
      </c>
      <c r="I393">
        <v>0.41463414634146301</v>
      </c>
      <c r="J393">
        <v>0.53944562899786797</v>
      </c>
      <c r="K393">
        <v>0.71379310344827596</v>
      </c>
      <c r="L393">
        <v>0.82018348623853199</v>
      </c>
      <c r="M393">
        <v>0.43650793650793701</v>
      </c>
      <c r="O393">
        <f t="shared" si="25"/>
        <v>1.0623095963442502</v>
      </c>
      <c r="P393">
        <f t="shared" si="26"/>
        <v>0.92747111681642991</v>
      </c>
      <c r="Q393">
        <f t="shared" si="27"/>
        <v>1.3231974921630092</v>
      </c>
    </row>
    <row r="394" spans="1:17" x14ac:dyDescent="0.25">
      <c r="A394" t="s">
        <v>408</v>
      </c>
      <c r="B394">
        <f t="shared" si="24"/>
        <v>0.25622330592210102</v>
      </c>
      <c r="C394">
        <v>1.6342688680226701E-6</v>
      </c>
      <c r="D394">
        <v>5.0748951158707999E-2</v>
      </c>
      <c r="E394" s="2" t="s">
        <v>308</v>
      </c>
      <c r="F394">
        <v>0.36434108527131798</v>
      </c>
      <c r="G394">
        <v>0.48557692307692302</v>
      </c>
      <c r="H394">
        <v>0.1</v>
      </c>
      <c r="I394">
        <v>0.15243902439024401</v>
      </c>
      <c r="J394">
        <v>0.17270788912580001</v>
      </c>
      <c r="K394">
        <v>0.39137931034482798</v>
      </c>
      <c r="L394">
        <v>0.45688073394495399</v>
      </c>
      <c r="M394">
        <v>0.11706349206349199</v>
      </c>
      <c r="O394">
        <f t="shared" si="25"/>
        <v>1.3327536824877244</v>
      </c>
      <c r="P394">
        <f t="shared" si="26"/>
        <v>1.5243902439024399</v>
      </c>
      <c r="Q394">
        <f t="shared" si="27"/>
        <v>2.2661345253299241</v>
      </c>
    </row>
    <row r="395" spans="1:17" x14ac:dyDescent="0.25">
      <c r="A395" t="s">
        <v>409</v>
      </c>
      <c r="B395">
        <f t="shared" si="24"/>
        <v>0.47872230489417927</v>
      </c>
      <c r="C395">
        <v>1.8981194403199799E-6</v>
      </c>
      <c r="D395">
        <v>5.8942302980256198E-2</v>
      </c>
      <c r="E395" s="2" t="s">
        <v>308</v>
      </c>
      <c r="F395">
        <v>0.72868217054263595</v>
      </c>
      <c r="G395">
        <v>0.69711538461538503</v>
      </c>
      <c r="H395">
        <v>0.35294117647058798</v>
      </c>
      <c r="I395">
        <v>0.30487804878048802</v>
      </c>
      <c r="J395">
        <v>0.456289978678038</v>
      </c>
      <c r="K395">
        <v>0.58620689655172398</v>
      </c>
      <c r="L395">
        <v>0.70458715596330301</v>
      </c>
      <c r="M395">
        <v>0.33730158730158699</v>
      </c>
      <c r="O395">
        <f t="shared" si="25"/>
        <v>0.95667962356792158</v>
      </c>
      <c r="P395">
        <f t="shared" si="26"/>
        <v>0.8638211382113834</v>
      </c>
      <c r="Q395">
        <f t="shared" si="27"/>
        <v>1.2847244601998073</v>
      </c>
    </row>
    <row r="396" spans="1:17" x14ac:dyDescent="0.25">
      <c r="A396" t="s">
        <v>410</v>
      </c>
      <c r="B396">
        <f t="shared" si="24"/>
        <v>0.66261398176291586</v>
      </c>
      <c r="C396">
        <v>2.35564900168588E-6</v>
      </c>
      <c r="D396">
        <v>7.3149968449351496E-2</v>
      </c>
      <c r="E396" s="2" t="s">
        <v>308</v>
      </c>
      <c r="F396">
        <v>0.86046511627906996</v>
      </c>
      <c r="G396">
        <v>1.4278846153846201</v>
      </c>
      <c r="H396">
        <v>0.64411764705882402</v>
      </c>
      <c r="I396">
        <v>1.2987804878048801</v>
      </c>
      <c r="J396">
        <v>0.70362473347548005</v>
      </c>
      <c r="K396">
        <v>1.39137931034483</v>
      </c>
      <c r="L396">
        <v>1.2935779816513799</v>
      </c>
      <c r="M396">
        <v>0.85714285714285698</v>
      </c>
      <c r="O396">
        <f t="shared" si="25"/>
        <v>1.6594334719334771</v>
      </c>
      <c r="P396">
        <f t="shared" si="26"/>
        <v>2.0163715335783512</v>
      </c>
      <c r="Q396">
        <f t="shared" si="27"/>
        <v>1.9774451410658334</v>
      </c>
    </row>
    <row r="397" spans="1:17" x14ac:dyDescent="0.25">
      <c r="A397" t="s">
        <v>411</v>
      </c>
      <c r="B397">
        <f t="shared" si="24"/>
        <v>0.2143643801132788</v>
      </c>
      <c r="C397">
        <v>2.8689103858126401E-6</v>
      </c>
      <c r="D397">
        <v>8.9088274210639903E-2</v>
      </c>
      <c r="E397" s="2" t="s">
        <v>308</v>
      </c>
      <c r="F397">
        <v>0.48062015503875999</v>
      </c>
      <c r="G397">
        <v>0.39663461538461497</v>
      </c>
      <c r="H397">
        <v>9.7058823529411795E-2</v>
      </c>
      <c r="I397">
        <v>7.3170731707317097E-2</v>
      </c>
      <c r="J397">
        <v>0.20255863539445601</v>
      </c>
      <c r="K397">
        <v>0.305172413793103</v>
      </c>
      <c r="L397">
        <v>0.41651376146788999</v>
      </c>
      <c r="M397">
        <v>8.9285714285714302E-2</v>
      </c>
      <c r="O397">
        <f t="shared" si="25"/>
        <v>0.82525589330024673</v>
      </c>
      <c r="P397">
        <f t="shared" si="26"/>
        <v>0.75388026607538805</v>
      </c>
      <c r="Q397">
        <f t="shared" si="27"/>
        <v>1.5065880217785843</v>
      </c>
    </row>
    <row r="398" spans="1:17" x14ac:dyDescent="0.25">
      <c r="A398" t="s">
        <v>412</v>
      </c>
      <c r="B398">
        <f t="shared" si="24"/>
        <v>0.58259569566726643</v>
      </c>
      <c r="C398">
        <v>2.8698822848835798E-6</v>
      </c>
      <c r="D398">
        <v>8.9118454592489793E-2</v>
      </c>
      <c r="E398" s="2" t="s">
        <v>308</v>
      </c>
      <c r="F398">
        <v>0.89922480620154999</v>
      </c>
      <c r="G398">
        <v>0.93028846153846201</v>
      </c>
      <c r="H398">
        <v>0.54411764705882304</v>
      </c>
      <c r="I398">
        <v>0.52439024390243905</v>
      </c>
      <c r="J398">
        <v>0.64179104477611904</v>
      </c>
      <c r="K398">
        <v>0.81551724137931003</v>
      </c>
      <c r="L398">
        <v>0.92293577981651398</v>
      </c>
      <c r="M398">
        <v>0.53769841269841301</v>
      </c>
      <c r="O398">
        <f t="shared" si="25"/>
        <v>1.0345449270557039</v>
      </c>
      <c r="P398">
        <f t="shared" si="26"/>
        <v>0.96374423203691584</v>
      </c>
      <c r="Q398">
        <f t="shared" si="27"/>
        <v>1.2706896551724141</v>
      </c>
    </row>
    <row r="399" spans="1:17" x14ac:dyDescent="0.25">
      <c r="A399" t="s">
        <v>413</v>
      </c>
      <c r="B399">
        <f t="shared" si="24"/>
        <v>0.46471205562114698</v>
      </c>
      <c r="C399">
        <v>2.9442903854407799E-6</v>
      </c>
      <c r="D399">
        <v>9.14290493390926E-2</v>
      </c>
      <c r="E399" s="2" t="s">
        <v>308</v>
      </c>
      <c r="F399">
        <v>0.775193798449612</v>
      </c>
      <c r="G399">
        <v>0.63221153846153799</v>
      </c>
      <c r="H399">
        <v>0.34705882352941197</v>
      </c>
      <c r="I399">
        <v>0.23170731707317099</v>
      </c>
      <c r="J399">
        <v>0.46481876332622601</v>
      </c>
      <c r="K399">
        <v>0.51896551724137896</v>
      </c>
      <c r="L399">
        <v>0.66605504587155995</v>
      </c>
      <c r="M399">
        <v>0.30952380952380998</v>
      </c>
      <c r="O399">
        <f t="shared" si="25"/>
        <v>0.81555288461538444</v>
      </c>
      <c r="P399">
        <f t="shared" si="26"/>
        <v>0.66763125258371259</v>
      </c>
      <c r="Q399">
        <f t="shared" si="27"/>
        <v>1.1164900347991134</v>
      </c>
    </row>
    <row r="400" spans="1:17" x14ac:dyDescent="0.25">
      <c r="A400" t="s">
        <v>414</v>
      </c>
      <c r="B400">
        <f t="shared" si="24"/>
        <v>0.67584325396825606</v>
      </c>
      <c r="C400">
        <v>3.2847601217047102E-6</v>
      </c>
      <c r="D400">
        <v>0.10200165605929599</v>
      </c>
      <c r="E400" s="2" t="s">
        <v>308</v>
      </c>
      <c r="F400">
        <v>1.0077519379844999</v>
      </c>
      <c r="G400">
        <v>1.3990384615384599</v>
      </c>
      <c r="H400">
        <v>0.79411764705882304</v>
      </c>
      <c r="I400">
        <v>1.06707317073171</v>
      </c>
      <c r="J400">
        <v>0.85287846481876295</v>
      </c>
      <c r="K400">
        <v>1.3051724137931</v>
      </c>
      <c r="L400">
        <v>1.3064220183486199</v>
      </c>
      <c r="M400">
        <v>0.88293650793650802</v>
      </c>
      <c r="O400">
        <f t="shared" si="25"/>
        <v>1.388276627218928</v>
      </c>
      <c r="P400">
        <f t="shared" si="26"/>
        <v>1.3437217705510431</v>
      </c>
      <c r="Q400">
        <f t="shared" si="27"/>
        <v>1.5303146551724105</v>
      </c>
    </row>
    <row r="401" spans="1:17" x14ac:dyDescent="0.25">
      <c r="A401" t="s">
        <v>415</v>
      </c>
      <c r="B401">
        <f t="shared" si="24"/>
        <v>0.47637816387816345</v>
      </c>
      <c r="C401">
        <v>3.43069446502614E-6</v>
      </c>
      <c r="D401">
        <v>0.10653335522245699</v>
      </c>
      <c r="E401" s="2" t="s">
        <v>308</v>
      </c>
      <c r="F401">
        <v>0.66666666666666696</v>
      </c>
      <c r="G401">
        <v>0.68269230769230804</v>
      </c>
      <c r="H401">
        <v>0.314705882352941</v>
      </c>
      <c r="I401">
        <v>0.34146341463414598</v>
      </c>
      <c r="J401">
        <v>0.41151385927505302</v>
      </c>
      <c r="K401">
        <v>0.58620689655172398</v>
      </c>
      <c r="L401">
        <v>0.67889908256880704</v>
      </c>
      <c r="M401">
        <v>0.32341269841269799</v>
      </c>
      <c r="O401">
        <f t="shared" si="25"/>
        <v>1.0240384615384617</v>
      </c>
      <c r="P401">
        <f t="shared" si="26"/>
        <v>1.0850239343514925</v>
      </c>
      <c r="Q401">
        <f t="shared" si="27"/>
        <v>1.4245131320350193</v>
      </c>
    </row>
    <row r="402" spans="1:17" x14ac:dyDescent="0.25">
      <c r="A402" t="s">
        <v>416</v>
      </c>
      <c r="B402">
        <f t="shared" si="24"/>
        <v>0.39225412387177044</v>
      </c>
      <c r="C402">
        <v>3.6249870419145998E-6</v>
      </c>
      <c r="D402">
        <v>0.112566722612574</v>
      </c>
      <c r="E402" s="2" t="s">
        <v>308</v>
      </c>
      <c r="F402">
        <v>0.50387596899224796</v>
      </c>
      <c r="G402">
        <v>0.57932692307692302</v>
      </c>
      <c r="H402">
        <v>0.22941176470588201</v>
      </c>
      <c r="I402">
        <v>0.20121951219512199</v>
      </c>
      <c r="J402">
        <v>0.30490405117270802</v>
      </c>
      <c r="K402">
        <v>0.472413793103448</v>
      </c>
      <c r="L402">
        <v>0.56146788990825702</v>
      </c>
      <c r="M402">
        <v>0.22023809523809501</v>
      </c>
      <c r="O402">
        <f t="shared" si="25"/>
        <v>1.1497411242603552</v>
      </c>
      <c r="P402">
        <f t="shared" si="26"/>
        <v>0.87711069418386645</v>
      </c>
      <c r="Q402">
        <f t="shared" si="27"/>
        <v>1.5493850976609582</v>
      </c>
    </row>
    <row r="403" spans="1:17" x14ac:dyDescent="0.25">
      <c r="A403" t="s">
        <v>417</v>
      </c>
      <c r="B403">
        <f t="shared" si="24"/>
        <v>0.72794409113627512</v>
      </c>
      <c r="C403">
        <v>4.3831788941928598E-6</v>
      </c>
      <c r="D403">
        <v>0.13611085420137101</v>
      </c>
      <c r="E403" s="2" t="s">
        <v>308</v>
      </c>
      <c r="F403">
        <v>1.57364341085271</v>
      </c>
      <c r="G403">
        <v>1.7259615384615401</v>
      </c>
      <c r="H403">
        <v>1.03823529411765</v>
      </c>
      <c r="I403">
        <v>1.6280487804878001</v>
      </c>
      <c r="J403">
        <v>1.18550106609808</v>
      </c>
      <c r="K403">
        <v>1.69827586206897</v>
      </c>
      <c r="L403">
        <v>1.68990825688073</v>
      </c>
      <c r="M403">
        <v>1.23015873015873</v>
      </c>
      <c r="O403">
        <f t="shared" si="25"/>
        <v>1.0967932929139859</v>
      </c>
      <c r="P403">
        <f t="shared" si="26"/>
        <v>1.5680923098182733</v>
      </c>
      <c r="Q403">
        <f t="shared" si="27"/>
        <v>1.4325384519970281</v>
      </c>
    </row>
    <row r="404" spans="1:17" x14ac:dyDescent="0.25">
      <c r="A404" t="s">
        <v>418</v>
      </c>
      <c r="B404">
        <f t="shared" si="24"/>
        <v>0.6304752293074074</v>
      </c>
      <c r="C404">
        <v>4.5856533911245401E-6</v>
      </c>
      <c r="D404">
        <v>0.14239829475459001</v>
      </c>
      <c r="E404" s="2" t="s">
        <v>308</v>
      </c>
      <c r="F404">
        <v>0.96124031007751898</v>
      </c>
      <c r="G404">
        <v>1.09134615384615</v>
      </c>
      <c r="H404">
        <v>0.61470588235294099</v>
      </c>
      <c r="I404">
        <v>0.78048780487804903</v>
      </c>
      <c r="J404">
        <v>0.71002132196162004</v>
      </c>
      <c r="K404">
        <v>1.00344827586207</v>
      </c>
      <c r="L404">
        <v>1.0605504587156001</v>
      </c>
      <c r="M404">
        <v>0.66865079365079405</v>
      </c>
      <c r="O404">
        <f t="shared" si="25"/>
        <v>1.1353520471463985</v>
      </c>
      <c r="P404">
        <f t="shared" si="26"/>
        <v>1.2696930797059174</v>
      </c>
      <c r="Q404">
        <f t="shared" si="27"/>
        <v>1.4132649891270603</v>
      </c>
    </row>
    <row r="405" spans="1:17" x14ac:dyDescent="0.25">
      <c r="A405" t="s">
        <v>419</v>
      </c>
      <c r="B405">
        <f t="shared" si="24"/>
        <v>0.50903206914657262</v>
      </c>
      <c r="C405">
        <v>5.2335221991212398E-6</v>
      </c>
      <c r="D405">
        <v>0.16251656484931201</v>
      </c>
      <c r="E405" s="2" t="s">
        <v>308</v>
      </c>
      <c r="F405">
        <v>0.49612403100775199</v>
      </c>
      <c r="G405">
        <v>0.79086538461538503</v>
      </c>
      <c r="H405">
        <v>0.34117647058823503</v>
      </c>
      <c r="I405">
        <v>0.42073170731707299</v>
      </c>
      <c r="J405">
        <v>0.38379530916844401</v>
      </c>
      <c r="K405">
        <v>0.68620689655172395</v>
      </c>
      <c r="L405">
        <v>0.72110091743119298</v>
      </c>
      <c r="M405">
        <v>0.36706349206349198</v>
      </c>
      <c r="O405">
        <f t="shared" si="25"/>
        <v>1.5940880408653852</v>
      </c>
      <c r="P405">
        <f t="shared" si="26"/>
        <v>1.2331791421362495</v>
      </c>
      <c r="Q405">
        <f t="shared" si="27"/>
        <v>1.7879501915708784</v>
      </c>
    </row>
    <row r="406" spans="1:17" x14ac:dyDescent="0.25">
      <c r="A406" t="s">
        <v>420</v>
      </c>
      <c r="B406">
        <f t="shared" si="24"/>
        <v>0.71525387263338969</v>
      </c>
      <c r="C406">
        <v>6.8360315124861302E-6</v>
      </c>
      <c r="D406">
        <v>0.21227928655723199</v>
      </c>
      <c r="E406" s="2" t="s">
        <v>308</v>
      </c>
      <c r="F406">
        <v>1.4418604651162801</v>
      </c>
      <c r="G406">
        <v>1.54807692307692</v>
      </c>
      <c r="H406">
        <v>1.05588235294118</v>
      </c>
      <c r="I406">
        <v>1.15853658536585</v>
      </c>
      <c r="J406">
        <v>1.16204690831557</v>
      </c>
      <c r="K406">
        <v>1.4379310344827601</v>
      </c>
      <c r="L406">
        <v>1.52293577981651</v>
      </c>
      <c r="M406">
        <v>1.08928571428571</v>
      </c>
      <c r="O406">
        <f t="shared" si="25"/>
        <v>1.073666253101734</v>
      </c>
      <c r="P406">
        <f t="shared" si="26"/>
        <v>1.0972212786194642</v>
      </c>
      <c r="Q406">
        <f t="shared" si="27"/>
        <v>1.2374122113255259</v>
      </c>
    </row>
    <row r="407" spans="1:17" x14ac:dyDescent="0.25">
      <c r="A407" t="s">
        <v>421</v>
      </c>
      <c r="B407">
        <f t="shared" si="24"/>
        <v>0.74117080927274448</v>
      </c>
      <c r="C407">
        <v>7.9000789971664597E-6</v>
      </c>
      <c r="D407">
        <v>0.24532115309901001</v>
      </c>
      <c r="E407" s="2" t="s">
        <v>308</v>
      </c>
      <c r="F407">
        <v>2.2170542635658901</v>
      </c>
      <c r="G407">
        <v>2.0480769230769198</v>
      </c>
      <c r="H407">
        <v>1.48235294117647</v>
      </c>
      <c r="I407">
        <v>1.68292682926829</v>
      </c>
      <c r="J407">
        <v>1.6844349680170601</v>
      </c>
      <c r="K407">
        <v>1.9448275862069</v>
      </c>
      <c r="L407">
        <v>2.0880733944954102</v>
      </c>
      <c r="M407">
        <v>1.5476190476190499</v>
      </c>
      <c r="O407">
        <f t="shared" si="25"/>
        <v>0.92378294782140846</v>
      </c>
      <c r="P407">
        <f t="shared" si="26"/>
        <v>1.1353077816492436</v>
      </c>
      <c r="Q407">
        <f t="shared" si="27"/>
        <v>1.1545875163683985</v>
      </c>
    </row>
    <row r="408" spans="1:17" x14ac:dyDescent="0.25">
      <c r="A408" t="s">
        <v>422</v>
      </c>
      <c r="B408">
        <f t="shared" si="24"/>
        <v>0.72622429653679743</v>
      </c>
      <c r="C408">
        <v>9.0151521525694498E-6</v>
      </c>
      <c r="D408">
        <v>0.279947519793739</v>
      </c>
      <c r="E408" s="2" t="s">
        <v>308</v>
      </c>
      <c r="F408">
        <v>1.53488372093023</v>
      </c>
      <c r="G408">
        <v>1.63942307692308</v>
      </c>
      <c r="H408">
        <v>1.1911764705882399</v>
      </c>
      <c r="I408">
        <v>1.1341463414634101</v>
      </c>
      <c r="J408">
        <v>1.28571428571429</v>
      </c>
      <c r="K408">
        <v>1.49655172413793</v>
      </c>
      <c r="L408">
        <v>1.61467889908257</v>
      </c>
      <c r="M408">
        <v>1.1726190476190499</v>
      </c>
      <c r="O408">
        <f t="shared" si="25"/>
        <v>1.0681089743589782</v>
      </c>
      <c r="P408">
        <f t="shared" si="26"/>
        <v>0.9521228545618714</v>
      </c>
      <c r="Q408">
        <f t="shared" si="27"/>
        <v>1.1639846743294973</v>
      </c>
    </row>
    <row r="409" spans="1:17" x14ac:dyDescent="0.25">
      <c r="A409" t="s">
        <v>423</v>
      </c>
      <c r="B409">
        <f t="shared" si="24"/>
        <v>0.494754294411828</v>
      </c>
      <c r="C409">
        <v>9.7296957653276603E-6</v>
      </c>
      <c r="D409">
        <v>0.30213624260071997</v>
      </c>
      <c r="E409" s="2" t="s">
        <v>308</v>
      </c>
      <c r="F409">
        <v>0.53488372093023295</v>
      </c>
      <c r="G409">
        <v>0.71153846153846201</v>
      </c>
      <c r="H409">
        <v>0.33529411764705902</v>
      </c>
      <c r="I409">
        <v>0.32317073170731703</v>
      </c>
      <c r="J409">
        <v>0.39019189765458401</v>
      </c>
      <c r="K409">
        <v>0.60172413793103496</v>
      </c>
      <c r="L409">
        <v>0.66972477064220204</v>
      </c>
      <c r="M409">
        <v>0.331349206349206</v>
      </c>
      <c r="O409">
        <f t="shared" si="25"/>
        <v>1.330267558528428</v>
      </c>
      <c r="P409">
        <f t="shared" si="26"/>
        <v>0.96384253316217305</v>
      </c>
      <c r="Q409">
        <f t="shared" si="27"/>
        <v>1.5421236103259865</v>
      </c>
    </row>
    <row r="410" spans="1:17" x14ac:dyDescent="0.25">
      <c r="A410" t="s">
        <v>424</v>
      </c>
      <c r="B410">
        <f t="shared" si="24"/>
        <v>0.31575396825396873</v>
      </c>
      <c r="C410">
        <v>1.06149759633274E-5</v>
      </c>
      <c r="D410">
        <v>0.32962684858920499</v>
      </c>
      <c r="E410" s="2" t="s">
        <v>308</v>
      </c>
      <c r="F410">
        <v>0.42635658914728702</v>
      </c>
      <c r="G410">
        <v>0.46875</v>
      </c>
      <c r="H410">
        <v>0.13529411764705901</v>
      </c>
      <c r="I410">
        <v>0.16463414634146301</v>
      </c>
      <c r="J410">
        <v>0.215351812366738</v>
      </c>
      <c r="K410">
        <v>0.38275862068965499</v>
      </c>
      <c r="L410">
        <v>0.45871559633027498</v>
      </c>
      <c r="M410">
        <v>0.14484126984126999</v>
      </c>
      <c r="O410">
        <f t="shared" si="25"/>
        <v>1.0994318181818177</v>
      </c>
      <c r="P410">
        <f t="shared" si="26"/>
        <v>1.2168610816542902</v>
      </c>
      <c r="Q410">
        <f t="shared" si="27"/>
        <v>1.7773642881529501</v>
      </c>
    </row>
    <row r="411" spans="1:17" x14ac:dyDescent="0.25">
      <c r="A411" t="s">
        <v>425</v>
      </c>
      <c r="B411">
        <f t="shared" si="24"/>
        <v>0.61276455026454957</v>
      </c>
      <c r="C411">
        <v>1.23016493303982E-5</v>
      </c>
      <c r="D411">
        <v>0.38200311665685399</v>
      </c>
      <c r="E411" s="2" t="s">
        <v>308</v>
      </c>
      <c r="F411">
        <v>1.0077519379844999</v>
      </c>
      <c r="G411">
        <v>0.91346153846153799</v>
      </c>
      <c r="H411">
        <v>0.55588235294117605</v>
      </c>
      <c r="I411">
        <v>0.60975609756097604</v>
      </c>
      <c r="J411">
        <v>0.68017057569296402</v>
      </c>
      <c r="K411">
        <v>0.82758620689655205</v>
      </c>
      <c r="L411">
        <v>0.93577981651376196</v>
      </c>
      <c r="M411">
        <v>0.57341269841269804</v>
      </c>
      <c r="O411">
        <f t="shared" si="25"/>
        <v>0.90643491124259967</v>
      </c>
      <c r="P411">
        <f t="shared" si="26"/>
        <v>1.0969157310620741</v>
      </c>
      <c r="Q411">
        <f t="shared" si="27"/>
        <v>1.2167333261269051</v>
      </c>
    </row>
    <row r="412" spans="1:17" x14ac:dyDescent="0.25">
      <c r="A412" t="s">
        <v>426</v>
      </c>
      <c r="B412">
        <f t="shared" si="24"/>
        <v>0.42972183444496143</v>
      </c>
      <c r="C412">
        <v>1.4057181299608099E-5</v>
      </c>
      <c r="D412">
        <v>0.436517650896732</v>
      </c>
      <c r="E412" s="2" t="s">
        <v>308</v>
      </c>
      <c r="F412">
        <v>0.51937984496124001</v>
      </c>
      <c r="G412">
        <v>0.57692307692307698</v>
      </c>
      <c r="H412">
        <v>0.24117647058823499</v>
      </c>
      <c r="I412">
        <v>0.24390243902438999</v>
      </c>
      <c r="J412">
        <v>0.31769722814498902</v>
      </c>
      <c r="K412">
        <v>0.48275862068965503</v>
      </c>
      <c r="L412">
        <v>0.56330275229357796</v>
      </c>
      <c r="M412">
        <v>0.24206349206349201</v>
      </c>
      <c r="O412">
        <f t="shared" si="25"/>
        <v>1.1107921928817459</v>
      </c>
      <c r="P412">
        <f t="shared" si="26"/>
        <v>1.0113027959547891</v>
      </c>
      <c r="Q412">
        <f t="shared" si="27"/>
        <v>1.5195556584124057</v>
      </c>
    </row>
    <row r="413" spans="1:17" x14ac:dyDescent="0.25">
      <c r="A413" t="s">
        <v>427</v>
      </c>
      <c r="B413">
        <f t="shared" si="24"/>
        <v>0.70440513576448849</v>
      </c>
      <c r="C413">
        <v>1.44173754008388E-5</v>
      </c>
      <c r="D413">
        <v>0.44770275832224699</v>
      </c>
      <c r="E413" s="2" t="s">
        <v>308</v>
      </c>
      <c r="F413">
        <v>1.13953488372093</v>
      </c>
      <c r="G413">
        <v>1.4326923076923099</v>
      </c>
      <c r="H413">
        <v>0.85882352941176499</v>
      </c>
      <c r="I413">
        <v>1.17073170731707</v>
      </c>
      <c r="J413">
        <v>0.93603411513859303</v>
      </c>
      <c r="K413">
        <v>1.35862068965517</v>
      </c>
      <c r="L413">
        <v>1.3633027522935799</v>
      </c>
      <c r="M413">
        <v>0.96031746031746001</v>
      </c>
      <c r="O413">
        <f t="shared" si="25"/>
        <v>1.2572605965463131</v>
      </c>
      <c r="P413">
        <f t="shared" si="26"/>
        <v>1.363180755095218</v>
      </c>
      <c r="Q413">
        <f t="shared" si="27"/>
        <v>1.4514649281281879</v>
      </c>
    </row>
    <row r="414" spans="1:17" x14ac:dyDescent="0.25">
      <c r="A414" t="s">
        <v>428</v>
      </c>
      <c r="B414">
        <f t="shared" si="24"/>
        <v>0.33632514685664322</v>
      </c>
      <c r="C414">
        <v>1.50950689185438E-5</v>
      </c>
      <c r="D414">
        <v>0.468747175127539</v>
      </c>
      <c r="E414" s="2" t="s">
        <v>308</v>
      </c>
      <c r="F414">
        <v>0.35658914728682201</v>
      </c>
      <c r="G414">
        <v>0.5</v>
      </c>
      <c r="H414">
        <v>0.129411764705882</v>
      </c>
      <c r="I414">
        <v>0.21341463414634099</v>
      </c>
      <c r="J414">
        <v>0.191897654584222</v>
      </c>
      <c r="K414">
        <v>0.41896551724137898</v>
      </c>
      <c r="L414">
        <v>0.46605504587155999</v>
      </c>
      <c r="M414">
        <v>0.15674603174603199</v>
      </c>
      <c r="O414">
        <f t="shared" si="25"/>
        <v>1.4021739130434772</v>
      </c>
      <c r="P414">
        <f t="shared" si="26"/>
        <v>1.649113082039912</v>
      </c>
      <c r="Q414">
        <f t="shared" si="27"/>
        <v>2.1832758620689607</v>
      </c>
    </row>
    <row r="415" spans="1:17" x14ac:dyDescent="0.25">
      <c r="A415" t="s">
        <v>429</v>
      </c>
      <c r="B415">
        <f t="shared" si="24"/>
        <v>0.6510545394628412</v>
      </c>
      <c r="C415">
        <v>1.6393668616906999E-5</v>
      </c>
      <c r="D415">
        <v>0.50907259156081197</v>
      </c>
      <c r="E415" s="2" t="s">
        <v>308</v>
      </c>
      <c r="F415">
        <v>0.87596899224806202</v>
      </c>
      <c r="G415">
        <v>1.1177884615384599</v>
      </c>
      <c r="H415">
        <v>0.63529411764705901</v>
      </c>
      <c r="I415">
        <v>0.80487804878048796</v>
      </c>
      <c r="J415">
        <v>0.70149253731343297</v>
      </c>
      <c r="K415">
        <v>1.02931034482759</v>
      </c>
      <c r="L415">
        <v>1.0605504587156001</v>
      </c>
      <c r="M415">
        <v>0.69047619047619002</v>
      </c>
      <c r="O415">
        <f t="shared" si="25"/>
        <v>1.2760593941456755</v>
      </c>
      <c r="P415">
        <f t="shared" si="26"/>
        <v>1.2669376693766936</v>
      </c>
      <c r="Q415">
        <f t="shared" si="27"/>
        <v>1.4673147468818832</v>
      </c>
    </row>
    <row r="416" spans="1:17" x14ac:dyDescent="0.25">
      <c r="A416" t="s">
        <v>430</v>
      </c>
      <c r="B416">
        <f t="shared" si="24"/>
        <v>0.73541422534711542</v>
      </c>
      <c r="C416">
        <v>2.0044218901548899E-5</v>
      </c>
      <c r="D416">
        <v>0.62243312954979702</v>
      </c>
      <c r="E416" s="2" t="s">
        <v>308</v>
      </c>
      <c r="F416">
        <v>1.63565891472868</v>
      </c>
      <c r="G416">
        <v>1.64182692307692</v>
      </c>
      <c r="H416">
        <v>1.20294117647059</v>
      </c>
      <c r="I416">
        <v>1.2134146341463401</v>
      </c>
      <c r="J416">
        <v>1.3219616204690801</v>
      </c>
      <c r="K416">
        <v>1.5206896551724101</v>
      </c>
      <c r="L416">
        <v>1.64036697247706</v>
      </c>
      <c r="M416">
        <v>1.2063492063492101</v>
      </c>
      <c r="O416">
        <f t="shared" si="25"/>
        <v>1.0037709624498719</v>
      </c>
      <c r="P416">
        <f t="shared" si="26"/>
        <v>1.008706541833142</v>
      </c>
      <c r="Q416">
        <f t="shared" si="27"/>
        <v>1.1503281423804226</v>
      </c>
    </row>
    <row r="417" spans="1:17" x14ac:dyDescent="0.25">
      <c r="A417" t="s">
        <v>431</v>
      </c>
      <c r="B417">
        <f t="shared" si="24"/>
        <v>0.66763103708916549</v>
      </c>
      <c r="C417">
        <v>2.3101228021129401E-5</v>
      </c>
      <c r="D417">
        <v>0.71736243374013198</v>
      </c>
      <c r="E417" s="2" t="s">
        <v>308</v>
      </c>
      <c r="F417">
        <v>1.0465116279069799</v>
      </c>
      <c r="G417">
        <v>1.13942307692308</v>
      </c>
      <c r="H417">
        <v>0.70294117647058796</v>
      </c>
      <c r="I417">
        <v>0.83536585365853699</v>
      </c>
      <c r="J417">
        <v>0.79744136460554405</v>
      </c>
      <c r="K417">
        <v>1.05344827586207</v>
      </c>
      <c r="L417">
        <v>1.11743119266055</v>
      </c>
      <c r="M417">
        <v>0.74603174603174605</v>
      </c>
      <c r="O417">
        <f t="shared" si="25"/>
        <v>1.088782051282051</v>
      </c>
      <c r="P417">
        <f t="shared" si="26"/>
        <v>1.1883865700581702</v>
      </c>
      <c r="Q417">
        <f t="shared" si="27"/>
        <v>1.321035404757515</v>
      </c>
    </row>
    <row r="418" spans="1:17" x14ac:dyDescent="0.25">
      <c r="A418" t="s">
        <v>432</v>
      </c>
      <c r="B418">
        <f t="shared" si="24"/>
        <v>0.54748410699292338</v>
      </c>
      <c r="C418">
        <v>2.4825423026193499E-5</v>
      </c>
      <c r="D418">
        <v>0.77090386123238797</v>
      </c>
      <c r="E418" s="2" t="s">
        <v>308</v>
      </c>
      <c r="F418">
        <v>0.55038759689922501</v>
      </c>
      <c r="G418">
        <v>0.78365384615384603</v>
      </c>
      <c r="H418">
        <v>0.33235294117647102</v>
      </c>
      <c r="I418">
        <v>0.53658536585365901</v>
      </c>
      <c r="J418">
        <v>0.39232409381663103</v>
      </c>
      <c r="K418">
        <v>0.71379310344827596</v>
      </c>
      <c r="L418">
        <v>0.72844036697247705</v>
      </c>
      <c r="M418">
        <v>0.398809523809524</v>
      </c>
      <c r="O418">
        <f t="shared" si="25"/>
        <v>1.4238217768147339</v>
      </c>
      <c r="P418">
        <f t="shared" si="26"/>
        <v>1.6145046406216268</v>
      </c>
      <c r="Q418">
        <f t="shared" si="27"/>
        <v>1.8193965517241386</v>
      </c>
    </row>
    <row r="419" spans="1:17" x14ac:dyDescent="0.25">
      <c r="A419" t="s">
        <v>433</v>
      </c>
      <c r="B419">
        <f t="shared" si="24"/>
        <v>0.62538377697952152</v>
      </c>
      <c r="C419">
        <v>2.53820653477298E-5</v>
      </c>
      <c r="D419">
        <v>0.78818927524305404</v>
      </c>
      <c r="E419" s="2" t="s">
        <v>308</v>
      </c>
      <c r="F419">
        <v>1.67441860465116</v>
      </c>
      <c r="G419">
        <v>0.72355769230769196</v>
      </c>
      <c r="H419">
        <v>0.80588235294117605</v>
      </c>
      <c r="I419">
        <v>0.15243902439024401</v>
      </c>
      <c r="J419">
        <v>1.0447761194029801</v>
      </c>
      <c r="K419">
        <v>0.56206896551724095</v>
      </c>
      <c r="L419">
        <v>0.94862385321100895</v>
      </c>
      <c r="M419">
        <v>0.59325396825396803</v>
      </c>
      <c r="O419">
        <f t="shared" si="25"/>
        <v>0.43212473290598341</v>
      </c>
      <c r="P419">
        <f t="shared" si="26"/>
        <v>0.18915791347694522</v>
      </c>
      <c r="Q419">
        <f t="shared" si="27"/>
        <v>0.53798029556650462</v>
      </c>
    </row>
    <row r="420" spans="1:17" x14ac:dyDescent="0.25">
      <c r="A420" t="s">
        <v>434</v>
      </c>
      <c r="B420">
        <f t="shared" si="24"/>
        <v>0.46869625042999663</v>
      </c>
      <c r="C420">
        <v>2.5877489430600201E-5</v>
      </c>
      <c r="D420">
        <v>0.80357367928842904</v>
      </c>
      <c r="E420" s="2" t="s">
        <v>308</v>
      </c>
      <c r="F420">
        <v>0.67441860465116299</v>
      </c>
      <c r="G420">
        <v>0.56730769230769196</v>
      </c>
      <c r="H420">
        <v>0.32352941176470601</v>
      </c>
      <c r="I420">
        <v>0.18292682926829301</v>
      </c>
      <c r="J420">
        <v>0.42004264392324098</v>
      </c>
      <c r="K420">
        <v>0.458620689655172</v>
      </c>
      <c r="L420">
        <v>0.59266055045871602</v>
      </c>
      <c r="M420">
        <v>0.27777777777777801</v>
      </c>
      <c r="O420">
        <f t="shared" si="25"/>
        <v>0.84118037135278434</v>
      </c>
      <c r="P420">
        <f t="shared" si="26"/>
        <v>0.56541019955654181</v>
      </c>
      <c r="Q420">
        <f t="shared" si="27"/>
        <v>1.0918431647120592</v>
      </c>
    </row>
    <row r="421" spans="1:17" x14ac:dyDescent="0.25">
      <c r="A421" t="s">
        <v>435</v>
      </c>
      <c r="B421">
        <f t="shared" si="24"/>
        <v>0.31228619321291778</v>
      </c>
      <c r="C421">
        <v>3.3753424561976999E-5</v>
      </c>
      <c r="D421">
        <v>1</v>
      </c>
      <c r="E421" s="2" t="s">
        <v>308</v>
      </c>
      <c r="F421">
        <v>0.30232558139534899</v>
      </c>
      <c r="G421">
        <v>0.46394230769230799</v>
      </c>
      <c r="H421">
        <v>0.11764705882352899</v>
      </c>
      <c r="I421">
        <v>0.16463414634146301</v>
      </c>
      <c r="J421">
        <v>0.16844349680170601</v>
      </c>
      <c r="K421">
        <v>0.37931034482758602</v>
      </c>
      <c r="L421">
        <v>0.42568807339449499</v>
      </c>
      <c r="M421">
        <v>0.13293650793650799</v>
      </c>
      <c r="O421">
        <f t="shared" si="25"/>
        <v>1.534578402366864</v>
      </c>
      <c r="P421">
        <f t="shared" si="26"/>
        <v>1.3993902439024406</v>
      </c>
      <c r="Q421">
        <f t="shared" si="27"/>
        <v>2.2518550851156656</v>
      </c>
    </row>
    <row r="422" spans="1:17" x14ac:dyDescent="0.25">
      <c r="A422" t="s">
        <v>436</v>
      </c>
      <c r="B422">
        <f t="shared" si="24"/>
        <v>0.6175953199149079</v>
      </c>
      <c r="C422">
        <v>3.38894057088958E-5</v>
      </c>
      <c r="D422">
        <v>1</v>
      </c>
      <c r="E422" s="2" t="s">
        <v>308</v>
      </c>
      <c r="F422">
        <v>0.68992248062015504</v>
      </c>
      <c r="G422">
        <v>0.95192307692307698</v>
      </c>
      <c r="H422">
        <v>0.52941176470588203</v>
      </c>
      <c r="I422">
        <v>0.59146341463414598</v>
      </c>
      <c r="J422">
        <v>0.57356076759061803</v>
      </c>
      <c r="K422">
        <v>0.85</v>
      </c>
      <c r="L422">
        <v>0.88990825688073405</v>
      </c>
      <c r="M422">
        <v>0.54960317460317498</v>
      </c>
      <c r="O422">
        <f t="shared" si="25"/>
        <v>1.3797536732929991</v>
      </c>
      <c r="P422">
        <f t="shared" si="26"/>
        <v>1.1172086720867209</v>
      </c>
      <c r="Q422">
        <f t="shared" si="27"/>
        <v>1.4819702602230491</v>
      </c>
    </row>
    <row r="423" spans="1:17" x14ac:dyDescent="0.25">
      <c r="A423" t="s">
        <v>437</v>
      </c>
      <c r="B423">
        <f t="shared" si="24"/>
        <v>0.11876089549499974</v>
      </c>
      <c r="C423">
        <v>3.6266061496816897E-5</v>
      </c>
      <c r="D423">
        <v>1</v>
      </c>
      <c r="E423" s="2" t="s">
        <v>308</v>
      </c>
      <c r="F423">
        <v>0.124031007751938</v>
      </c>
      <c r="G423">
        <v>0.37740384615384598</v>
      </c>
      <c r="H423">
        <v>3.8235294117647103E-2</v>
      </c>
      <c r="I423">
        <v>3.65853658536585E-2</v>
      </c>
      <c r="J423">
        <v>6.1833688699360297E-2</v>
      </c>
      <c r="K423">
        <v>0.28103448275862097</v>
      </c>
      <c r="L423">
        <v>0.31743119266054998</v>
      </c>
      <c r="M423">
        <v>3.7698412698412703E-2</v>
      </c>
      <c r="O423">
        <f t="shared" si="25"/>
        <v>3.0428185096153828</v>
      </c>
      <c r="P423">
        <f t="shared" si="26"/>
        <v>0.95684803001875962</v>
      </c>
      <c r="Q423">
        <f t="shared" si="27"/>
        <v>4.5450059453032186</v>
      </c>
    </row>
    <row r="424" spans="1:17" x14ac:dyDescent="0.25">
      <c r="A424" t="s">
        <v>438</v>
      </c>
      <c r="B424">
        <f t="shared" si="24"/>
        <v>0.50942173593907625</v>
      </c>
      <c r="C424">
        <v>4.1244012478691603E-5</v>
      </c>
      <c r="D424">
        <v>1</v>
      </c>
      <c r="E424" s="2" t="s">
        <v>308</v>
      </c>
      <c r="F424">
        <v>0.54263565891472898</v>
      </c>
      <c r="G424">
        <v>0.66346153846153799</v>
      </c>
      <c r="H424">
        <v>0.33529411764705902</v>
      </c>
      <c r="I424">
        <v>0.29878048780487798</v>
      </c>
      <c r="J424">
        <v>0.39232409381663103</v>
      </c>
      <c r="K424">
        <v>0.56034482758620696</v>
      </c>
      <c r="L424">
        <v>0.63486238532110095</v>
      </c>
      <c r="M424">
        <v>0.32341269841269799</v>
      </c>
      <c r="O424">
        <f t="shared" si="25"/>
        <v>1.2226648351648337</v>
      </c>
      <c r="P424">
        <f t="shared" si="26"/>
        <v>0.89109970047068821</v>
      </c>
      <c r="Q424">
        <f t="shared" si="27"/>
        <v>1.4282702398800604</v>
      </c>
    </row>
    <row r="425" spans="1:17" x14ac:dyDescent="0.25">
      <c r="A425" t="s">
        <v>439</v>
      </c>
      <c r="B425">
        <f t="shared" si="24"/>
        <v>0.39060142434667006</v>
      </c>
      <c r="C425">
        <v>4.5668794559800703E-5</v>
      </c>
      <c r="D425">
        <v>1</v>
      </c>
      <c r="E425" s="2" t="s">
        <v>308</v>
      </c>
      <c r="F425">
        <v>0.56589147286821695</v>
      </c>
      <c r="G425">
        <v>0.456730769230769</v>
      </c>
      <c r="H425">
        <v>0.20588235294117599</v>
      </c>
      <c r="I425">
        <v>0.15243902439024401</v>
      </c>
      <c r="J425">
        <v>0.30490405117270802</v>
      </c>
      <c r="K425">
        <v>0.37068965517241398</v>
      </c>
      <c r="L425">
        <v>0.48256880733945001</v>
      </c>
      <c r="M425">
        <v>0.18849206349206299</v>
      </c>
      <c r="O425">
        <f t="shared" si="25"/>
        <v>0.80709957850368785</v>
      </c>
      <c r="P425">
        <f t="shared" si="26"/>
        <v>0.7404181184669012</v>
      </c>
      <c r="Q425">
        <f t="shared" si="27"/>
        <v>1.215758379551483</v>
      </c>
    </row>
    <row r="426" spans="1:17" x14ac:dyDescent="0.25">
      <c r="A426" t="s">
        <v>440</v>
      </c>
      <c r="B426">
        <f t="shared" si="24"/>
        <v>0.61435143589231678</v>
      </c>
      <c r="C426">
        <v>5.0798279755411E-5</v>
      </c>
      <c r="D426">
        <v>1</v>
      </c>
      <c r="E426" s="2" t="s">
        <v>308</v>
      </c>
      <c r="F426">
        <v>0.93798449612403101</v>
      </c>
      <c r="G426">
        <v>0.85576923076923095</v>
      </c>
      <c r="H426">
        <v>0.53823529411764703</v>
      </c>
      <c r="I426">
        <v>0.53658536585365901</v>
      </c>
      <c r="J426">
        <v>0.64818763326226003</v>
      </c>
      <c r="K426">
        <v>0.76551724137930999</v>
      </c>
      <c r="L426">
        <v>0.87522935779816502</v>
      </c>
      <c r="M426">
        <v>0.53769841269841301</v>
      </c>
      <c r="O426">
        <f t="shared" si="25"/>
        <v>0.91234901462174212</v>
      </c>
      <c r="P426">
        <f t="shared" si="26"/>
        <v>0.99693455950953047</v>
      </c>
      <c r="Q426">
        <f t="shared" si="27"/>
        <v>1.1810117967332119</v>
      </c>
    </row>
    <row r="427" spans="1:17" x14ac:dyDescent="0.25">
      <c r="A427" t="s">
        <v>441</v>
      </c>
      <c r="B427">
        <f t="shared" si="24"/>
        <v>0.75030276025957321</v>
      </c>
      <c r="C427">
        <v>5.1099511875148801E-5</v>
      </c>
      <c r="D427">
        <v>1</v>
      </c>
      <c r="E427" s="2" t="s">
        <v>308</v>
      </c>
      <c r="F427">
        <v>1.47286821705426</v>
      </c>
      <c r="G427">
        <v>2.0480769230769198</v>
      </c>
      <c r="H427">
        <v>1.27352941176471</v>
      </c>
      <c r="I427">
        <v>1.76829268292683</v>
      </c>
      <c r="J427">
        <v>1.3283582089552199</v>
      </c>
      <c r="K427">
        <v>1.96896551724138</v>
      </c>
      <c r="L427">
        <v>1.91192660550459</v>
      </c>
      <c r="M427">
        <v>1.43452380952381</v>
      </c>
      <c r="O427">
        <f t="shared" si="25"/>
        <v>1.3905364372469646</v>
      </c>
      <c r="P427">
        <f t="shared" si="26"/>
        <v>1.3884977186954277</v>
      </c>
      <c r="Q427">
        <f t="shared" si="27"/>
        <v>1.4822549399457623</v>
      </c>
    </row>
    <row r="428" spans="1:17" x14ac:dyDescent="0.25">
      <c r="A428" t="s">
        <v>442</v>
      </c>
      <c r="B428">
        <f t="shared" si="24"/>
        <v>0.41345704948646095</v>
      </c>
      <c r="C428">
        <v>5.4916835928880797E-5</v>
      </c>
      <c r="D428">
        <v>1</v>
      </c>
      <c r="E428" s="2" t="s">
        <v>308</v>
      </c>
      <c r="F428">
        <v>0.434108527131783</v>
      </c>
      <c r="G428">
        <v>0.51923076923076905</v>
      </c>
      <c r="H428">
        <v>0.17941176470588199</v>
      </c>
      <c r="I428">
        <v>0.26219512195122002</v>
      </c>
      <c r="J428">
        <v>0.24946695095948801</v>
      </c>
      <c r="K428">
        <v>0.44655172413793098</v>
      </c>
      <c r="L428">
        <v>0.49908256880733898</v>
      </c>
      <c r="M428">
        <v>0.206349206349206</v>
      </c>
      <c r="O428">
        <f t="shared" si="25"/>
        <v>1.1960851648351642</v>
      </c>
      <c r="P428">
        <f t="shared" si="26"/>
        <v>1.4614154338264751</v>
      </c>
      <c r="Q428">
        <f t="shared" si="27"/>
        <v>1.7900235779546141</v>
      </c>
    </row>
    <row r="429" spans="1:17" x14ac:dyDescent="0.25">
      <c r="A429" t="s">
        <v>443</v>
      </c>
      <c r="B429">
        <f t="shared" si="24"/>
        <v>0.58605496555136793</v>
      </c>
      <c r="C429">
        <v>6.35622323136126E-5</v>
      </c>
      <c r="D429">
        <v>1</v>
      </c>
      <c r="E429" s="2" t="s">
        <v>308</v>
      </c>
      <c r="F429">
        <v>0.72868217054263595</v>
      </c>
      <c r="G429">
        <v>0.77644230769230804</v>
      </c>
      <c r="H429">
        <v>0.435294117647059</v>
      </c>
      <c r="I429">
        <v>0.47560975609756101</v>
      </c>
      <c r="J429">
        <v>0.51599147121535205</v>
      </c>
      <c r="K429">
        <v>0.69137931034482802</v>
      </c>
      <c r="L429">
        <v>0.76513761467889896</v>
      </c>
      <c r="M429">
        <v>0.44841269841269799</v>
      </c>
      <c r="O429">
        <f t="shared" si="25"/>
        <v>1.0655431669394435</v>
      </c>
      <c r="P429">
        <f t="shared" si="26"/>
        <v>1.0926170072511532</v>
      </c>
      <c r="Q429">
        <f t="shared" si="27"/>
        <v>1.3399045312054718</v>
      </c>
    </row>
    <row r="430" spans="1:17" x14ac:dyDescent="0.25">
      <c r="A430" t="s">
        <v>444</v>
      </c>
      <c r="B430">
        <f t="shared" si="24"/>
        <v>0.40805630428271833</v>
      </c>
      <c r="C430">
        <v>6.8948820279455002E-5</v>
      </c>
      <c r="D430">
        <v>1</v>
      </c>
      <c r="E430" s="2" t="s">
        <v>308</v>
      </c>
      <c r="F430">
        <v>0.387596899224806</v>
      </c>
      <c r="G430">
        <v>0.51682692307692302</v>
      </c>
      <c r="H430">
        <v>0.188235294117647</v>
      </c>
      <c r="I430">
        <v>0.219512195121951</v>
      </c>
      <c r="J430">
        <v>0.24307036247334801</v>
      </c>
      <c r="K430">
        <v>0.43275862068965498</v>
      </c>
      <c r="L430">
        <v>0.48623853211009199</v>
      </c>
      <c r="M430">
        <v>0.19841269841269801</v>
      </c>
      <c r="O430">
        <f t="shared" si="25"/>
        <v>1.3334134615384621</v>
      </c>
      <c r="P430">
        <f t="shared" si="26"/>
        <v>1.1661585365853651</v>
      </c>
      <c r="Q430">
        <f t="shared" si="27"/>
        <v>1.7803841500302438</v>
      </c>
    </row>
    <row r="431" spans="1:17" x14ac:dyDescent="0.25">
      <c r="A431" t="s">
        <v>445</v>
      </c>
      <c r="B431">
        <f t="shared" si="24"/>
        <v>0.223135550516503</v>
      </c>
      <c r="C431">
        <v>8.7573495306991897E-5</v>
      </c>
      <c r="D431">
        <v>1</v>
      </c>
      <c r="E431" s="2" t="s">
        <v>308</v>
      </c>
      <c r="F431">
        <v>0.201550387596899</v>
      </c>
      <c r="G431">
        <v>0.39182692307692302</v>
      </c>
      <c r="H431">
        <v>6.4705882352941196E-2</v>
      </c>
      <c r="I431">
        <v>0.103658536585366</v>
      </c>
      <c r="J431">
        <v>0.102345415778252</v>
      </c>
      <c r="K431">
        <v>0.31034482758620702</v>
      </c>
      <c r="L431">
        <v>0.34678899082568798</v>
      </c>
      <c r="M431">
        <v>7.7380952380952397E-2</v>
      </c>
      <c r="O431">
        <f t="shared" si="25"/>
        <v>1.9440643491124279</v>
      </c>
      <c r="P431">
        <f t="shared" si="26"/>
        <v>1.6019955654102014</v>
      </c>
      <c r="Q431">
        <f t="shared" si="27"/>
        <v>3.0323275862068857</v>
      </c>
    </row>
    <row r="432" spans="1:17" x14ac:dyDescent="0.25">
      <c r="A432" t="s">
        <v>446</v>
      </c>
      <c r="B432">
        <f t="shared" si="24"/>
        <v>0.24399674399674379</v>
      </c>
      <c r="C432">
        <v>8.7854048265569604E-5</v>
      </c>
      <c r="D432">
        <v>1</v>
      </c>
      <c r="E432" s="2" t="s">
        <v>308</v>
      </c>
      <c r="F432">
        <v>0.34883720930232598</v>
      </c>
      <c r="G432">
        <v>0.36057692307692302</v>
      </c>
      <c r="H432">
        <v>6.7647058823529393E-2</v>
      </c>
      <c r="I432">
        <v>0.12804878048780499</v>
      </c>
      <c r="J432">
        <v>0.14498933901919001</v>
      </c>
      <c r="K432">
        <v>0.29482758620689697</v>
      </c>
      <c r="L432">
        <v>0.35779816513761498</v>
      </c>
      <c r="M432">
        <v>8.7301587301587297E-2</v>
      </c>
      <c r="O432">
        <f t="shared" si="25"/>
        <v>1.0336538461538447</v>
      </c>
      <c r="P432">
        <f t="shared" si="26"/>
        <v>1.8928950159066831</v>
      </c>
      <c r="Q432">
        <f t="shared" si="27"/>
        <v>2.0334432048681537</v>
      </c>
    </row>
    <row r="433" spans="1:17" x14ac:dyDescent="0.25">
      <c r="A433" t="s">
        <v>447</v>
      </c>
      <c r="B433">
        <f t="shared" si="24"/>
        <v>0.29865835222978077</v>
      </c>
      <c r="C433">
        <v>1.0731439367153899E-4</v>
      </c>
      <c r="D433">
        <v>1</v>
      </c>
      <c r="E433" s="2" t="s">
        <v>308</v>
      </c>
      <c r="F433">
        <v>0.35658914728682201</v>
      </c>
      <c r="G433">
        <v>0.394230769230769</v>
      </c>
      <c r="H433">
        <v>0.123529411764706</v>
      </c>
      <c r="I433">
        <v>9.7560975609756101E-2</v>
      </c>
      <c r="J433">
        <v>0.187633262260128</v>
      </c>
      <c r="K433">
        <v>0.31034482758620702</v>
      </c>
      <c r="L433">
        <v>0.38532110091743099</v>
      </c>
      <c r="M433">
        <v>0.115079365079365</v>
      </c>
      <c r="O433">
        <f t="shared" si="25"/>
        <v>1.1055602006688947</v>
      </c>
      <c r="P433">
        <f t="shared" si="26"/>
        <v>0.7897793263646915</v>
      </c>
      <c r="Q433">
        <f t="shared" si="27"/>
        <v>1.6539968652037618</v>
      </c>
    </row>
    <row r="434" spans="1:17" x14ac:dyDescent="0.25">
      <c r="A434" t="s">
        <v>448</v>
      </c>
      <c r="B434">
        <f t="shared" si="24"/>
        <v>0.39635110352241953</v>
      </c>
      <c r="C434">
        <v>1.07554109472019E-4</v>
      </c>
      <c r="D434">
        <v>1</v>
      </c>
      <c r="E434" s="2" t="s">
        <v>308</v>
      </c>
      <c r="F434">
        <v>0.387596899224806</v>
      </c>
      <c r="G434">
        <v>0.48317307692307698</v>
      </c>
      <c r="H434">
        <v>0.19705882352941201</v>
      </c>
      <c r="I434">
        <v>0.15243902439024401</v>
      </c>
      <c r="J434">
        <v>0.24946695095948801</v>
      </c>
      <c r="K434">
        <v>0.38965517241379299</v>
      </c>
      <c r="L434">
        <v>0.46055045871559602</v>
      </c>
      <c r="M434">
        <v>0.182539682539683</v>
      </c>
      <c r="O434">
        <f t="shared" si="25"/>
        <v>1.2465865384615393</v>
      </c>
      <c r="P434">
        <f t="shared" si="26"/>
        <v>0.77357116854750596</v>
      </c>
      <c r="Q434">
        <f t="shared" si="27"/>
        <v>1.5619510757441804</v>
      </c>
    </row>
    <row r="435" spans="1:17" x14ac:dyDescent="0.25">
      <c r="A435" t="s">
        <v>449</v>
      </c>
      <c r="B435">
        <f t="shared" si="24"/>
        <v>0.2300742992232355</v>
      </c>
      <c r="C435">
        <v>1.10025918689423E-4</v>
      </c>
      <c r="D435">
        <v>1</v>
      </c>
      <c r="E435" s="2" t="s">
        <v>308</v>
      </c>
      <c r="F435">
        <v>0.25581395348837199</v>
      </c>
      <c r="G435">
        <v>0.37259615384615402</v>
      </c>
      <c r="H435">
        <v>7.9411764705882307E-2</v>
      </c>
      <c r="I435">
        <v>7.9268292682926803E-2</v>
      </c>
      <c r="J435">
        <v>0.127931769722815</v>
      </c>
      <c r="K435">
        <v>0.28965517241379302</v>
      </c>
      <c r="L435">
        <v>0.34495412844036699</v>
      </c>
      <c r="M435">
        <v>7.9365079365079402E-2</v>
      </c>
      <c r="O435">
        <f t="shared" si="25"/>
        <v>1.456512237762239</v>
      </c>
      <c r="P435">
        <f t="shared" si="26"/>
        <v>0.99819331526648625</v>
      </c>
      <c r="Q435">
        <f t="shared" si="27"/>
        <v>2.2641379310344734</v>
      </c>
    </row>
    <row r="436" spans="1:17" x14ac:dyDescent="0.25">
      <c r="A436" t="s">
        <v>450</v>
      </c>
      <c r="B436">
        <f t="shared" si="24"/>
        <v>0.20910067526089629</v>
      </c>
      <c r="C436">
        <v>1.2143043322240001E-4</v>
      </c>
      <c r="D436">
        <v>1</v>
      </c>
      <c r="E436" s="2" t="s">
        <v>308</v>
      </c>
      <c r="F436">
        <v>0.193798449612403</v>
      </c>
      <c r="G436">
        <v>0.375</v>
      </c>
      <c r="H436">
        <v>5.8823529411764698E-2</v>
      </c>
      <c r="I436">
        <v>9.1463414634146298E-2</v>
      </c>
      <c r="J436">
        <v>9.5948827292110905E-2</v>
      </c>
      <c r="K436">
        <v>0.29482758620689697</v>
      </c>
      <c r="L436">
        <v>0.33211009174311901</v>
      </c>
      <c r="M436">
        <v>6.9444444444444406E-2</v>
      </c>
      <c r="O436">
        <f t="shared" si="25"/>
        <v>1.9350000000000009</v>
      </c>
      <c r="P436">
        <f t="shared" si="26"/>
        <v>1.5548780487804872</v>
      </c>
      <c r="Q436">
        <f t="shared" si="27"/>
        <v>3.0727586206896587</v>
      </c>
    </row>
    <row r="437" spans="1:17" x14ac:dyDescent="0.25">
      <c r="A437" t="s">
        <v>451</v>
      </c>
      <c r="B437">
        <f t="shared" si="24"/>
        <v>0.73601982516055786</v>
      </c>
      <c r="C437">
        <v>1.3120662792142501E-4</v>
      </c>
      <c r="D437">
        <v>1</v>
      </c>
      <c r="E437" s="2" t="s">
        <v>308</v>
      </c>
      <c r="F437">
        <v>1.41085271317829</v>
      </c>
      <c r="G437">
        <v>1.3389423076923099</v>
      </c>
      <c r="H437">
        <v>1.00588235294118</v>
      </c>
      <c r="I437">
        <v>0.98170731707317105</v>
      </c>
      <c r="J437">
        <v>1.1172707889125799</v>
      </c>
      <c r="K437">
        <v>1.2379310344827601</v>
      </c>
      <c r="L437">
        <v>1.3559633027522899</v>
      </c>
      <c r="M437">
        <v>0.99801587301587302</v>
      </c>
      <c r="O437">
        <f t="shared" si="25"/>
        <v>0.94903053677092608</v>
      </c>
      <c r="P437">
        <f t="shared" si="26"/>
        <v>0.97596633861075144</v>
      </c>
      <c r="Q437">
        <f t="shared" si="27"/>
        <v>1.1079955251381957</v>
      </c>
    </row>
    <row r="438" spans="1:17" x14ac:dyDescent="0.25">
      <c r="A438" t="s">
        <v>452</v>
      </c>
      <c r="B438">
        <f t="shared" si="24"/>
        <v>0.34928536311279695</v>
      </c>
      <c r="C438">
        <v>1.31460591671909E-4</v>
      </c>
      <c r="D438">
        <v>1</v>
      </c>
      <c r="E438" s="2" t="s">
        <v>308</v>
      </c>
      <c r="F438">
        <v>0.33333333333333298</v>
      </c>
      <c r="G438">
        <v>0.43990384615384598</v>
      </c>
      <c r="H438">
        <v>0.158823529411765</v>
      </c>
      <c r="I438">
        <v>0.115853658536585</v>
      </c>
      <c r="J438">
        <v>0.20682302771854999</v>
      </c>
      <c r="K438">
        <v>0.34827586206896499</v>
      </c>
      <c r="L438">
        <v>0.414678899082569</v>
      </c>
      <c r="M438">
        <v>0.14484126984126999</v>
      </c>
      <c r="O438">
        <f t="shared" si="25"/>
        <v>1.3197115384615394</v>
      </c>
      <c r="P438">
        <f t="shared" si="26"/>
        <v>0.72944896115627456</v>
      </c>
      <c r="Q438">
        <f t="shared" si="27"/>
        <v>1.6839317454674709</v>
      </c>
    </row>
    <row r="439" spans="1:17" x14ac:dyDescent="0.25">
      <c r="A439" t="s">
        <v>453</v>
      </c>
      <c r="B439">
        <f t="shared" si="24"/>
        <v>0.4076514865205334</v>
      </c>
      <c r="C439">
        <v>1.36678858393822E-4</v>
      </c>
      <c r="D439">
        <v>1</v>
      </c>
      <c r="E439" s="2" t="s">
        <v>308</v>
      </c>
      <c r="F439">
        <v>0.45736434108527102</v>
      </c>
      <c r="G439">
        <v>0.46394230769230799</v>
      </c>
      <c r="H439">
        <v>0.188235294117647</v>
      </c>
      <c r="I439">
        <v>0.189024390243902</v>
      </c>
      <c r="J439">
        <v>0.26226012793177</v>
      </c>
      <c r="K439">
        <v>0.38620689655172402</v>
      </c>
      <c r="L439">
        <v>0.46238532110091701</v>
      </c>
      <c r="M439">
        <v>0.18849206349206299</v>
      </c>
      <c r="O439">
        <f t="shared" si="25"/>
        <v>1.0143823337679283</v>
      </c>
      <c r="P439">
        <f t="shared" si="26"/>
        <v>1.0041920731707297</v>
      </c>
      <c r="Q439">
        <f t="shared" si="27"/>
        <v>1.47261003644519</v>
      </c>
    </row>
    <row r="440" spans="1:17" x14ac:dyDescent="0.25">
      <c r="A440" t="s">
        <v>454</v>
      </c>
      <c r="B440">
        <f t="shared" si="24"/>
        <v>0.68447104018912552</v>
      </c>
      <c r="C440">
        <v>1.4131704901170801E-4</v>
      </c>
      <c r="D440">
        <v>1</v>
      </c>
      <c r="E440" s="2" t="s">
        <v>308</v>
      </c>
      <c r="F440">
        <v>0.86046511627906996</v>
      </c>
      <c r="G440">
        <v>1.0889423076923099</v>
      </c>
      <c r="H440">
        <v>0.59117647058823497</v>
      </c>
      <c r="I440">
        <v>0.95121951219512202</v>
      </c>
      <c r="J440">
        <v>0.66524520255863495</v>
      </c>
      <c r="K440">
        <v>1.05</v>
      </c>
      <c r="L440">
        <v>1.0348623853211001</v>
      </c>
      <c r="M440">
        <v>0.70833333333333304</v>
      </c>
      <c r="O440">
        <f t="shared" si="25"/>
        <v>1.2655275467775491</v>
      </c>
      <c r="P440">
        <f t="shared" si="26"/>
        <v>1.6090280305788143</v>
      </c>
      <c r="Q440">
        <f t="shared" si="27"/>
        <v>1.5783653846153858</v>
      </c>
    </row>
    <row r="441" spans="1:17" x14ac:dyDescent="0.25">
      <c r="A441" t="s">
        <v>455</v>
      </c>
      <c r="B441">
        <f t="shared" si="24"/>
        <v>0.57500314940791175</v>
      </c>
      <c r="C441">
        <v>1.46233279705853E-4</v>
      </c>
      <c r="D441">
        <v>1</v>
      </c>
      <c r="E441" s="2" t="s">
        <v>308</v>
      </c>
      <c r="F441">
        <v>0.62790697674418605</v>
      </c>
      <c r="G441">
        <v>0.71394230769230804</v>
      </c>
      <c r="H441">
        <v>0.373529411764706</v>
      </c>
      <c r="I441">
        <v>0.45121951219512202</v>
      </c>
      <c r="J441">
        <v>0.443496801705757</v>
      </c>
      <c r="K441">
        <v>0.63965517241379299</v>
      </c>
      <c r="L441">
        <v>0.69357798165137596</v>
      </c>
      <c r="M441">
        <v>0.398809523809524</v>
      </c>
      <c r="O441">
        <f t="shared" si="25"/>
        <v>1.1370192307692313</v>
      </c>
      <c r="P441">
        <f t="shared" si="26"/>
        <v>1.2079892452467831</v>
      </c>
      <c r="Q441">
        <f t="shared" si="27"/>
        <v>1.4422994031830234</v>
      </c>
    </row>
    <row r="442" spans="1:17" x14ac:dyDescent="0.25">
      <c r="A442" t="s">
        <v>456</v>
      </c>
      <c r="B442">
        <f t="shared" si="24"/>
        <v>0.56571947580121973</v>
      </c>
      <c r="C442">
        <v>1.4959188082896299E-4</v>
      </c>
      <c r="D442">
        <v>1</v>
      </c>
      <c r="E442" s="2" t="s">
        <v>308</v>
      </c>
      <c r="F442">
        <v>0.612403100775194</v>
      </c>
      <c r="G442">
        <v>0.69230769230769196</v>
      </c>
      <c r="H442">
        <v>0.36764705882352899</v>
      </c>
      <c r="I442">
        <v>0.40853658536585402</v>
      </c>
      <c r="J442">
        <v>0.43496801705756899</v>
      </c>
      <c r="K442">
        <v>0.61206896551724099</v>
      </c>
      <c r="L442">
        <v>0.67339449541284402</v>
      </c>
      <c r="M442">
        <v>0.38095238095238099</v>
      </c>
      <c r="O442">
        <f t="shared" si="25"/>
        <v>1.130477117818889</v>
      </c>
      <c r="P442">
        <f t="shared" si="26"/>
        <v>1.1112195121951243</v>
      </c>
      <c r="Q442">
        <f t="shared" si="27"/>
        <v>1.407158553076403</v>
      </c>
    </row>
    <row r="443" spans="1:17" x14ac:dyDescent="0.25">
      <c r="A443" t="s">
        <v>457</v>
      </c>
      <c r="B443">
        <f t="shared" si="24"/>
        <v>0.62214611872146131</v>
      </c>
      <c r="C443">
        <v>1.5495716397763101E-4</v>
      </c>
      <c r="D443">
        <v>1</v>
      </c>
      <c r="E443" s="2" t="s">
        <v>308</v>
      </c>
      <c r="F443">
        <v>0.97674418604651203</v>
      </c>
      <c r="G443">
        <v>0.75</v>
      </c>
      <c r="H443">
        <v>0.48823529411764699</v>
      </c>
      <c r="I443">
        <v>0.52439024390243905</v>
      </c>
      <c r="J443">
        <v>0.62260127931769704</v>
      </c>
      <c r="K443">
        <v>0.68620689655172395</v>
      </c>
      <c r="L443">
        <v>0.80366972477064202</v>
      </c>
      <c r="M443">
        <v>0.5</v>
      </c>
      <c r="O443">
        <f t="shared" si="25"/>
        <v>0.76785714285714257</v>
      </c>
      <c r="P443">
        <f t="shared" si="26"/>
        <v>1.0740523067881282</v>
      </c>
      <c r="Q443">
        <f t="shared" si="27"/>
        <v>1.1021610769957488</v>
      </c>
    </row>
    <row r="444" spans="1:17" x14ac:dyDescent="0.25">
      <c r="A444" t="s">
        <v>458</v>
      </c>
      <c r="B444">
        <f t="shared" si="24"/>
        <v>0.37732185072610652</v>
      </c>
      <c r="C444">
        <v>1.57389502420444E-4</v>
      </c>
      <c r="D444">
        <v>1</v>
      </c>
      <c r="E444" s="2" t="s">
        <v>308</v>
      </c>
      <c r="F444">
        <v>0.27906976744186002</v>
      </c>
      <c r="G444">
        <v>0.47836538461538503</v>
      </c>
      <c r="H444">
        <v>0.14705882352941199</v>
      </c>
      <c r="I444">
        <v>0.19512195121951201</v>
      </c>
      <c r="J444">
        <v>0.18336886993603399</v>
      </c>
      <c r="K444">
        <v>0.39827586206896598</v>
      </c>
      <c r="L444">
        <v>0.43119266055045902</v>
      </c>
      <c r="M444">
        <v>0.16269841269841301</v>
      </c>
      <c r="O444">
        <f t="shared" si="25"/>
        <v>1.7141426282051324</v>
      </c>
      <c r="P444">
        <f t="shared" si="26"/>
        <v>1.3268292682926797</v>
      </c>
      <c r="Q444">
        <f t="shared" si="27"/>
        <v>2.1719927826784322</v>
      </c>
    </row>
    <row r="445" spans="1:17" x14ac:dyDescent="0.25">
      <c r="A445" t="s">
        <v>459</v>
      </c>
      <c r="B445">
        <f t="shared" si="24"/>
        <v>0.247329871664978</v>
      </c>
      <c r="C445">
        <v>1.5923815621736201E-4</v>
      </c>
      <c r="D445">
        <v>1</v>
      </c>
      <c r="E445" s="2" t="s">
        <v>308</v>
      </c>
      <c r="F445">
        <v>0.170542635658915</v>
      </c>
      <c r="G445">
        <v>0.39903846153846201</v>
      </c>
      <c r="H445">
        <v>7.9411764705882307E-2</v>
      </c>
      <c r="I445">
        <v>9.7560975609756101E-2</v>
      </c>
      <c r="J445">
        <v>0.104477611940299</v>
      </c>
      <c r="K445">
        <v>0.31379310344827599</v>
      </c>
      <c r="L445">
        <v>0.34495412844036699</v>
      </c>
      <c r="M445">
        <v>8.5317460317460306E-2</v>
      </c>
      <c r="O445">
        <f t="shared" si="25"/>
        <v>2.3398164335664324</v>
      </c>
      <c r="P445">
        <f t="shared" si="26"/>
        <v>1.2285456187895221</v>
      </c>
      <c r="Q445">
        <f t="shared" si="27"/>
        <v>3.003448275862056</v>
      </c>
    </row>
    <row r="446" spans="1:17" x14ac:dyDescent="0.25">
      <c r="A446" t="s">
        <v>460</v>
      </c>
      <c r="B446">
        <f t="shared" si="24"/>
        <v>0.39885831381733083</v>
      </c>
      <c r="C446">
        <v>1.6732347399697601E-4</v>
      </c>
      <c r="D446">
        <v>1</v>
      </c>
      <c r="E446" s="2" t="s">
        <v>308</v>
      </c>
      <c r="F446">
        <v>0.51162790697674398</v>
      </c>
      <c r="G446">
        <v>0.42788461538461497</v>
      </c>
      <c r="H446">
        <v>0.14117647058823499</v>
      </c>
      <c r="I446">
        <v>0.25609756097560998</v>
      </c>
      <c r="J446">
        <v>0.24307036247334801</v>
      </c>
      <c r="K446">
        <v>0.37931034482758602</v>
      </c>
      <c r="L446">
        <v>0.44770642201834898</v>
      </c>
      <c r="M446">
        <v>0.17857142857142899</v>
      </c>
      <c r="O446">
        <f t="shared" si="25"/>
        <v>0.83631993006992955</v>
      </c>
      <c r="P446">
        <f t="shared" si="26"/>
        <v>1.8140243902439079</v>
      </c>
      <c r="Q446">
        <f t="shared" si="27"/>
        <v>1.5604960677555921</v>
      </c>
    </row>
    <row r="447" spans="1:17" x14ac:dyDescent="0.25">
      <c r="A447" t="s">
        <v>461</v>
      </c>
      <c r="B447">
        <f t="shared" si="24"/>
        <v>0.62395092136471442</v>
      </c>
      <c r="C447">
        <v>1.82564756622555E-4</v>
      </c>
      <c r="D447">
        <v>1</v>
      </c>
      <c r="E447" s="2" t="s">
        <v>308</v>
      </c>
      <c r="F447">
        <v>1</v>
      </c>
      <c r="G447">
        <v>0.73557692307692302</v>
      </c>
      <c r="H447">
        <v>0.54705882352941204</v>
      </c>
      <c r="I447">
        <v>0.396341463414634</v>
      </c>
      <c r="J447">
        <v>0.67164179104477595</v>
      </c>
      <c r="K447">
        <v>0.63965517241379299</v>
      </c>
      <c r="L447">
        <v>0.798165137614679</v>
      </c>
      <c r="M447">
        <v>0.49801587301587302</v>
      </c>
      <c r="O447">
        <f t="shared" si="25"/>
        <v>0.73557692307692302</v>
      </c>
      <c r="P447">
        <f t="shared" si="26"/>
        <v>0.72449514817728755</v>
      </c>
      <c r="Q447">
        <f t="shared" si="27"/>
        <v>0.95237547892720309</v>
      </c>
    </row>
    <row r="448" spans="1:17" x14ac:dyDescent="0.25">
      <c r="A448" t="s">
        <v>462</v>
      </c>
      <c r="B448">
        <f t="shared" si="24"/>
        <v>0.50154683583959903</v>
      </c>
      <c r="C448">
        <v>1.82682441018634E-4</v>
      </c>
      <c r="D448">
        <v>1</v>
      </c>
      <c r="E448" s="2" t="s">
        <v>308</v>
      </c>
      <c r="F448">
        <v>0.45736434108527102</v>
      </c>
      <c r="G448">
        <v>0.58894230769230804</v>
      </c>
      <c r="H448">
        <v>0.30588235294117599</v>
      </c>
      <c r="I448">
        <v>0.22560975609756101</v>
      </c>
      <c r="J448">
        <v>0.34754797441364599</v>
      </c>
      <c r="K448">
        <v>0.486206896551724</v>
      </c>
      <c r="L448">
        <v>0.55779816513761504</v>
      </c>
      <c r="M448">
        <v>0.27976190476190499</v>
      </c>
      <c r="O448">
        <f t="shared" si="25"/>
        <v>1.2876874185136913</v>
      </c>
      <c r="P448">
        <f t="shared" si="26"/>
        <v>0.73757035647279678</v>
      </c>
      <c r="Q448">
        <f t="shared" si="27"/>
        <v>1.3989634017347152</v>
      </c>
    </row>
    <row r="449" spans="1:17" x14ac:dyDescent="0.25">
      <c r="A449" t="s">
        <v>463</v>
      </c>
      <c r="B449">
        <f t="shared" si="24"/>
        <v>0.34042475014697238</v>
      </c>
      <c r="C449">
        <v>1.9438875954313399E-4</v>
      </c>
      <c r="D449">
        <v>1</v>
      </c>
      <c r="E449" s="2" t="s">
        <v>308</v>
      </c>
      <c r="F449">
        <v>0.31782945736434098</v>
      </c>
      <c r="G449">
        <v>0.42067307692307698</v>
      </c>
      <c r="H449">
        <v>0.14411764705882399</v>
      </c>
      <c r="I449">
        <v>0.115853658536585</v>
      </c>
      <c r="J449">
        <v>0.191897654584222</v>
      </c>
      <c r="K449">
        <v>0.33448275862068999</v>
      </c>
      <c r="L449">
        <v>0.39633027522935799</v>
      </c>
      <c r="M449">
        <v>0.134920634920635</v>
      </c>
      <c r="O449">
        <f t="shared" si="25"/>
        <v>1.3235811444652914</v>
      </c>
      <c r="P449">
        <f t="shared" si="26"/>
        <v>0.80388252862119947</v>
      </c>
      <c r="Q449">
        <f t="shared" si="27"/>
        <v>1.7430268199233712</v>
      </c>
    </row>
    <row r="450" spans="1:17" x14ac:dyDescent="0.25">
      <c r="A450" t="s">
        <v>464</v>
      </c>
      <c r="B450">
        <f t="shared" ref="B450:B513" si="28">M450/L450</f>
        <v>0.52724169377896124</v>
      </c>
      <c r="C450">
        <v>2.0202347555704501E-4</v>
      </c>
      <c r="D450">
        <v>1</v>
      </c>
      <c r="E450" s="2" t="s">
        <v>308</v>
      </c>
      <c r="F450">
        <v>0.434108527131783</v>
      </c>
      <c r="G450">
        <v>0.63942307692307698</v>
      </c>
      <c r="H450">
        <v>0.32058823529411801</v>
      </c>
      <c r="I450">
        <v>0.292682926829268</v>
      </c>
      <c r="J450">
        <v>0.35181236673774002</v>
      </c>
      <c r="K450">
        <v>0.541379310344828</v>
      </c>
      <c r="L450">
        <v>0.59082568807339497</v>
      </c>
      <c r="M450">
        <v>0.31150793650793701</v>
      </c>
      <c r="O450">
        <f t="shared" ref="O450:O513" si="29">G450/F450</f>
        <v>1.4729567307692308</v>
      </c>
      <c r="P450">
        <f t="shared" ref="P450:P513" si="30">I450/H450</f>
        <v>0.91295591855000924</v>
      </c>
      <c r="Q450">
        <f t="shared" ref="Q450:Q513" si="31">K450/J450</f>
        <v>1.5388296760710558</v>
      </c>
    </row>
    <row r="451" spans="1:17" x14ac:dyDescent="0.25">
      <c r="A451" t="s">
        <v>465</v>
      </c>
      <c r="B451">
        <f t="shared" si="28"/>
        <v>0.71637262963793635</v>
      </c>
      <c r="C451">
        <v>2.07904954296202E-4</v>
      </c>
      <c r="D451">
        <v>1</v>
      </c>
      <c r="E451" s="2" t="s">
        <v>308</v>
      </c>
      <c r="F451">
        <v>1.1085271317829499</v>
      </c>
      <c r="G451">
        <v>1.1875</v>
      </c>
      <c r="H451">
        <v>0.92647058823529405</v>
      </c>
      <c r="I451">
        <v>0.65243902439024404</v>
      </c>
      <c r="J451">
        <v>0.97654584221748397</v>
      </c>
      <c r="K451">
        <v>1.0362068965517199</v>
      </c>
      <c r="L451">
        <v>1.16880733944954</v>
      </c>
      <c r="M451">
        <v>0.83730158730158699</v>
      </c>
      <c r="O451">
        <f t="shared" si="29"/>
        <v>1.0712412587412548</v>
      </c>
      <c r="P451">
        <f t="shared" si="30"/>
        <v>0.70421989934185081</v>
      </c>
      <c r="Q451">
        <f t="shared" si="31"/>
        <v>1.0610939617527437</v>
      </c>
    </row>
    <row r="452" spans="1:17" x14ac:dyDescent="0.25">
      <c r="A452" t="s">
        <v>466</v>
      </c>
      <c r="B452">
        <f t="shared" si="28"/>
        <v>0.6796472497692011</v>
      </c>
      <c r="C452">
        <v>2.08132466463952E-4</v>
      </c>
      <c r="D452">
        <v>1</v>
      </c>
      <c r="E452" s="2" t="s">
        <v>308</v>
      </c>
      <c r="F452">
        <v>0.74418604651162801</v>
      </c>
      <c r="G452">
        <v>1.0504807692307701</v>
      </c>
      <c r="H452">
        <v>0.57647058823529396</v>
      </c>
      <c r="I452">
        <v>0.84756097560975596</v>
      </c>
      <c r="J452">
        <v>0.62260127931769704</v>
      </c>
      <c r="K452">
        <v>0.99310344827586206</v>
      </c>
      <c r="L452">
        <v>0.97798165137614701</v>
      </c>
      <c r="M452">
        <v>0.66468253968253999</v>
      </c>
      <c r="O452">
        <f t="shared" si="29"/>
        <v>1.4115835336538471</v>
      </c>
      <c r="P452">
        <f t="shared" si="30"/>
        <v>1.4702588352414139</v>
      </c>
      <c r="Q452">
        <f t="shared" si="31"/>
        <v>1.5950873878129432</v>
      </c>
    </row>
    <row r="453" spans="1:17" x14ac:dyDescent="0.25">
      <c r="A453" t="s">
        <v>467</v>
      </c>
      <c r="B453">
        <f t="shared" si="28"/>
        <v>0.49908424908424959</v>
      </c>
      <c r="C453">
        <v>2.08327032296102E-4</v>
      </c>
      <c r="D453">
        <v>1</v>
      </c>
      <c r="E453" s="2" t="s">
        <v>308</v>
      </c>
      <c r="F453">
        <v>0.42635658914728702</v>
      </c>
      <c r="G453">
        <v>0.58653846153846201</v>
      </c>
      <c r="H453">
        <v>0.26470588235294101</v>
      </c>
      <c r="I453">
        <v>0.292682926829268</v>
      </c>
      <c r="J453">
        <v>0.309168443496802</v>
      </c>
      <c r="K453">
        <v>0.50344827586206897</v>
      </c>
      <c r="L453">
        <v>0.54862385321100904</v>
      </c>
      <c r="M453">
        <v>0.273809523809524</v>
      </c>
      <c r="O453">
        <f t="shared" si="29"/>
        <v>1.3756993006993012</v>
      </c>
      <c r="P453">
        <f t="shared" si="30"/>
        <v>1.1056910569105687</v>
      </c>
      <c r="Q453">
        <f t="shared" si="31"/>
        <v>1.6283947681331732</v>
      </c>
    </row>
    <row r="454" spans="1:17" x14ac:dyDescent="0.25">
      <c r="A454" t="s">
        <v>468</v>
      </c>
      <c r="B454">
        <f t="shared" si="28"/>
        <v>0.30513319189061766</v>
      </c>
      <c r="C454">
        <v>2.1091806735052001E-4</v>
      </c>
      <c r="D454">
        <v>1</v>
      </c>
      <c r="E454" s="2" t="s">
        <v>308</v>
      </c>
      <c r="F454">
        <v>0.30232558139534899</v>
      </c>
      <c r="G454">
        <v>0.39182692307692302</v>
      </c>
      <c r="H454">
        <v>0.10294117647058799</v>
      </c>
      <c r="I454">
        <v>0.134146341463415</v>
      </c>
      <c r="J454">
        <v>0.157782515991471</v>
      </c>
      <c r="K454">
        <v>0.318965517241379</v>
      </c>
      <c r="L454">
        <v>0.37064220183486202</v>
      </c>
      <c r="M454">
        <v>0.113095238095238</v>
      </c>
      <c r="O454">
        <f t="shared" si="29"/>
        <v>1.2960428994082831</v>
      </c>
      <c r="P454">
        <f t="shared" si="30"/>
        <v>1.3031358885017488</v>
      </c>
      <c r="Q454">
        <f t="shared" si="31"/>
        <v>2.0215517241379319</v>
      </c>
    </row>
    <row r="455" spans="1:17" x14ac:dyDescent="0.25">
      <c r="A455" t="s">
        <v>469</v>
      </c>
      <c r="B455">
        <f t="shared" si="28"/>
        <v>0.62955262013481217</v>
      </c>
      <c r="C455">
        <v>2.1302111760216101E-4</v>
      </c>
      <c r="D455">
        <v>1</v>
      </c>
      <c r="E455" s="2" t="s">
        <v>308</v>
      </c>
      <c r="F455">
        <v>0.62790697674418605</v>
      </c>
      <c r="G455">
        <v>0.85817307692307698</v>
      </c>
      <c r="H455">
        <v>0.54117647058823504</v>
      </c>
      <c r="I455">
        <v>0.43292682926829301</v>
      </c>
      <c r="J455">
        <v>0.56503198294243095</v>
      </c>
      <c r="K455">
        <v>0.73793103448275899</v>
      </c>
      <c r="L455">
        <v>0.80366972477064202</v>
      </c>
      <c r="M455">
        <v>0.50595238095238104</v>
      </c>
      <c r="O455">
        <f t="shared" si="29"/>
        <v>1.3667200854700856</v>
      </c>
      <c r="P455">
        <f t="shared" si="30"/>
        <v>0.79997348886532438</v>
      </c>
      <c r="Q455">
        <f t="shared" si="31"/>
        <v>1.3059986987638257</v>
      </c>
    </row>
    <row r="456" spans="1:17" x14ac:dyDescent="0.25">
      <c r="A456" t="s">
        <v>470</v>
      </c>
      <c r="B456">
        <f t="shared" si="28"/>
        <v>0.71024578413741035</v>
      </c>
      <c r="C456">
        <v>2.1966804807353399E-4</v>
      </c>
      <c r="D456">
        <v>1</v>
      </c>
      <c r="E456" s="2" t="s">
        <v>308</v>
      </c>
      <c r="F456">
        <v>0.968992248062015</v>
      </c>
      <c r="G456">
        <v>1.1634615384615401</v>
      </c>
      <c r="H456">
        <v>0.71470588235294097</v>
      </c>
      <c r="I456">
        <v>0.957317073170732</v>
      </c>
      <c r="J456">
        <v>0.78464818763326205</v>
      </c>
      <c r="K456">
        <v>1.1051724137931001</v>
      </c>
      <c r="L456">
        <v>1.11743119266055</v>
      </c>
      <c r="M456">
        <v>0.79365079365079405</v>
      </c>
      <c r="O456">
        <f t="shared" si="29"/>
        <v>1.2006923076923099</v>
      </c>
      <c r="P456">
        <f t="shared" si="30"/>
        <v>1.3394559871524649</v>
      </c>
      <c r="Q456">
        <f t="shared" si="31"/>
        <v>1.4084941904047936</v>
      </c>
    </row>
    <row r="457" spans="1:17" x14ac:dyDescent="0.25">
      <c r="A457" t="s">
        <v>471</v>
      </c>
      <c r="B457">
        <f t="shared" si="28"/>
        <v>0.49050891834397037</v>
      </c>
      <c r="C457">
        <v>2.2612787627429299E-4</v>
      </c>
      <c r="D457">
        <v>1</v>
      </c>
      <c r="E457" s="2" t="s">
        <v>308</v>
      </c>
      <c r="F457">
        <v>0.37984496124030998</v>
      </c>
      <c r="G457">
        <v>0.58173076923076905</v>
      </c>
      <c r="H457">
        <v>0.20882352941176499</v>
      </c>
      <c r="I457">
        <v>0.37195121951219501</v>
      </c>
      <c r="J457">
        <v>0.25586353944562901</v>
      </c>
      <c r="K457">
        <v>0.52241379310344804</v>
      </c>
      <c r="L457">
        <v>0.53394495412844001</v>
      </c>
      <c r="M457">
        <v>0.26190476190476197</v>
      </c>
      <c r="O457">
        <f t="shared" si="29"/>
        <v>1.5314952904238619</v>
      </c>
      <c r="P457">
        <f t="shared" si="30"/>
        <v>1.7811748540020582</v>
      </c>
      <c r="Q457">
        <f t="shared" si="31"/>
        <v>2.0417672413793095</v>
      </c>
    </row>
    <row r="458" spans="1:17" x14ac:dyDescent="0.25">
      <c r="A458" t="s">
        <v>472</v>
      </c>
      <c r="B458">
        <f t="shared" si="28"/>
        <v>0.50021595939963281</v>
      </c>
      <c r="C458">
        <v>2.6485901736622201E-4</v>
      </c>
      <c r="D458">
        <v>1</v>
      </c>
      <c r="E458" s="2" t="s">
        <v>308</v>
      </c>
      <c r="F458">
        <v>0.58914728682170503</v>
      </c>
      <c r="G458">
        <v>0.52403846153846201</v>
      </c>
      <c r="H458">
        <v>0.3</v>
      </c>
      <c r="I458">
        <v>0.207317073170732</v>
      </c>
      <c r="J458">
        <v>0.37953091684434997</v>
      </c>
      <c r="K458">
        <v>0.43448275862069002</v>
      </c>
      <c r="L458">
        <v>0.53944954128440403</v>
      </c>
      <c r="M458">
        <v>0.26984126984126999</v>
      </c>
      <c r="O458">
        <f t="shared" si="29"/>
        <v>0.88948633603239002</v>
      </c>
      <c r="P458">
        <f t="shared" si="30"/>
        <v>0.69105691056910667</v>
      </c>
      <c r="Q458">
        <f t="shared" si="31"/>
        <v>1.1447888415342891</v>
      </c>
    </row>
    <row r="459" spans="1:17" x14ac:dyDescent="0.25">
      <c r="A459" t="s">
        <v>473</v>
      </c>
      <c r="B459">
        <f t="shared" si="28"/>
        <v>0.29792274052478074</v>
      </c>
      <c r="C459">
        <v>2.6726905256169701E-4</v>
      </c>
      <c r="D459">
        <v>1</v>
      </c>
      <c r="E459" s="2" t="s">
        <v>308</v>
      </c>
      <c r="F459">
        <v>0.26356589147286802</v>
      </c>
      <c r="G459">
        <v>0.38942307692307698</v>
      </c>
      <c r="H459">
        <v>7.9411764705882307E-2</v>
      </c>
      <c r="I459">
        <v>0.16463414634146301</v>
      </c>
      <c r="J459">
        <v>0.13006396588486099</v>
      </c>
      <c r="K459">
        <v>0.325862068965517</v>
      </c>
      <c r="L459">
        <v>0.35963302752293602</v>
      </c>
      <c r="M459">
        <v>0.107142857142857</v>
      </c>
      <c r="O459">
        <f t="shared" si="29"/>
        <v>1.4775169683257932</v>
      </c>
      <c r="P459">
        <f t="shared" si="30"/>
        <v>2.0731707317073131</v>
      </c>
      <c r="Q459">
        <f t="shared" si="31"/>
        <v>2.5053985302430815</v>
      </c>
    </row>
    <row r="460" spans="1:17" x14ac:dyDescent="0.25">
      <c r="A460" t="s">
        <v>474</v>
      </c>
      <c r="B460">
        <f t="shared" si="28"/>
        <v>0.6434272426919484</v>
      </c>
      <c r="C460">
        <v>3.34644111733981E-4</v>
      </c>
      <c r="D460">
        <v>1</v>
      </c>
      <c r="E460" s="2" t="s">
        <v>308</v>
      </c>
      <c r="F460">
        <v>0.69767441860465096</v>
      </c>
      <c r="G460">
        <v>0.84615384615384603</v>
      </c>
      <c r="H460">
        <v>0.502941176470588</v>
      </c>
      <c r="I460">
        <v>0.56097560975609795</v>
      </c>
      <c r="J460">
        <v>0.556503198294243</v>
      </c>
      <c r="K460">
        <v>0.76551724137930999</v>
      </c>
      <c r="L460">
        <v>0.81100917431192698</v>
      </c>
      <c r="M460">
        <v>0.52182539682539697</v>
      </c>
      <c r="O460">
        <f t="shared" si="29"/>
        <v>1.212820512820513</v>
      </c>
      <c r="P460">
        <f t="shared" si="30"/>
        <v>1.1153901012694349</v>
      </c>
      <c r="Q460">
        <f t="shared" si="31"/>
        <v>1.3755846214823617</v>
      </c>
    </row>
    <row r="461" spans="1:17" x14ac:dyDescent="0.25">
      <c r="A461" t="s">
        <v>475</v>
      </c>
      <c r="B461">
        <f t="shared" si="28"/>
        <v>0.12976190476190477</v>
      </c>
      <c r="C461">
        <v>3.5190002369286997E-4</v>
      </c>
      <c r="D461">
        <v>1</v>
      </c>
      <c r="E461" s="2" t="s">
        <v>308</v>
      </c>
      <c r="F461">
        <v>0.13953488372093001</v>
      </c>
      <c r="G461">
        <v>0.31730769230769201</v>
      </c>
      <c r="H461">
        <v>2.64705882352941E-2</v>
      </c>
      <c r="I461">
        <v>5.4878048780487798E-2</v>
      </c>
      <c r="J461">
        <v>5.7569296375266497E-2</v>
      </c>
      <c r="K461">
        <v>0.243103448275862</v>
      </c>
      <c r="L461">
        <v>0.27522935779816499</v>
      </c>
      <c r="M461">
        <v>3.5714285714285698E-2</v>
      </c>
      <c r="O461">
        <f t="shared" si="29"/>
        <v>2.274038461538463</v>
      </c>
      <c r="P461">
        <f t="shared" si="30"/>
        <v>2.073170731707318</v>
      </c>
      <c r="Q461">
        <f t="shared" si="31"/>
        <v>4.2227969348659009</v>
      </c>
    </row>
    <row r="462" spans="1:17" x14ac:dyDescent="0.25">
      <c r="A462" t="s">
        <v>476</v>
      </c>
      <c r="B462">
        <f t="shared" si="28"/>
        <v>0.39962905452035985</v>
      </c>
      <c r="C462">
        <v>3.5632390228103599E-4</v>
      </c>
      <c r="D462">
        <v>1</v>
      </c>
      <c r="E462" s="2" t="s">
        <v>308</v>
      </c>
      <c r="F462">
        <v>0.25581395348837199</v>
      </c>
      <c r="G462">
        <v>0.47355769230769201</v>
      </c>
      <c r="H462">
        <v>0.15</v>
      </c>
      <c r="I462">
        <v>0.207317073170732</v>
      </c>
      <c r="J462">
        <v>0.17910447761194001</v>
      </c>
      <c r="K462">
        <v>0.39827586206896598</v>
      </c>
      <c r="L462">
        <v>0.42201834862385301</v>
      </c>
      <c r="M462">
        <v>0.168650793650794</v>
      </c>
      <c r="O462">
        <f t="shared" si="29"/>
        <v>1.8511800699300696</v>
      </c>
      <c r="P462">
        <f t="shared" si="30"/>
        <v>1.3821138211382133</v>
      </c>
      <c r="Q462">
        <f t="shared" si="31"/>
        <v>2.2237068965517301</v>
      </c>
    </row>
    <row r="463" spans="1:17" x14ac:dyDescent="0.25">
      <c r="A463" t="s">
        <v>477</v>
      </c>
      <c r="B463">
        <f t="shared" si="28"/>
        <v>0.24098639455782292</v>
      </c>
      <c r="C463">
        <v>3.5901620952710002E-4</v>
      </c>
      <c r="D463">
        <v>1</v>
      </c>
      <c r="E463" s="2" t="s">
        <v>308</v>
      </c>
      <c r="F463">
        <v>0.418604651162791</v>
      </c>
      <c r="G463">
        <v>0.29086538461538503</v>
      </c>
      <c r="H463">
        <v>6.7647058823529393E-2</v>
      </c>
      <c r="I463">
        <v>9.7560975609756101E-2</v>
      </c>
      <c r="J463">
        <v>0.164179104477612</v>
      </c>
      <c r="K463">
        <v>0.236206896551724</v>
      </c>
      <c r="L463">
        <v>0.32110091743119301</v>
      </c>
      <c r="M463">
        <v>7.7380952380952397E-2</v>
      </c>
      <c r="O463">
        <f t="shared" si="29"/>
        <v>0.69484508547008594</v>
      </c>
      <c r="P463">
        <f t="shared" si="30"/>
        <v>1.4422057264050905</v>
      </c>
      <c r="Q463">
        <f t="shared" si="31"/>
        <v>1.4387147335423185</v>
      </c>
    </row>
    <row r="464" spans="1:17" x14ac:dyDescent="0.25">
      <c r="A464" t="s">
        <v>478</v>
      </c>
      <c r="B464">
        <f t="shared" si="28"/>
        <v>0.57465986394557844</v>
      </c>
      <c r="C464">
        <v>3.5960329816255298E-4</v>
      </c>
      <c r="D464">
        <v>1</v>
      </c>
      <c r="E464" s="2" t="s">
        <v>308</v>
      </c>
      <c r="F464">
        <v>0.62015503875969002</v>
      </c>
      <c r="G464">
        <v>0.64903846153846201</v>
      </c>
      <c r="H464">
        <v>0.34117647058823503</v>
      </c>
      <c r="I464">
        <v>0.42682926829268297</v>
      </c>
      <c r="J464">
        <v>0.41791044776119401</v>
      </c>
      <c r="K464">
        <v>0.58620689655172398</v>
      </c>
      <c r="L464">
        <v>0.64220183486238502</v>
      </c>
      <c r="M464">
        <v>0.36904761904761901</v>
      </c>
      <c r="O464">
        <f t="shared" si="29"/>
        <v>1.0465745192307698</v>
      </c>
      <c r="P464">
        <f t="shared" si="30"/>
        <v>1.2510513036164856</v>
      </c>
      <c r="Q464">
        <f t="shared" si="31"/>
        <v>1.402709359605911</v>
      </c>
    </row>
    <row r="465" spans="1:17" x14ac:dyDescent="0.25">
      <c r="A465" t="s">
        <v>479</v>
      </c>
      <c r="B465">
        <f t="shared" si="28"/>
        <v>0.36381842456608809</v>
      </c>
      <c r="C465">
        <v>3.7297943544888101E-4</v>
      </c>
      <c r="D465">
        <v>1</v>
      </c>
      <c r="E465" s="2" t="s">
        <v>308</v>
      </c>
      <c r="F465">
        <v>0.29457364341085301</v>
      </c>
      <c r="G465">
        <v>0.42307692307692302</v>
      </c>
      <c r="H465">
        <v>0.111764705882353</v>
      </c>
      <c r="I465">
        <v>0.207317073170732</v>
      </c>
      <c r="J465">
        <v>0.16204690831556501</v>
      </c>
      <c r="K465">
        <v>0.36206896551724099</v>
      </c>
      <c r="L465">
        <v>0.39266055045871601</v>
      </c>
      <c r="M465">
        <v>0.14285714285714299</v>
      </c>
      <c r="O465">
        <f t="shared" si="29"/>
        <v>1.4362348178137636</v>
      </c>
      <c r="P465">
        <f t="shared" si="30"/>
        <v>1.8549422336328643</v>
      </c>
      <c r="Q465">
        <f t="shared" si="31"/>
        <v>2.2343466424682377</v>
      </c>
    </row>
    <row r="466" spans="1:17" x14ac:dyDescent="0.25">
      <c r="A466" t="s">
        <v>480</v>
      </c>
      <c r="B466">
        <f t="shared" si="28"/>
        <v>0.43695335276967806</v>
      </c>
      <c r="C466">
        <v>4.16592292939137E-4</v>
      </c>
      <c r="D466">
        <v>1</v>
      </c>
      <c r="E466" s="2" t="s">
        <v>308</v>
      </c>
      <c r="F466">
        <v>0.31007751937984501</v>
      </c>
      <c r="G466">
        <v>0.49278846153846201</v>
      </c>
      <c r="H466">
        <v>0.2</v>
      </c>
      <c r="I466">
        <v>0.189024390243902</v>
      </c>
      <c r="J466">
        <v>0.23027718550106599</v>
      </c>
      <c r="K466">
        <v>0.40689655172413802</v>
      </c>
      <c r="L466">
        <v>0.44954128440367003</v>
      </c>
      <c r="M466">
        <v>0.19642857142857101</v>
      </c>
      <c r="O466">
        <f t="shared" si="29"/>
        <v>1.5892427884615397</v>
      </c>
      <c r="P466">
        <f t="shared" si="30"/>
        <v>0.94512195121950993</v>
      </c>
      <c r="Q466">
        <f t="shared" si="31"/>
        <v>1.7669859514687114</v>
      </c>
    </row>
    <row r="467" spans="1:17" x14ac:dyDescent="0.25">
      <c r="A467" t="s">
        <v>481</v>
      </c>
      <c r="B467">
        <f t="shared" si="28"/>
        <v>0.77564066904020401</v>
      </c>
      <c r="C467">
        <v>4.21425101776764E-4</v>
      </c>
      <c r="D467">
        <v>1</v>
      </c>
      <c r="E467" s="2" t="s">
        <v>308</v>
      </c>
      <c r="F467">
        <v>1.4031007751938001</v>
      </c>
      <c r="G467">
        <v>1.62259615384615</v>
      </c>
      <c r="H467">
        <v>1.28823529411765</v>
      </c>
      <c r="I467">
        <v>1.07317073170732</v>
      </c>
      <c r="J467">
        <v>1.3198294243070401</v>
      </c>
      <c r="K467">
        <v>1.46724137931034</v>
      </c>
      <c r="L467">
        <v>1.57064220183486</v>
      </c>
      <c r="M467">
        <v>1.2182539682539699</v>
      </c>
      <c r="O467">
        <f t="shared" si="29"/>
        <v>1.1564359328516747</v>
      </c>
      <c r="P467">
        <f t="shared" si="30"/>
        <v>0.83305490589152509</v>
      </c>
      <c r="Q467">
        <f t="shared" si="31"/>
        <v>1.1116901565372335</v>
      </c>
    </row>
    <row r="468" spans="1:17" x14ac:dyDescent="0.25">
      <c r="A468" t="s">
        <v>482</v>
      </c>
      <c r="B468">
        <f t="shared" si="28"/>
        <v>0.6048707961636729</v>
      </c>
      <c r="C468">
        <v>4.3194709542172398E-4</v>
      </c>
      <c r="D468">
        <v>1</v>
      </c>
      <c r="E468" s="2" t="s">
        <v>308</v>
      </c>
      <c r="F468">
        <v>0.775193798449612</v>
      </c>
      <c r="G468">
        <v>0.67067307692307698</v>
      </c>
      <c r="H468">
        <v>0.50588235294117601</v>
      </c>
      <c r="I468">
        <v>0.24390243902438999</v>
      </c>
      <c r="J468">
        <v>0.57995735607675902</v>
      </c>
      <c r="K468">
        <v>0.55000000000000004</v>
      </c>
      <c r="L468">
        <v>0.69541284403669701</v>
      </c>
      <c r="M468">
        <v>0.42063492063492097</v>
      </c>
      <c r="O468">
        <f t="shared" si="29"/>
        <v>0.86516826923076973</v>
      </c>
      <c r="P468">
        <f t="shared" si="30"/>
        <v>0.48213272830402715</v>
      </c>
      <c r="Q468">
        <f t="shared" si="31"/>
        <v>0.94834558823529425</v>
      </c>
    </row>
    <row r="469" spans="1:17" x14ac:dyDescent="0.25">
      <c r="A469" t="s">
        <v>483</v>
      </c>
      <c r="B469">
        <f t="shared" si="28"/>
        <v>0.42154291094969149</v>
      </c>
      <c r="C469">
        <v>4.4371132772692801E-4</v>
      </c>
      <c r="D469">
        <v>1</v>
      </c>
      <c r="E469" s="2" t="s">
        <v>308</v>
      </c>
      <c r="F469">
        <v>0.51162790697674398</v>
      </c>
      <c r="G469">
        <v>0.40865384615384598</v>
      </c>
      <c r="H469">
        <v>0.21176470588235299</v>
      </c>
      <c r="I469">
        <v>0.12195121951219499</v>
      </c>
      <c r="J469">
        <v>0.29424307036247299</v>
      </c>
      <c r="K469">
        <v>0.32758620689655199</v>
      </c>
      <c r="L469">
        <v>0.43302752293578001</v>
      </c>
      <c r="M469">
        <v>0.182539682539683</v>
      </c>
      <c r="O469">
        <f t="shared" si="29"/>
        <v>0.7987325174825175</v>
      </c>
      <c r="P469">
        <f t="shared" si="30"/>
        <v>0.57588075880758738</v>
      </c>
      <c r="Q469">
        <f t="shared" si="31"/>
        <v>1.1133183408295875</v>
      </c>
    </row>
    <row r="470" spans="1:17" x14ac:dyDescent="0.25">
      <c r="A470" t="s">
        <v>484</v>
      </c>
      <c r="B470">
        <f t="shared" si="28"/>
        <v>0.20692484812855205</v>
      </c>
      <c r="C470">
        <v>4.9688019776897904E-4</v>
      </c>
      <c r="D470">
        <v>1</v>
      </c>
      <c r="E470" s="2" t="s">
        <v>308</v>
      </c>
      <c r="F470">
        <v>0.27131782945736399</v>
      </c>
      <c r="G470">
        <v>0.30528846153846201</v>
      </c>
      <c r="H470">
        <v>6.7647058823529393E-2</v>
      </c>
      <c r="I470">
        <v>4.8780487804878099E-2</v>
      </c>
      <c r="J470">
        <v>0.123667377398721</v>
      </c>
      <c r="K470">
        <v>0.232758620689655</v>
      </c>
      <c r="L470">
        <v>0.29724770642201798</v>
      </c>
      <c r="M470">
        <v>6.1507936507936498E-2</v>
      </c>
      <c r="O470">
        <f t="shared" si="29"/>
        <v>1.1252060439560472</v>
      </c>
      <c r="P470">
        <f t="shared" si="30"/>
        <v>0.72110286320254602</v>
      </c>
      <c r="Q470">
        <f t="shared" si="31"/>
        <v>1.8821343638525503</v>
      </c>
    </row>
    <row r="471" spans="1:17" x14ac:dyDescent="0.25">
      <c r="A471" t="s">
        <v>485</v>
      </c>
      <c r="B471">
        <f t="shared" si="28"/>
        <v>0.57133972992181903</v>
      </c>
      <c r="C471">
        <v>5.2717012607453697E-4</v>
      </c>
      <c r="D471">
        <v>1</v>
      </c>
      <c r="E471" s="2" t="s">
        <v>308</v>
      </c>
      <c r="F471">
        <v>0.72093023255813904</v>
      </c>
      <c r="G471">
        <v>0.58173076923076905</v>
      </c>
      <c r="H471">
        <v>0.38529411764705901</v>
      </c>
      <c r="I471">
        <v>0.28048780487804897</v>
      </c>
      <c r="J471">
        <v>0.47761194029850701</v>
      </c>
      <c r="K471">
        <v>0.49655172413793103</v>
      </c>
      <c r="L471">
        <v>0.61467889908256901</v>
      </c>
      <c r="M471">
        <v>0.351190476190476</v>
      </c>
      <c r="O471">
        <f t="shared" si="29"/>
        <v>0.80691687344913177</v>
      </c>
      <c r="P471">
        <f t="shared" si="30"/>
        <v>0.72798361571401993</v>
      </c>
      <c r="Q471">
        <f t="shared" si="31"/>
        <v>1.0396551724137941</v>
      </c>
    </row>
    <row r="472" spans="1:17" x14ac:dyDescent="0.25">
      <c r="A472" t="s">
        <v>486</v>
      </c>
      <c r="B472">
        <f t="shared" si="28"/>
        <v>0.5260617760617764</v>
      </c>
      <c r="C472">
        <v>5.2753509979840195E-4</v>
      </c>
      <c r="D472">
        <v>1</v>
      </c>
      <c r="E472" s="2" t="s">
        <v>308</v>
      </c>
      <c r="F472">
        <v>0.47286821705426402</v>
      </c>
      <c r="G472">
        <v>0.56490384615384603</v>
      </c>
      <c r="H472">
        <v>0.27647058823529402</v>
      </c>
      <c r="I472">
        <v>0.30487804878048802</v>
      </c>
      <c r="J472">
        <v>0.33049040511727101</v>
      </c>
      <c r="K472">
        <v>0.49137931034482801</v>
      </c>
      <c r="L472">
        <v>0.54311926605504601</v>
      </c>
      <c r="M472">
        <v>0.28571428571428598</v>
      </c>
      <c r="O472">
        <f t="shared" si="29"/>
        <v>1.1946327238335421</v>
      </c>
      <c r="P472">
        <f t="shared" si="30"/>
        <v>1.1027503892060209</v>
      </c>
      <c r="Q472">
        <f t="shared" si="31"/>
        <v>1.4868186874304785</v>
      </c>
    </row>
    <row r="473" spans="1:17" x14ac:dyDescent="0.25">
      <c r="A473" t="s">
        <v>487</v>
      </c>
      <c r="B473">
        <f t="shared" si="28"/>
        <v>0.83672121586386605</v>
      </c>
      <c r="C473">
        <v>5.3685513885854297E-4</v>
      </c>
      <c r="D473">
        <v>1</v>
      </c>
      <c r="E473" s="2" t="s">
        <v>308</v>
      </c>
      <c r="F473">
        <v>2.3488372093023302</v>
      </c>
      <c r="G473">
        <v>2.6081730769230802</v>
      </c>
      <c r="H473">
        <v>1.98529411764706</v>
      </c>
      <c r="I473">
        <v>2.4329268292682902</v>
      </c>
      <c r="J473">
        <v>2.0852878464818798</v>
      </c>
      <c r="K473">
        <v>2.5586206896551702</v>
      </c>
      <c r="L473">
        <v>2.5467889908256902</v>
      </c>
      <c r="M473">
        <v>2.13095238095238</v>
      </c>
      <c r="O473">
        <f t="shared" si="29"/>
        <v>1.110410319878141</v>
      </c>
      <c r="P473">
        <f t="shared" si="30"/>
        <v>1.2254742547425455</v>
      </c>
      <c r="Q473">
        <f t="shared" si="31"/>
        <v>1.2269868133417923</v>
      </c>
    </row>
    <row r="474" spans="1:17" x14ac:dyDescent="0.25">
      <c r="A474" t="s">
        <v>488</v>
      </c>
      <c r="B474">
        <f t="shared" si="28"/>
        <v>0.76656291447396119</v>
      </c>
      <c r="C474">
        <v>6.5228911896998698E-4</v>
      </c>
      <c r="D474">
        <v>1</v>
      </c>
      <c r="E474" s="2" t="s">
        <v>308</v>
      </c>
      <c r="F474">
        <v>1.0930232558139501</v>
      </c>
      <c r="G474">
        <v>1.4447115384615401</v>
      </c>
      <c r="H474">
        <v>0.96470588235294097</v>
      </c>
      <c r="I474">
        <v>1.2073170731707299</v>
      </c>
      <c r="J474">
        <v>1</v>
      </c>
      <c r="K474">
        <v>1.3775862068965501</v>
      </c>
      <c r="L474">
        <v>1.36146788990826</v>
      </c>
      <c r="M474">
        <v>1.0436507936507899</v>
      </c>
      <c r="O474">
        <f t="shared" si="29"/>
        <v>1.3217573649754557</v>
      </c>
      <c r="P474">
        <f t="shared" si="30"/>
        <v>1.2514872099940495</v>
      </c>
      <c r="Q474">
        <f t="shared" si="31"/>
        <v>1.3775862068965501</v>
      </c>
    </row>
    <row r="475" spans="1:17" x14ac:dyDescent="0.25">
      <c r="A475" t="s">
        <v>489</v>
      </c>
      <c r="B475">
        <f t="shared" si="28"/>
        <v>0.47201751070798681</v>
      </c>
      <c r="C475">
        <v>7.2041138522673702E-4</v>
      </c>
      <c r="D475">
        <v>1</v>
      </c>
      <c r="E475" s="2" t="s">
        <v>308</v>
      </c>
      <c r="F475">
        <v>0.32558139534883701</v>
      </c>
      <c r="G475">
        <v>0.50480769230769196</v>
      </c>
      <c r="H475">
        <v>0.20588235294117599</v>
      </c>
      <c r="I475">
        <v>0.24390243902438999</v>
      </c>
      <c r="J475">
        <v>0.238805970149254</v>
      </c>
      <c r="K475">
        <v>0.431034482758621</v>
      </c>
      <c r="L475">
        <v>0.46238532110091701</v>
      </c>
      <c r="M475">
        <v>0.21825396825396801</v>
      </c>
      <c r="O475">
        <f t="shared" si="29"/>
        <v>1.5504807692307692</v>
      </c>
      <c r="P475">
        <f t="shared" si="30"/>
        <v>1.1846689895470399</v>
      </c>
      <c r="Q475">
        <f t="shared" si="31"/>
        <v>1.8049568965517233</v>
      </c>
    </row>
    <row r="476" spans="1:17" x14ac:dyDescent="0.25">
      <c r="A476" t="s">
        <v>490</v>
      </c>
      <c r="B476">
        <f t="shared" si="28"/>
        <v>0.7065634018759025</v>
      </c>
      <c r="C476">
        <v>7.7227431451191997E-4</v>
      </c>
      <c r="D476">
        <v>1</v>
      </c>
      <c r="E476" s="2" t="s">
        <v>308</v>
      </c>
      <c r="F476">
        <v>0.81395348837209303</v>
      </c>
      <c r="G476">
        <v>1.01682692307692</v>
      </c>
      <c r="H476">
        <v>0.63529411764705901</v>
      </c>
      <c r="I476">
        <v>0.78658536585365901</v>
      </c>
      <c r="J476">
        <v>0.68443496801705805</v>
      </c>
      <c r="K476">
        <v>0.95172413793103405</v>
      </c>
      <c r="L476">
        <v>0.96880733944954101</v>
      </c>
      <c r="M476">
        <v>0.68452380952380998</v>
      </c>
      <c r="O476">
        <f t="shared" si="29"/>
        <v>1.2492445054945018</v>
      </c>
      <c r="P476">
        <f t="shared" si="30"/>
        <v>1.2381436314363148</v>
      </c>
      <c r="Q476">
        <f t="shared" si="31"/>
        <v>1.3905252980986127</v>
      </c>
    </row>
    <row r="477" spans="1:17" x14ac:dyDescent="0.25">
      <c r="A477" t="s">
        <v>491</v>
      </c>
      <c r="B477">
        <f t="shared" si="28"/>
        <v>0.81665461883678248</v>
      </c>
      <c r="C477">
        <v>8.8313252993678804E-4</v>
      </c>
      <c r="D477">
        <v>1</v>
      </c>
      <c r="E477" s="2" t="s">
        <v>308</v>
      </c>
      <c r="F477">
        <v>1.92248062015504</v>
      </c>
      <c r="G477">
        <v>1.9375</v>
      </c>
      <c r="H477">
        <v>1.6117647058823501</v>
      </c>
      <c r="I477">
        <v>1.51219512195122</v>
      </c>
      <c r="J477">
        <v>1.69722814498934</v>
      </c>
      <c r="K477">
        <v>1.8172413793103399</v>
      </c>
      <c r="L477">
        <v>1.9339449541284399</v>
      </c>
      <c r="M477">
        <v>1.57936507936508</v>
      </c>
      <c r="O477">
        <f t="shared" si="29"/>
        <v>1.0078124999999993</v>
      </c>
      <c r="P477">
        <f t="shared" si="30"/>
        <v>0.93822325084564906</v>
      </c>
      <c r="Q477">
        <f t="shared" si="31"/>
        <v>1.0707113151966694</v>
      </c>
    </row>
    <row r="478" spans="1:17" x14ac:dyDescent="0.25">
      <c r="A478" t="s">
        <v>492</v>
      </c>
      <c r="B478">
        <f t="shared" si="28"/>
        <v>0.71205825097334452</v>
      </c>
      <c r="C478">
        <v>9.37421309787336E-4</v>
      </c>
      <c r="D478">
        <v>1</v>
      </c>
      <c r="E478" s="2" t="s">
        <v>308</v>
      </c>
      <c r="F478">
        <v>0.88372093023255804</v>
      </c>
      <c r="G478">
        <v>1</v>
      </c>
      <c r="H478">
        <v>0.72647058823529398</v>
      </c>
      <c r="I478">
        <v>0.62195121951219501</v>
      </c>
      <c r="J478">
        <v>0.76972281449893398</v>
      </c>
      <c r="K478">
        <v>0.89310344827586197</v>
      </c>
      <c r="L478">
        <v>0.97247706422018398</v>
      </c>
      <c r="M478">
        <v>0.692460317460317</v>
      </c>
      <c r="O478">
        <f t="shared" si="29"/>
        <v>1.1315789473684212</v>
      </c>
      <c r="P478">
        <f t="shared" si="30"/>
        <v>0.85612718475362892</v>
      </c>
      <c r="Q478">
        <f t="shared" si="31"/>
        <v>1.1602922915273663</v>
      </c>
    </row>
    <row r="479" spans="1:17" x14ac:dyDescent="0.25">
      <c r="A479" t="s">
        <v>493</v>
      </c>
      <c r="B479">
        <f t="shared" si="28"/>
        <v>0.42964321145124773</v>
      </c>
      <c r="C479">
        <v>9.4436856311181597E-4</v>
      </c>
      <c r="D479">
        <v>1</v>
      </c>
      <c r="E479" s="2" t="s">
        <v>308</v>
      </c>
      <c r="F479">
        <v>0.39534883720930197</v>
      </c>
      <c r="G479">
        <v>0.41586538461538503</v>
      </c>
      <c r="H479">
        <v>0.14411764705882399</v>
      </c>
      <c r="I479">
        <v>0.24390243902438999</v>
      </c>
      <c r="J479">
        <v>0.21321961620469099</v>
      </c>
      <c r="K479">
        <v>0.36724137931034501</v>
      </c>
      <c r="L479">
        <v>0.41100917431192702</v>
      </c>
      <c r="M479">
        <v>0.17658730158730199</v>
      </c>
      <c r="O479">
        <f t="shared" si="29"/>
        <v>1.0518947963800924</v>
      </c>
      <c r="P479">
        <f t="shared" si="30"/>
        <v>1.6923842707814762</v>
      </c>
      <c r="Q479">
        <f t="shared" si="31"/>
        <v>1.7223620689655168</v>
      </c>
    </row>
    <row r="480" spans="1:17" x14ac:dyDescent="0.25">
      <c r="A480" t="s">
        <v>494</v>
      </c>
      <c r="B480">
        <f t="shared" si="28"/>
        <v>0.24697481873407826</v>
      </c>
      <c r="C480">
        <v>9.6961614067702002E-4</v>
      </c>
      <c r="D480">
        <v>1</v>
      </c>
      <c r="E480" s="2" t="s">
        <v>308</v>
      </c>
      <c r="F480">
        <v>0.26356589147286802</v>
      </c>
      <c r="G480">
        <v>0.30769230769230799</v>
      </c>
      <c r="H480">
        <v>8.2352941176470601E-2</v>
      </c>
      <c r="I480">
        <v>5.4878048780487798E-2</v>
      </c>
      <c r="J480">
        <v>0.13219616204690801</v>
      </c>
      <c r="K480">
        <v>0.236206896551724</v>
      </c>
      <c r="L480">
        <v>0.29724770642201798</v>
      </c>
      <c r="M480">
        <v>7.3412698412698402E-2</v>
      </c>
      <c r="O480">
        <f t="shared" si="29"/>
        <v>1.1674208144796401</v>
      </c>
      <c r="P480">
        <f t="shared" si="30"/>
        <v>0.66637630662020886</v>
      </c>
      <c r="Q480">
        <f t="shared" si="31"/>
        <v>1.7867908787541744</v>
      </c>
    </row>
    <row r="481" spans="1:17" x14ac:dyDescent="0.25">
      <c r="A481" t="s">
        <v>495</v>
      </c>
      <c r="B481">
        <f t="shared" si="28"/>
        <v>0.49190787426081484</v>
      </c>
      <c r="C481">
        <v>1.0250227614829199E-3</v>
      </c>
      <c r="D481">
        <v>1</v>
      </c>
      <c r="E481" s="2" t="s">
        <v>308</v>
      </c>
      <c r="F481">
        <v>0.44186046511627902</v>
      </c>
      <c r="G481">
        <v>0.47596153846153799</v>
      </c>
      <c r="H481">
        <v>0.23235294117647101</v>
      </c>
      <c r="I481">
        <v>0.22560975609756101</v>
      </c>
      <c r="J481">
        <v>0.28997867803838001</v>
      </c>
      <c r="K481">
        <v>0.40517241379310298</v>
      </c>
      <c r="L481">
        <v>0.46788990825688098</v>
      </c>
      <c r="M481">
        <v>0.23015873015873001</v>
      </c>
      <c r="O481">
        <f t="shared" si="29"/>
        <v>1.077176113360323</v>
      </c>
      <c r="P481">
        <f t="shared" si="30"/>
        <v>0.97097869712874185</v>
      </c>
      <c r="Q481">
        <f t="shared" si="31"/>
        <v>1.3972489858012132</v>
      </c>
    </row>
    <row r="482" spans="1:17" x14ac:dyDescent="0.25">
      <c r="A482" t="s">
        <v>496</v>
      </c>
      <c r="B482">
        <f t="shared" si="28"/>
        <v>0.56858038914490483</v>
      </c>
      <c r="C482">
        <v>1.0664758650387499E-3</v>
      </c>
      <c r="D482">
        <v>1</v>
      </c>
      <c r="E482" s="2" t="s">
        <v>308</v>
      </c>
      <c r="F482">
        <v>0.36434108527131798</v>
      </c>
      <c r="G482">
        <v>0.63221153846153799</v>
      </c>
      <c r="H482">
        <v>0.28235294117647097</v>
      </c>
      <c r="I482">
        <v>0.40853658536585402</v>
      </c>
      <c r="J482">
        <v>0.30490405117270802</v>
      </c>
      <c r="K482">
        <v>0.568965517241379</v>
      </c>
      <c r="L482">
        <v>0.56880733944954098</v>
      </c>
      <c r="M482">
        <v>0.32341269841269799</v>
      </c>
      <c r="O482">
        <f t="shared" si="29"/>
        <v>1.7352189034369865</v>
      </c>
      <c r="P482">
        <f t="shared" si="30"/>
        <v>1.4469004065040643</v>
      </c>
      <c r="Q482">
        <f t="shared" si="31"/>
        <v>1.8660477453580884</v>
      </c>
    </row>
    <row r="483" spans="1:17" x14ac:dyDescent="0.25">
      <c r="A483" t="s">
        <v>497</v>
      </c>
      <c r="B483">
        <f t="shared" si="28"/>
        <v>0.35086330631543389</v>
      </c>
      <c r="C483">
        <v>1.2107705869790701E-3</v>
      </c>
      <c r="D483">
        <v>1</v>
      </c>
      <c r="E483" s="2" t="s">
        <v>308</v>
      </c>
      <c r="F483">
        <v>0.27906976744186002</v>
      </c>
      <c r="G483">
        <v>0.36538461538461497</v>
      </c>
      <c r="H483">
        <v>0.105882352941176</v>
      </c>
      <c r="I483">
        <v>0.15243902439024401</v>
      </c>
      <c r="J483">
        <v>0.15351812366737699</v>
      </c>
      <c r="K483">
        <v>0.305172413793103</v>
      </c>
      <c r="L483">
        <v>0.34495412844036699</v>
      </c>
      <c r="M483">
        <v>0.121031746031746</v>
      </c>
      <c r="O483">
        <f t="shared" si="29"/>
        <v>1.3092948717948725</v>
      </c>
      <c r="P483">
        <f t="shared" si="30"/>
        <v>1.4397018970189777</v>
      </c>
      <c r="Q483">
        <f t="shared" si="31"/>
        <v>1.9878591954023013</v>
      </c>
    </row>
    <row r="484" spans="1:17" x14ac:dyDescent="0.25">
      <c r="A484" t="s">
        <v>498</v>
      </c>
      <c r="B484">
        <f t="shared" si="28"/>
        <v>0.51609848484848442</v>
      </c>
      <c r="C484">
        <v>1.2981908280526699E-3</v>
      </c>
      <c r="D484">
        <v>1</v>
      </c>
      <c r="E484" s="2" t="s">
        <v>308</v>
      </c>
      <c r="F484">
        <v>0.36434108527131798</v>
      </c>
      <c r="G484">
        <v>0.52163461538461497</v>
      </c>
      <c r="H484">
        <v>0.25</v>
      </c>
      <c r="I484">
        <v>0.25</v>
      </c>
      <c r="J484">
        <v>0.281449893390192</v>
      </c>
      <c r="K484">
        <v>0.444827586206897</v>
      </c>
      <c r="L484">
        <v>0.484403669724771</v>
      </c>
      <c r="M484">
        <v>0.25</v>
      </c>
      <c r="O484">
        <f t="shared" si="29"/>
        <v>1.431720540098198</v>
      </c>
      <c r="P484">
        <f t="shared" si="30"/>
        <v>1</v>
      </c>
      <c r="Q484">
        <f t="shared" si="31"/>
        <v>1.580485893416929</v>
      </c>
    </row>
    <row r="485" spans="1:17" x14ac:dyDescent="0.25">
      <c r="A485" t="s">
        <v>499</v>
      </c>
      <c r="B485">
        <f t="shared" si="28"/>
        <v>0.3062780989081571</v>
      </c>
      <c r="C485">
        <v>1.33204069939992E-3</v>
      </c>
      <c r="D485">
        <v>1</v>
      </c>
      <c r="E485" s="2" t="s">
        <v>308</v>
      </c>
      <c r="F485">
        <v>0.186046511627907</v>
      </c>
      <c r="G485">
        <v>0.35817307692307698</v>
      </c>
      <c r="H485">
        <v>9.41176470588235E-2</v>
      </c>
      <c r="I485">
        <v>0.103658536585366</v>
      </c>
      <c r="J485">
        <v>0.119402985074627</v>
      </c>
      <c r="K485">
        <v>0.28620689655172399</v>
      </c>
      <c r="L485">
        <v>0.31743119266054998</v>
      </c>
      <c r="M485">
        <v>9.7222222222222196E-2</v>
      </c>
      <c r="O485">
        <f t="shared" si="29"/>
        <v>1.9251802884615385</v>
      </c>
      <c r="P485">
        <f t="shared" si="30"/>
        <v>1.1013719512195141</v>
      </c>
      <c r="Q485">
        <f t="shared" si="31"/>
        <v>2.3969827586206858</v>
      </c>
    </row>
    <row r="486" spans="1:17" x14ac:dyDescent="0.25">
      <c r="A486" t="s">
        <v>500</v>
      </c>
      <c r="B486">
        <f t="shared" si="28"/>
        <v>0.54259871208269872</v>
      </c>
      <c r="C486">
        <v>1.3749137732233601E-3</v>
      </c>
      <c r="D486">
        <v>1</v>
      </c>
      <c r="E486" s="2" t="s">
        <v>308</v>
      </c>
      <c r="F486">
        <v>0.69767441860465096</v>
      </c>
      <c r="G486">
        <v>0.45913461538461497</v>
      </c>
      <c r="H486">
        <v>0.30588235294117599</v>
      </c>
      <c r="I486">
        <v>0.22560975609756101</v>
      </c>
      <c r="J486">
        <v>0.41364605543709998</v>
      </c>
      <c r="K486">
        <v>0.39310344827586202</v>
      </c>
      <c r="L486">
        <v>0.515596330275229</v>
      </c>
      <c r="M486">
        <v>0.27976190476190499</v>
      </c>
      <c r="O486">
        <f t="shared" si="29"/>
        <v>0.65809294871794832</v>
      </c>
      <c r="P486">
        <f t="shared" si="30"/>
        <v>0.73757035647279678</v>
      </c>
      <c r="Q486">
        <f t="shared" si="31"/>
        <v>0.95033771773906905</v>
      </c>
    </row>
    <row r="487" spans="1:17" x14ac:dyDescent="0.25">
      <c r="A487" t="s">
        <v>501</v>
      </c>
      <c r="B487">
        <f t="shared" si="28"/>
        <v>0.82295807029849621</v>
      </c>
      <c r="C487">
        <v>1.50782045243827E-3</v>
      </c>
      <c r="D487">
        <v>1</v>
      </c>
      <c r="E487" s="2" t="s">
        <v>308</v>
      </c>
      <c r="F487">
        <v>1.6666666666666701</v>
      </c>
      <c r="G487">
        <v>2.4206730769230802</v>
      </c>
      <c r="H487">
        <v>1.73235294117647</v>
      </c>
      <c r="I487">
        <v>2.0792682926829298</v>
      </c>
      <c r="J487">
        <v>1.71428571428571</v>
      </c>
      <c r="K487">
        <v>2.3241379310344801</v>
      </c>
      <c r="L487">
        <v>2.24220183486239</v>
      </c>
      <c r="M487">
        <v>1.8452380952381</v>
      </c>
      <c r="O487">
        <f t="shared" si="29"/>
        <v>1.4524038461538451</v>
      </c>
      <c r="P487">
        <f t="shared" si="30"/>
        <v>1.2002567394095014</v>
      </c>
      <c r="Q487">
        <f t="shared" si="31"/>
        <v>1.3557471264367835</v>
      </c>
    </row>
    <row r="488" spans="1:17" x14ac:dyDescent="0.25">
      <c r="A488" t="s">
        <v>502</v>
      </c>
      <c r="B488">
        <f t="shared" si="28"/>
        <v>0.28835978835978798</v>
      </c>
      <c r="C488">
        <v>1.56001260294373E-3</v>
      </c>
      <c r="D488">
        <v>1</v>
      </c>
      <c r="E488" s="2" t="s">
        <v>308</v>
      </c>
      <c r="F488">
        <v>0.201550387596899</v>
      </c>
      <c r="G488">
        <v>0.33413461538461497</v>
      </c>
      <c r="H488">
        <v>7.6470588235294096E-2</v>
      </c>
      <c r="I488">
        <v>0.109756097560976</v>
      </c>
      <c r="J488">
        <v>0.110874200426439</v>
      </c>
      <c r="K488">
        <v>0.270689655172414</v>
      </c>
      <c r="L488">
        <v>0.302752293577982</v>
      </c>
      <c r="M488">
        <v>8.7301587301587297E-2</v>
      </c>
      <c r="O488">
        <f t="shared" si="29"/>
        <v>1.65782174556213</v>
      </c>
      <c r="P488">
        <f t="shared" si="30"/>
        <v>1.435272045028148</v>
      </c>
      <c r="Q488">
        <f t="shared" si="31"/>
        <v>2.4414124668435084</v>
      </c>
    </row>
    <row r="489" spans="1:17" x14ac:dyDescent="0.25">
      <c r="A489" t="s">
        <v>503</v>
      </c>
      <c r="B489">
        <f t="shared" si="28"/>
        <v>0.54456434852118363</v>
      </c>
      <c r="C489">
        <v>1.5967168180232899E-3</v>
      </c>
      <c r="D489">
        <v>1</v>
      </c>
      <c r="E489" s="2" t="s">
        <v>308</v>
      </c>
      <c r="F489">
        <v>0.48837209302325602</v>
      </c>
      <c r="G489">
        <v>0.51682692307692302</v>
      </c>
      <c r="H489">
        <v>0.252941176470588</v>
      </c>
      <c r="I489">
        <v>0.32926829268292701</v>
      </c>
      <c r="J489">
        <v>0.31769722814498902</v>
      </c>
      <c r="K489">
        <v>0.46379310344827601</v>
      </c>
      <c r="L489">
        <v>0.51009174311926597</v>
      </c>
      <c r="M489">
        <v>0.27777777777777801</v>
      </c>
      <c r="O489">
        <f t="shared" si="29"/>
        <v>1.0582646520146515</v>
      </c>
      <c r="P489">
        <f t="shared" si="30"/>
        <v>1.3017583664208754</v>
      </c>
      <c r="Q489">
        <f t="shared" si="31"/>
        <v>1.4598588289747763</v>
      </c>
    </row>
    <row r="490" spans="1:17" x14ac:dyDescent="0.25">
      <c r="A490" t="s">
        <v>504</v>
      </c>
      <c r="B490">
        <f t="shared" si="28"/>
        <v>0.39667583951503599</v>
      </c>
      <c r="C490">
        <v>1.59923845959949E-3</v>
      </c>
      <c r="D490">
        <v>1</v>
      </c>
      <c r="E490" s="2" t="s">
        <v>308</v>
      </c>
      <c r="F490">
        <v>0.34108527131782901</v>
      </c>
      <c r="G490">
        <v>0.37259615384615402</v>
      </c>
      <c r="H490">
        <v>0.14411764705882399</v>
      </c>
      <c r="I490">
        <v>0.146341463414634</v>
      </c>
      <c r="J490">
        <v>0.198294243070362</v>
      </c>
      <c r="K490">
        <v>0.30862068965517198</v>
      </c>
      <c r="L490">
        <v>0.36513761467889899</v>
      </c>
      <c r="M490">
        <v>0.14484126984126999</v>
      </c>
      <c r="O490">
        <f t="shared" si="29"/>
        <v>1.0923841783216803</v>
      </c>
      <c r="P490">
        <f t="shared" si="30"/>
        <v>1.0154305624688857</v>
      </c>
      <c r="Q490">
        <f t="shared" si="31"/>
        <v>1.5563774564330752</v>
      </c>
    </row>
    <row r="491" spans="1:17" x14ac:dyDescent="0.25">
      <c r="A491" t="s">
        <v>505</v>
      </c>
      <c r="B491">
        <f t="shared" si="28"/>
        <v>0.1840594393785884</v>
      </c>
      <c r="C491">
        <v>1.6045000373565001E-3</v>
      </c>
      <c r="D491">
        <v>1</v>
      </c>
      <c r="E491" s="2" t="s">
        <v>308</v>
      </c>
      <c r="F491">
        <v>0.15503875968992201</v>
      </c>
      <c r="G491">
        <v>0.29086538461538503</v>
      </c>
      <c r="H491">
        <v>3.2352941176470598E-2</v>
      </c>
      <c r="I491">
        <v>7.9268292682926803E-2</v>
      </c>
      <c r="J491">
        <v>6.60980810234542E-2</v>
      </c>
      <c r="K491">
        <v>0.23103448275862101</v>
      </c>
      <c r="L491">
        <v>0.25871559633027502</v>
      </c>
      <c r="M491">
        <v>4.7619047619047603E-2</v>
      </c>
      <c r="O491">
        <f t="shared" si="29"/>
        <v>1.8760817307692392</v>
      </c>
      <c r="P491">
        <f t="shared" si="30"/>
        <v>2.4501108647450094</v>
      </c>
      <c r="Q491">
        <f t="shared" si="31"/>
        <v>3.4953281423804254</v>
      </c>
    </row>
    <row r="492" spans="1:17" x14ac:dyDescent="0.25">
      <c r="A492" t="s">
        <v>506</v>
      </c>
      <c r="B492">
        <f t="shared" si="28"/>
        <v>0.22497869393842548</v>
      </c>
      <c r="C492">
        <v>1.64786920257264E-3</v>
      </c>
      <c r="D492">
        <v>1</v>
      </c>
      <c r="E492" s="2" t="s">
        <v>308</v>
      </c>
      <c r="F492">
        <v>0.201550387596899</v>
      </c>
      <c r="G492">
        <v>0.29567307692307698</v>
      </c>
      <c r="H492">
        <v>7.0588235294117604E-2</v>
      </c>
      <c r="I492">
        <v>4.2682926829268303E-2</v>
      </c>
      <c r="J492">
        <v>0.10660980810234499</v>
      </c>
      <c r="K492">
        <v>0.22413793103448301</v>
      </c>
      <c r="L492">
        <v>0.273394495412844</v>
      </c>
      <c r="M492">
        <v>6.1507936507936498E-2</v>
      </c>
      <c r="O492">
        <f t="shared" si="29"/>
        <v>1.4669933431952682</v>
      </c>
      <c r="P492">
        <f t="shared" si="30"/>
        <v>0.60467479674796798</v>
      </c>
      <c r="Q492">
        <f t="shared" si="31"/>
        <v>2.1024137931034588</v>
      </c>
    </row>
    <row r="493" spans="1:17" x14ac:dyDescent="0.25">
      <c r="A493" t="s">
        <v>507</v>
      </c>
      <c r="B493">
        <f t="shared" si="28"/>
        <v>0.61655875800612603</v>
      </c>
      <c r="C493">
        <v>1.6723977391253E-3</v>
      </c>
      <c r="D493">
        <v>1</v>
      </c>
      <c r="E493" s="2" t="s">
        <v>308</v>
      </c>
      <c r="F493">
        <v>0.71317829457364301</v>
      </c>
      <c r="G493">
        <v>0.60096153846153799</v>
      </c>
      <c r="H493">
        <v>0.36176470588235299</v>
      </c>
      <c r="I493">
        <v>0.439024390243902</v>
      </c>
      <c r="J493">
        <v>0.45842217484008502</v>
      </c>
      <c r="K493">
        <v>0.555172413793103</v>
      </c>
      <c r="L493">
        <v>0.62752293577981699</v>
      </c>
      <c r="M493">
        <v>0.38690476190476197</v>
      </c>
      <c r="O493">
        <f t="shared" si="29"/>
        <v>0.84265259197324394</v>
      </c>
      <c r="P493">
        <f t="shared" si="30"/>
        <v>1.2135633551457452</v>
      </c>
      <c r="Q493">
        <f t="shared" si="31"/>
        <v>1.2110505212510021</v>
      </c>
    </row>
    <row r="494" spans="1:17" x14ac:dyDescent="0.25">
      <c r="A494" t="s">
        <v>508</v>
      </c>
      <c r="B494">
        <f t="shared" si="28"/>
        <v>0.49394963746815496</v>
      </c>
      <c r="C494">
        <v>1.71383828745612E-3</v>
      </c>
      <c r="D494">
        <v>1</v>
      </c>
      <c r="E494" s="2" t="s">
        <v>308</v>
      </c>
      <c r="F494">
        <v>0.34108527131782901</v>
      </c>
      <c r="G494">
        <v>0.47836538461538503</v>
      </c>
      <c r="H494">
        <v>0.23529411764705899</v>
      </c>
      <c r="I494">
        <v>0.189024390243902</v>
      </c>
      <c r="J494">
        <v>0.26439232409381702</v>
      </c>
      <c r="K494">
        <v>0.39655172413793099</v>
      </c>
      <c r="L494">
        <v>0.44587155963302799</v>
      </c>
      <c r="M494">
        <v>0.22023809523809501</v>
      </c>
      <c r="O494">
        <f t="shared" si="29"/>
        <v>1.4024803321678352</v>
      </c>
      <c r="P494">
        <f t="shared" si="30"/>
        <v>0.80335365853658292</v>
      </c>
      <c r="Q494">
        <f t="shared" si="31"/>
        <v>1.4998609566184626</v>
      </c>
    </row>
    <row r="495" spans="1:17" x14ac:dyDescent="0.25">
      <c r="A495" t="s">
        <v>509</v>
      </c>
      <c r="B495">
        <f t="shared" si="28"/>
        <v>0.59508211041229875</v>
      </c>
      <c r="C495">
        <v>1.74631046965056E-3</v>
      </c>
      <c r="D495">
        <v>1</v>
      </c>
      <c r="E495" s="2" t="s">
        <v>308</v>
      </c>
      <c r="F495">
        <v>0.50387596899224796</v>
      </c>
      <c r="G495">
        <v>0.60817307692307698</v>
      </c>
      <c r="H495">
        <v>0.30588235294117599</v>
      </c>
      <c r="I495">
        <v>0.43292682926829301</v>
      </c>
      <c r="J495">
        <v>0.36034115138592698</v>
      </c>
      <c r="K495">
        <v>0.55862068965517198</v>
      </c>
      <c r="L495">
        <v>0.58348623853211001</v>
      </c>
      <c r="M495">
        <v>0.34722222222222199</v>
      </c>
      <c r="O495">
        <f t="shared" si="29"/>
        <v>1.2069896449704145</v>
      </c>
      <c r="P495">
        <f t="shared" si="30"/>
        <v>1.4153377110694216</v>
      </c>
      <c r="Q495">
        <f t="shared" si="31"/>
        <v>1.5502550499897991</v>
      </c>
    </row>
    <row r="496" spans="1:17" x14ac:dyDescent="0.25">
      <c r="A496" t="s">
        <v>510</v>
      </c>
      <c r="B496">
        <f t="shared" si="28"/>
        <v>0.24736746550472063</v>
      </c>
      <c r="C496">
        <v>1.75685566673467E-3</v>
      </c>
      <c r="D496">
        <v>1</v>
      </c>
      <c r="E496" s="2" t="s">
        <v>308</v>
      </c>
      <c r="F496">
        <v>0.170542635658915</v>
      </c>
      <c r="G496">
        <v>0.31490384615384598</v>
      </c>
      <c r="H496">
        <v>6.7647058823529393E-2</v>
      </c>
      <c r="I496">
        <v>7.3170731707317097E-2</v>
      </c>
      <c r="J496">
        <v>9.5948827292110905E-2</v>
      </c>
      <c r="K496">
        <v>0.246551724137931</v>
      </c>
      <c r="L496">
        <v>0.28073394495412801</v>
      </c>
      <c r="M496">
        <v>6.9444444444444406E-2</v>
      </c>
      <c r="O496">
        <f t="shared" si="29"/>
        <v>1.8464816433566393</v>
      </c>
      <c r="P496">
        <f t="shared" si="30"/>
        <v>1.0816542948038181</v>
      </c>
      <c r="Q496">
        <f t="shared" si="31"/>
        <v>2.5696168582375467</v>
      </c>
    </row>
    <row r="497" spans="1:17" x14ac:dyDescent="0.25">
      <c r="A497" t="s">
        <v>511</v>
      </c>
      <c r="B497">
        <f t="shared" si="28"/>
        <v>0.35248399543979664</v>
      </c>
      <c r="C497">
        <v>1.8156817239523199E-3</v>
      </c>
      <c r="D497">
        <v>1</v>
      </c>
      <c r="E497" s="2" t="s">
        <v>308</v>
      </c>
      <c r="F497">
        <v>0.26356589147286802</v>
      </c>
      <c r="G497">
        <v>0.35336538461538503</v>
      </c>
      <c r="H497">
        <v>0.111764705882353</v>
      </c>
      <c r="I497">
        <v>0.12804878048780499</v>
      </c>
      <c r="J497">
        <v>0.15351812366737699</v>
      </c>
      <c r="K497">
        <v>0.28965517241379302</v>
      </c>
      <c r="L497">
        <v>0.33211009174311901</v>
      </c>
      <c r="M497">
        <v>0.11706349206349199</v>
      </c>
      <c r="O497">
        <f t="shared" si="29"/>
        <v>1.3407098416289618</v>
      </c>
      <c r="P497">
        <f t="shared" si="30"/>
        <v>1.1456996148908862</v>
      </c>
      <c r="Q497">
        <f t="shared" si="31"/>
        <v>1.8867816091954066</v>
      </c>
    </row>
    <row r="498" spans="1:17" x14ac:dyDescent="0.25">
      <c r="A498" t="s">
        <v>512</v>
      </c>
      <c r="B498">
        <f t="shared" si="28"/>
        <v>0.79372691105427806</v>
      </c>
      <c r="C498">
        <v>1.86873837262656E-3</v>
      </c>
      <c r="D498">
        <v>1</v>
      </c>
      <c r="E498" s="2" t="s">
        <v>308</v>
      </c>
      <c r="F498">
        <v>1.2093023255813999</v>
      </c>
      <c r="G498">
        <v>1.5048076923076901</v>
      </c>
      <c r="H498">
        <v>1.0705882352941201</v>
      </c>
      <c r="I498">
        <v>1.2804878048780499</v>
      </c>
      <c r="J498">
        <v>1.1087420042643901</v>
      </c>
      <c r="K498">
        <v>1.44137931034483</v>
      </c>
      <c r="L498">
        <v>1.4348623853211</v>
      </c>
      <c r="M498">
        <v>1.1388888888888899</v>
      </c>
      <c r="O498">
        <f t="shared" si="29"/>
        <v>1.244360207100585</v>
      </c>
      <c r="P498">
        <f t="shared" si="30"/>
        <v>1.1960600375234505</v>
      </c>
      <c r="Q498">
        <f t="shared" si="31"/>
        <v>1.3000132625994743</v>
      </c>
    </row>
    <row r="499" spans="1:17" x14ac:dyDescent="0.25">
      <c r="A499" t="s">
        <v>513</v>
      </c>
      <c r="B499">
        <f t="shared" si="28"/>
        <v>0.61653044302298021</v>
      </c>
      <c r="C499">
        <v>2.0027626059665599E-3</v>
      </c>
      <c r="D499">
        <v>1</v>
      </c>
      <c r="E499" s="2" t="s">
        <v>308</v>
      </c>
      <c r="F499">
        <v>0.48062015503875999</v>
      </c>
      <c r="G499">
        <v>0.65625</v>
      </c>
      <c r="H499">
        <v>0.370588235294118</v>
      </c>
      <c r="I499">
        <v>0.396341463414634</v>
      </c>
      <c r="J499">
        <v>0.40085287846481898</v>
      </c>
      <c r="K499">
        <v>0.582758620689655</v>
      </c>
      <c r="L499">
        <v>0.61467889908256901</v>
      </c>
      <c r="M499">
        <v>0.37896825396825401</v>
      </c>
      <c r="O499">
        <f t="shared" si="29"/>
        <v>1.3654233870967734</v>
      </c>
      <c r="P499">
        <f t="shared" si="30"/>
        <v>1.0694928377855193</v>
      </c>
      <c r="Q499">
        <f t="shared" si="31"/>
        <v>1.4537967718268514</v>
      </c>
    </row>
    <row r="500" spans="1:17" x14ac:dyDescent="0.25">
      <c r="A500" t="s">
        <v>514</v>
      </c>
      <c r="B500">
        <f t="shared" si="28"/>
        <v>0.75311504590594125</v>
      </c>
      <c r="C500">
        <v>2.1416238112788302E-3</v>
      </c>
      <c r="D500">
        <v>1</v>
      </c>
      <c r="E500" s="2" t="s">
        <v>308</v>
      </c>
      <c r="F500">
        <v>0.87596899224806202</v>
      </c>
      <c r="G500">
        <v>1.15384615384615</v>
      </c>
      <c r="H500">
        <v>0.75588235294117601</v>
      </c>
      <c r="I500">
        <v>0.95121951219512202</v>
      </c>
      <c r="J500">
        <v>0.78891257995735597</v>
      </c>
      <c r="K500">
        <v>1.0965517241379299</v>
      </c>
      <c r="L500">
        <v>1.08807339449541</v>
      </c>
      <c r="M500">
        <v>0.81944444444444398</v>
      </c>
      <c r="O500">
        <f t="shared" si="29"/>
        <v>1.3172226004084366</v>
      </c>
      <c r="P500">
        <f t="shared" si="30"/>
        <v>1.258422700958528</v>
      </c>
      <c r="Q500">
        <f t="shared" si="31"/>
        <v>1.3899534016775383</v>
      </c>
    </row>
    <row r="501" spans="1:17" x14ac:dyDescent="0.25">
      <c r="A501" t="s">
        <v>515</v>
      </c>
      <c r="B501">
        <f t="shared" si="28"/>
        <v>0.56714119214119274</v>
      </c>
      <c r="C501">
        <v>2.1612072687926401E-3</v>
      </c>
      <c r="D501">
        <v>1</v>
      </c>
      <c r="E501" s="2" t="s">
        <v>308</v>
      </c>
      <c r="F501">
        <v>0.36434108527131798</v>
      </c>
      <c r="G501">
        <v>0.57451923076923095</v>
      </c>
      <c r="H501">
        <v>0.24411764705882399</v>
      </c>
      <c r="I501">
        <v>0.40853658536585402</v>
      </c>
      <c r="J501">
        <v>0.27718550106609802</v>
      </c>
      <c r="K501">
        <v>0.527586206896552</v>
      </c>
      <c r="L501">
        <v>0.524770642201835</v>
      </c>
      <c r="M501">
        <v>0.297619047619048</v>
      </c>
      <c r="O501">
        <f t="shared" si="29"/>
        <v>1.5768719312602291</v>
      </c>
      <c r="P501">
        <f t="shared" si="30"/>
        <v>1.6735233617396399</v>
      </c>
      <c r="Q501">
        <f t="shared" si="31"/>
        <v>1.9033687002652535</v>
      </c>
    </row>
    <row r="502" spans="1:17" x14ac:dyDescent="0.25">
      <c r="A502" t="s">
        <v>516</v>
      </c>
      <c r="B502">
        <f t="shared" si="28"/>
        <v>0.69740948813982451</v>
      </c>
      <c r="C502">
        <v>2.3785582276898399E-3</v>
      </c>
      <c r="D502">
        <v>1</v>
      </c>
      <c r="E502" s="2" t="s">
        <v>308</v>
      </c>
      <c r="F502">
        <v>0.96124031007751898</v>
      </c>
      <c r="G502">
        <v>0.77163461538461497</v>
      </c>
      <c r="H502">
        <v>0.60882352941176499</v>
      </c>
      <c r="I502">
        <v>0.48780487804877998</v>
      </c>
      <c r="J502">
        <v>0.70575692963752701</v>
      </c>
      <c r="K502">
        <v>0.69137931034482802</v>
      </c>
      <c r="L502">
        <v>0.81651376146789001</v>
      </c>
      <c r="M502">
        <v>0.56944444444444398</v>
      </c>
      <c r="O502">
        <f t="shared" si="29"/>
        <v>0.80274891439205942</v>
      </c>
      <c r="P502">
        <f t="shared" si="30"/>
        <v>0.80122540355838223</v>
      </c>
      <c r="Q502">
        <f t="shared" si="31"/>
        <v>0.97962808625898545</v>
      </c>
    </row>
    <row r="503" spans="1:17" x14ac:dyDescent="0.25">
      <c r="A503" t="s">
        <v>517</v>
      </c>
      <c r="B503">
        <f t="shared" si="28"/>
        <v>0.26857039111941117</v>
      </c>
      <c r="C503">
        <v>2.3897490548711701E-3</v>
      </c>
      <c r="D503">
        <v>1</v>
      </c>
      <c r="E503" s="2" t="s">
        <v>308</v>
      </c>
      <c r="F503">
        <v>0.28682170542635699</v>
      </c>
      <c r="G503">
        <v>0.27884615384615402</v>
      </c>
      <c r="H503">
        <v>7.6470588235294096E-2</v>
      </c>
      <c r="I503">
        <v>7.3170731707317097E-2</v>
      </c>
      <c r="J503">
        <v>0.134328358208955</v>
      </c>
      <c r="K503">
        <v>0.22068965517241401</v>
      </c>
      <c r="L503">
        <v>0.28073394495412801</v>
      </c>
      <c r="M503">
        <v>7.5396825396825407E-2</v>
      </c>
      <c r="O503">
        <f t="shared" si="29"/>
        <v>0.97219334719334649</v>
      </c>
      <c r="P503">
        <f t="shared" si="30"/>
        <v>0.95684803001876229</v>
      </c>
      <c r="Q503">
        <f t="shared" si="31"/>
        <v>1.6429118773946403</v>
      </c>
    </row>
    <row r="504" spans="1:17" x14ac:dyDescent="0.25">
      <c r="A504" t="s">
        <v>518</v>
      </c>
      <c r="B504">
        <f t="shared" si="28"/>
        <v>0.54273040014484841</v>
      </c>
      <c r="C504">
        <v>2.5056332760094498E-3</v>
      </c>
      <c r="D504">
        <v>1</v>
      </c>
      <c r="E504" s="2" t="s">
        <v>308</v>
      </c>
      <c r="F504">
        <v>0.44961240310077499</v>
      </c>
      <c r="G504">
        <v>0.49278846153846201</v>
      </c>
      <c r="H504">
        <v>0.25</v>
      </c>
      <c r="I504">
        <v>0.28658536585365901</v>
      </c>
      <c r="J504">
        <v>0.30490405117270802</v>
      </c>
      <c r="K504">
        <v>0.43448275862069002</v>
      </c>
      <c r="L504">
        <v>0.48256880733945001</v>
      </c>
      <c r="M504">
        <v>0.26190476190476197</v>
      </c>
      <c r="O504">
        <f t="shared" si="29"/>
        <v>1.0960295092838213</v>
      </c>
      <c r="P504">
        <f t="shared" si="30"/>
        <v>1.1463414634146361</v>
      </c>
      <c r="Q504">
        <f t="shared" si="31"/>
        <v>1.4249819146370877</v>
      </c>
    </row>
    <row r="505" spans="1:17" x14ac:dyDescent="0.25">
      <c r="A505" t="s">
        <v>519</v>
      </c>
      <c r="B505">
        <f t="shared" si="28"/>
        <v>0.28420075295075287</v>
      </c>
      <c r="C505">
        <v>2.51804870551546E-3</v>
      </c>
      <c r="D505">
        <v>1</v>
      </c>
      <c r="E505" s="2" t="s">
        <v>308</v>
      </c>
      <c r="F505">
        <v>0.30232558139534899</v>
      </c>
      <c r="G505">
        <v>0.28125</v>
      </c>
      <c r="H505">
        <v>6.7647058823529393E-2</v>
      </c>
      <c r="I505">
        <v>0.109756097560976</v>
      </c>
      <c r="J505">
        <v>0.13219616204690801</v>
      </c>
      <c r="K505">
        <v>0.232758620689655</v>
      </c>
      <c r="L505">
        <v>0.28623853211009198</v>
      </c>
      <c r="M505">
        <v>8.1349206349206393E-2</v>
      </c>
      <c r="O505">
        <f t="shared" si="29"/>
        <v>0.93028846153846112</v>
      </c>
      <c r="P505">
        <f t="shared" si="30"/>
        <v>1.6224814422057325</v>
      </c>
      <c r="Q505">
        <f t="shared" si="31"/>
        <v>1.7607063403782008</v>
      </c>
    </row>
    <row r="506" spans="1:17" x14ac:dyDescent="0.25">
      <c r="A506" t="s">
        <v>520</v>
      </c>
      <c r="B506">
        <f t="shared" si="28"/>
        <v>0.21004624871531363</v>
      </c>
      <c r="C506">
        <v>2.6092563032855398E-3</v>
      </c>
      <c r="D506">
        <v>1</v>
      </c>
      <c r="E506" s="2" t="s">
        <v>308</v>
      </c>
      <c r="F506">
        <v>0.10077519379845</v>
      </c>
      <c r="G506">
        <v>0.30288461538461497</v>
      </c>
      <c r="H506">
        <v>6.1764705882352902E-2</v>
      </c>
      <c r="I506">
        <v>3.65853658536585E-2</v>
      </c>
      <c r="J506">
        <v>7.2494669509594906E-2</v>
      </c>
      <c r="K506">
        <v>0.22758620689655201</v>
      </c>
      <c r="L506">
        <v>0.25504587155963299</v>
      </c>
      <c r="M506">
        <v>5.3571428571428603E-2</v>
      </c>
      <c r="O506">
        <f t="shared" si="29"/>
        <v>3.0055473372780908</v>
      </c>
      <c r="P506">
        <f t="shared" si="30"/>
        <v>0.59233449477351896</v>
      </c>
      <c r="Q506">
        <f t="shared" si="31"/>
        <v>3.1393509127789074</v>
      </c>
    </row>
    <row r="507" spans="1:17" x14ac:dyDescent="0.25">
      <c r="A507" t="s">
        <v>521</v>
      </c>
      <c r="B507">
        <f t="shared" si="28"/>
        <v>0.36850447814134962</v>
      </c>
      <c r="C507">
        <v>2.6242620258896698E-3</v>
      </c>
      <c r="D507">
        <v>1</v>
      </c>
      <c r="E507" s="2" t="s">
        <v>308</v>
      </c>
      <c r="F507">
        <v>0.29457364341085301</v>
      </c>
      <c r="G507">
        <v>0.33894230769230799</v>
      </c>
      <c r="H507">
        <v>0.14411764705882399</v>
      </c>
      <c r="I507">
        <v>7.3170731707317097E-2</v>
      </c>
      <c r="J507">
        <v>0.18550106609808101</v>
      </c>
      <c r="K507">
        <v>0.263793103448276</v>
      </c>
      <c r="L507">
        <v>0.32844036697247703</v>
      </c>
      <c r="M507">
        <v>0.121031746031746</v>
      </c>
      <c r="O507">
        <f t="shared" si="29"/>
        <v>1.1506199392712548</v>
      </c>
      <c r="P507">
        <f t="shared" si="30"/>
        <v>0.50771528123444354</v>
      </c>
      <c r="Q507">
        <f t="shared" si="31"/>
        <v>1.4220570749108212</v>
      </c>
    </row>
    <row r="508" spans="1:17" x14ac:dyDescent="0.25">
      <c r="A508" t="s">
        <v>522</v>
      </c>
      <c r="B508">
        <f t="shared" si="28"/>
        <v>0.61979771583430132</v>
      </c>
      <c r="C508">
        <v>2.6245459639065399E-3</v>
      </c>
      <c r="D508">
        <v>1</v>
      </c>
      <c r="E508" s="2" t="s">
        <v>308</v>
      </c>
      <c r="F508">
        <v>0.51937984496124001</v>
      </c>
      <c r="G508">
        <v>0.62740384615384603</v>
      </c>
      <c r="H508">
        <v>0.36470588235294099</v>
      </c>
      <c r="I508">
        <v>0.39024390243902402</v>
      </c>
      <c r="J508">
        <v>0.40724946695095898</v>
      </c>
      <c r="K508">
        <v>0.56034482758620696</v>
      </c>
      <c r="L508">
        <v>0.60183486238532102</v>
      </c>
      <c r="M508">
        <v>0.37301587301587302</v>
      </c>
      <c r="O508">
        <f t="shared" si="29"/>
        <v>1.2079865097588982</v>
      </c>
      <c r="P508">
        <f t="shared" si="30"/>
        <v>1.0700236034618407</v>
      </c>
      <c r="Q508">
        <f t="shared" si="31"/>
        <v>1.3759252572666565</v>
      </c>
    </row>
    <row r="509" spans="1:17" x14ac:dyDescent="0.25">
      <c r="A509" t="s">
        <v>523</v>
      </c>
      <c r="B509">
        <f t="shared" si="28"/>
        <v>0.27563803299097467</v>
      </c>
      <c r="C509">
        <v>2.6449667700243098E-3</v>
      </c>
      <c r="D509">
        <v>1</v>
      </c>
      <c r="E509" s="2" t="s">
        <v>308</v>
      </c>
      <c r="F509">
        <v>0.33333333333333298</v>
      </c>
      <c r="G509">
        <v>0.26442307692307698</v>
      </c>
      <c r="H509">
        <v>7.0588235294117604E-2</v>
      </c>
      <c r="I509">
        <v>9.1463414634146298E-2</v>
      </c>
      <c r="J509">
        <v>0.14285714285714299</v>
      </c>
      <c r="K509">
        <v>0.21551724137931</v>
      </c>
      <c r="L509">
        <v>0.28073394495412801</v>
      </c>
      <c r="M509">
        <v>7.7380952380952397E-2</v>
      </c>
      <c r="O509">
        <f t="shared" si="29"/>
        <v>0.79326923076923184</v>
      </c>
      <c r="P509">
        <f t="shared" si="30"/>
        <v>1.2957317073170733</v>
      </c>
      <c r="Q509">
        <f t="shared" si="31"/>
        <v>1.5086206896551686</v>
      </c>
    </row>
    <row r="510" spans="1:17" x14ac:dyDescent="0.25">
      <c r="A510" t="s">
        <v>524</v>
      </c>
      <c r="B510">
        <f t="shared" si="28"/>
        <v>0.43038774382058065</v>
      </c>
      <c r="C510">
        <v>2.7028224233064898E-3</v>
      </c>
      <c r="D510">
        <v>1</v>
      </c>
      <c r="E510" s="2" t="s">
        <v>308</v>
      </c>
      <c r="F510">
        <v>0.36434108527131798</v>
      </c>
      <c r="G510">
        <v>0.37019230769230799</v>
      </c>
      <c r="H510">
        <v>0.13823529411764701</v>
      </c>
      <c r="I510">
        <v>0.20121951219512199</v>
      </c>
      <c r="J510">
        <v>0.20042643923240899</v>
      </c>
      <c r="K510">
        <v>0.32241379310344798</v>
      </c>
      <c r="L510">
        <v>0.36880733944954103</v>
      </c>
      <c r="M510">
        <v>0.158730158730159</v>
      </c>
      <c r="O510">
        <f t="shared" si="29"/>
        <v>1.0160597381342067</v>
      </c>
      <c r="P510">
        <f t="shared" si="30"/>
        <v>1.4556305137519467</v>
      </c>
      <c r="Q510">
        <f t="shared" si="31"/>
        <v>1.6086390315480574</v>
      </c>
    </row>
    <row r="511" spans="1:17" x14ac:dyDescent="0.25">
      <c r="A511" t="s">
        <v>525</v>
      </c>
      <c r="B511">
        <f t="shared" si="28"/>
        <v>0.77681260757315007</v>
      </c>
      <c r="C511">
        <v>2.7133021564107098E-3</v>
      </c>
      <c r="D511">
        <v>1</v>
      </c>
      <c r="E511" s="2" t="s">
        <v>308</v>
      </c>
      <c r="F511">
        <v>1.16279069767442</v>
      </c>
      <c r="G511">
        <v>1.23557692307692</v>
      </c>
      <c r="H511">
        <v>0.94705882352941195</v>
      </c>
      <c r="I511">
        <v>0.94512195121951204</v>
      </c>
      <c r="J511">
        <v>1.0063965884861401</v>
      </c>
      <c r="K511">
        <v>1.1534482758620701</v>
      </c>
      <c r="L511">
        <v>1.21834862385321</v>
      </c>
      <c r="M511">
        <v>0.94642857142857095</v>
      </c>
      <c r="O511">
        <f t="shared" si="29"/>
        <v>1.0625961538461499</v>
      </c>
      <c r="P511">
        <f t="shared" si="30"/>
        <v>0.99795485532495043</v>
      </c>
      <c r="Q511">
        <f t="shared" si="31"/>
        <v>1.1461170368205746</v>
      </c>
    </row>
    <row r="512" spans="1:17" x14ac:dyDescent="0.25">
      <c r="A512" t="s">
        <v>526</v>
      </c>
      <c r="B512">
        <f t="shared" si="28"/>
        <v>7.4575807334428049E-2</v>
      </c>
      <c r="C512">
        <v>2.7392621455546401E-3</v>
      </c>
      <c r="D512">
        <v>1</v>
      </c>
      <c r="E512" s="2" t="s">
        <v>308</v>
      </c>
      <c r="F512">
        <v>0.178294573643411</v>
      </c>
      <c r="G512">
        <v>0.22355769230769201</v>
      </c>
      <c r="H512">
        <v>1.7647058823529401E-2</v>
      </c>
      <c r="I512">
        <v>1.21951219512195E-2</v>
      </c>
      <c r="J512">
        <v>6.1833688699360297E-2</v>
      </c>
      <c r="K512">
        <v>0.163793103448276</v>
      </c>
      <c r="L512">
        <v>0.212844036697248</v>
      </c>
      <c r="M512">
        <v>1.58730158730159E-2</v>
      </c>
      <c r="O512">
        <f t="shared" si="29"/>
        <v>1.2538670568561845</v>
      </c>
      <c r="P512">
        <f t="shared" si="30"/>
        <v>0.69105691056910545</v>
      </c>
      <c r="Q512">
        <f t="shared" si="31"/>
        <v>2.6489298454221206</v>
      </c>
    </row>
    <row r="513" spans="1:17" x14ac:dyDescent="0.25">
      <c r="A513" t="s">
        <v>527</v>
      </c>
      <c r="B513">
        <f t="shared" si="28"/>
        <v>0.65000769467528585</v>
      </c>
      <c r="C513">
        <v>2.7966709290383001E-3</v>
      </c>
      <c r="D513">
        <v>1</v>
      </c>
      <c r="E513" s="2" t="s">
        <v>308</v>
      </c>
      <c r="F513">
        <v>0.74418604651162801</v>
      </c>
      <c r="G513">
        <v>0.63701923076923095</v>
      </c>
      <c r="H513">
        <v>0.42941176470588199</v>
      </c>
      <c r="I513">
        <v>0.43292682926829301</v>
      </c>
      <c r="J513">
        <v>0.51599147121535205</v>
      </c>
      <c r="K513">
        <v>0.57931034482758603</v>
      </c>
      <c r="L513">
        <v>0.66238532110091697</v>
      </c>
      <c r="M513">
        <v>0.43055555555555602</v>
      </c>
      <c r="O513">
        <f t="shared" si="29"/>
        <v>0.85599459134615397</v>
      </c>
      <c r="P513">
        <f t="shared" si="30"/>
        <v>1.0081857667891763</v>
      </c>
      <c r="Q513">
        <f t="shared" si="31"/>
        <v>1.1227130236534617</v>
      </c>
    </row>
    <row r="514" spans="1:17" x14ac:dyDescent="0.25">
      <c r="A514" t="s">
        <v>528</v>
      </c>
      <c r="B514">
        <f t="shared" ref="B514:B570" si="32">M514/L514</f>
        <v>0.51126552434083783</v>
      </c>
      <c r="C514">
        <v>2.8708606963165598E-3</v>
      </c>
      <c r="D514">
        <v>1</v>
      </c>
      <c r="E514" s="2" t="s">
        <v>308</v>
      </c>
      <c r="F514">
        <v>0.41085271317829503</v>
      </c>
      <c r="G514">
        <v>0.44711538461538503</v>
      </c>
      <c r="H514">
        <v>0.223529411764706</v>
      </c>
      <c r="I514">
        <v>0.22560975609756101</v>
      </c>
      <c r="J514">
        <v>0.275053304904051</v>
      </c>
      <c r="K514">
        <v>0.38448275862068998</v>
      </c>
      <c r="L514">
        <v>0.43853211009174298</v>
      </c>
      <c r="M514">
        <v>0.22420634920634899</v>
      </c>
      <c r="O514">
        <f t="shared" ref="O514:O570" si="33">G514/F514</f>
        <v>1.0882619738751813</v>
      </c>
      <c r="P514">
        <f t="shared" ref="P514:P570" si="34">I514/H514</f>
        <v>1.0093068035943513</v>
      </c>
      <c r="Q514">
        <f t="shared" ref="Q514:Q570" si="35">K514/J514</f>
        <v>1.3978481689387885</v>
      </c>
    </row>
    <row r="515" spans="1:17" x14ac:dyDescent="0.25">
      <c r="A515" t="s">
        <v>529</v>
      </c>
      <c r="B515">
        <f t="shared" si="32"/>
        <v>0.37847222222222238</v>
      </c>
      <c r="C515">
        <v>2.9370541483526502E-3</v>
      </c>
      <c r="D515">
        <v>1</v>
      </c>
      <c r="E515" s="2" t="s">
        <v>308</v>
      </c>
      <c r="F515">
        <v>0.24806201550387599</v>
      </c>
      <c r="G515">
        <v>0.355769230769231</v>
      </c>
      <c r="H515">
        <v>0.126470588235294</v>
      </c>
      <c r="I515">
        <v>0.12195121951219499</v>
      </c>
      <c r="J515">
        <v>0.15991471215351799</v>
      </c>
      <c r="K515">
        <v>0.28965517241379302</v>
      </c>
      <c r="L515">
        <v>0.33027522935779802</v>
      </c>
      <c r="M515">
        <v>0.125</v>
      </c>
      <c r="O515">
        <f t="shared" si="33"/>
        <v>1.4341947115384623</v>
      </c>
      <c r="P515">
        <f t="shared" si="34"/>
        <v>0.96426545660805429</v>
      </c>
      <c r="Q515">
        <f t="shared" si="35"/>
        <v>1.8113103448275871</v>
      </c>
    </row>
    <row r="516" spans="1:17" x14ac:dyDescent="0.25">
      <c r="A516" t="s">
        <v>530</v>
      </c>
      <c r="B516">
        <f t="shared" si="32"/>
        <v>0.64758766029952497</v>
      </c>
      <c r="C516">
        <v>3.05379605637117E-3</v>
      </c>
      <c r="D516">
        <v>1</v>
      </c>
      <c r="E516" s="2" t="s">
        <v>308</v>
      </c>
      <c r="F516">
        <v>0.49612403100775199</v>
      </c>
      <c r="G516">
        <v>0.69711538461538503</v>
      </c>
      <c r="H516">
        <v>0.41470588235294098</v>
      </c>
      <c r="I516">
        <v>0.43292682926829301</v>
      </c>
      <c r="J516">
        <v>0.43710021321961601</v>
      </c>
      <c r="K516">
        <v>0.62241379310344802</v>
      </c>
      <c r="L516">
        <v>0.64954128440366998</v>
      </c>
      <c r="M516">
        <v>0.42063492063492097</v>
      </c>
      <c r="O516">
        <f t="shared" si="33"/>
        <v>1.4051231971153852</v>
      </c>
      <c r="P516">
        <f t="shared" si="34"/>
        <v>1.0439370351150332</v>
      </c>
      <c r="Q516">
        <f t="shared" si="35"/>
        <v>1.4239613120269135</v>
      </c>
    </row>
    <row r="517" spans="1:17" x14ac:dyDescent="0.25">
      <c r="A517" t="s">
        <v>531</v>
      </c>
      <c r="B517">
        <f t="shared" si="32"/>
        <v>0.58430799220272978</v>
      </c>
      <c r="C517">
        <v>3.3538718825208099E-3</v>
      </c>
      <c r="D517">
        <v>1</v>
      </c>
      <c r="E517" s="2" t="s">
        <v>308</v>
      </c>
      <c r="F517">
        <v>0.35658914728682201</v>
      </c>
      <c r="G517">
        <v>0.57451923076923095</v>
      </c>
      <c r="H517">
        <v>0.3</v>
      </c>
      <c r="I517">
        <v>0.31707317073170699</v>
      </c>
      <c r="J517">
        <v>0.315565031982942</v>
      </c>
      <c r="K517">
        <v>0.50172413793103399</v>
      </c>
      <c r="L517">
        <v>0.52293577981651396</v>
      </c>
      <c r="M517">
        <v>0.30555555555555602</v>
      </c>
      <c r="O517">
        <f t="shared" si="33"/>
        <v>1.6111517558528419</v>
      </c>
      <c r="P517">
        <f t="shared" si="34"/>
        <v>1.0569105691056899</v>
      </c>
      <c r="Q517">
        <f t="shared" si="35"/>
        <v>1.589923112767941</v>
      </c>
    </row>
    <row r="518" spans="1:17" x14ac:dyDescent="0.25">
      <c r="A518" t="s">
        <v>532</v>
      </c>
      <c r="B518">
        <f t="shared" si="32"/>
        <v>0.60195105820105788</v>
      </c>
      <c r="C518">
        <v>3.4125694011035599E-3</v>
      </c>
      <c r="D518">
        <v>1</v>
      </c>
      <c r="E518" s="2" t="s">
        <v>308</v>
      </c>
      <c r="F518">
        <v>0.50387596899224796</v>
      </c>
      <c r="G518">
        <v>0.56490384615384603</v>
      </c>
      <c r="H518">
        <v>0.33529411764705902</v>
      </c>
      <c r="I518">
        <v>0.32317073170731703</v>
      </c>
      <c r="J518">
        <v>0.38166311300639699</v>
      </c>
      <c r="K518">
        <v>0.49655172413793103</v>
      </c>
      <c r="L518">
        <v>0.55045871559632997</v>
      </c>
      <c r="M518">
        <v>0.331349206349206</v>
      </c>
      <c r="O518">
        <f t="shared" si="33"/>
        <v>1.1211168639053255</v>
      </c>
      <c r="P518">
        <f t="shared" si="34"/>
        <v>0.96384253316217305</v>
      </c>
      <c r="Q518">
        <f t="shared" si="35"/>
        <v>1.3010209978809464</v>
      </c>
    </row>
    <row r="519" spans="1:17" x14ac:dyDescent="0.25">
      <c r="A519" t="s">
        <v>533</v>
      </c>
      <c r="B519">
        <f t="shared" si="32"/>
        <v>0.63854151947623783</v>
      </c>
      <c r="C519">
        <v>3.5021538342521401E-3</v>
      </c>
      <c r="D519">
        <v>1</v>
      </c>
      <c r="E519" s="2" t="s">
        <v>308</v>
      </c>
      <c r="F519">
        <v>0.72868217054263595</v>
      </c>
      <c r="G519">
        <v>0.58413461538461497</v>
      </c>
      <c r="H519">
        <v>0.39117647058823501</v>
      </c>
      <c r="I519">
        <v>0.40243902439024398</v>
      </c>
      <c r="J519">
        <v>0.48400852878464801</v>
      </c>
      <c r="K519">
        <v>0.53275862068965496</v>
      </c>
      <c r="L519">
        <v>0.61834862385321099</v>
      </c>
      <c r="M519">
        <v>0.39484126984126999</v>
      </c>
      <c r="O519">
        <f t="shared" si="33"/>
        <v>0.8016315466448436</v>
      </c>
      <c r="P519">
        <f t="shared" si="34"/>
        <v>1.0287914909224289</v>
      </c>
      <c r="Q519">
        <f t="shared" si="35"/>
        <v>1.1007215555217986</v>
      </c>
    </row>
    <row r="520" spans="1:17" x14ac:dyDescent="0.25">
      <c r="A520" t="s">
        <v>534</v>
      </c>
      <c r="B520">
        <f t="shared" si="32"/>
        <v>0.291679720133668</v>
      </c>
      <c r="C520">
        <v>3.5028418549539601E-3</v>
      </c>
      <c r="D520">
        <v>1</v>
      </c>
      <c r="E520" s="2" t="s">
        <v>308</v>
      </c>
      <c r="F520">
        <v>0.224806201550388</v>
      </c>
      <c r="G520">
        <v>0.29567307692307698</v>
      </c>
      <c r="H520">
        <v>7.6470588235294096E-2</v>
      </c>
      <c r="I520">
        <v>9.1463414634146298E-2</v>
      </c>
      <c r="J520">
        <v>0.11727078891258</v>
      </c>
      <c r="K520">
        <v>0.23793103448275901</v>
      </c>
      <c r="L520">
        <v>0.27889908256880702</v>
      </c>
      <c r="M520">
        <v>8.1349206349206393E-2</v>
      </c>
      <c r="O520">
        <f t="shared" si="33"/>
        <v>1.3152354111405815</v>
      </c>
      <c r="P520">
        <f t="shared" si="34"/>
        <v>1.196060037523452</v>
      </c>
      <c r="Q520">
        <f t="shared" si="35"/>
        <v>2.0289028213166169</v>
      </c>
    </row>
    <row r="521" spans="1:17" x14ac:dyDescent="0.25">
      <c r="A521" t="s">
        <v>535</v>
      </c>
      <c r="B521">
        <f t="shared" si="32"/>
        <v>0.38662764919748172</v>
      </c>
      <c r="C521">
        <v>3.5104572115536399E-3</v>
      </c>
      <c r="D521">
        <v>1</v>
      </c>
      <c r="E521" s="2" t="s">
        <v>308</v>
      </c>
      <c r="F521">
        <v>0.34883720930232598</v>
      </c>
      <c r="G521">
        <v>0.32211538461538503</v>
      </c>
      <c r="H521">
        <v>0.11764705882352899</v>
      </c>
      <c r="I521">
        <v>0.146341463414634</v>
      </c>
      <c r="J521">
        <v>0.181236673773987</v>
      </c>
      <c r="K521">
        <v>0.27241379310344799</v>
      </c>
      <c r="L521">
        <v>0.32844036697247703</v>
      </c>
      <c r="M521">
        <v>0.126984126984127</v>
      </c>
      <c r="O521">
        <f t="shared" si="33"/>
        <v>0.92339743589743606</v>
      </c>
      <c r="P521">
        <f t="shared" si="34"/>
        <v>1.2439024390243933</v>
      </c>
      <c r="Q521">
        <f t="shared" si="35"/>
        <v>1.5030831643002029</v>
      </c>
    </row>
    <row r="522" spans="1:17" x14ac:dyDescent="0.25">
      <c r="A522" t="s">
        <v>536</v>
      </c>
      <c r="B522">
        <f t="shared" si="32"/>
        <v>0.31964410502146373</v>
      </c>
      <c r="C522">
        <v>3.51954578951024E-3</v>
      </c>
      <c r="D522">
        <v>1</v>
      </c>
      <c r="E522" s="2" t="s">
        <v>308</v>
      </c>
      <c r="F522">
        <v>0.24806201550387599</v>
      </c>
      <c r="G522">
        <v>0.30528846153846201</v>
      </c>
      <c r="H522">
        <v>9.41176470588235E-2</v>
      </c>
      <c r="I522">
        <v>9.1463414634146298E-2</v>
      </c>
      <c r="J522">
        <v>0.13646055437100199</v>
      </c>
      <c r="K522">
        <v>0.24482758620689701</v>
      </c>
      <c r="L522">
        <v>0.29174311926605501</v>
      </c>
      <c r="M522">
        <v>9.3253968253968297E-2</v>
      </c>
      <c r="O522">
        <f t="shared" si="33"/>
        <v>1.2306941105769249</v>
      </c>
      <c r="P522">
        <f t="shared" si="34"/>
        <v>0.97179878048780466</v>
      </c>
      <c r="Q522">
        <f t="shared" si="35"/>
        <v>1.7941271551724189</v>
      </c>
    </row>
    <row r="523" spans="1:17" x14ac:dyDescent="0.25">
      <c r="A523" t="s">
        <v>537</v>
      </c>
      <c r="B523">
        <f t="shared" si="32"/>
        <v>0.34525004781028795</v>
      </c>
      <c r="C523">
        <v>3.53242220181772E-3</v>
      </c>
      <c r="D523">
        <v>1</v>
      </c>
      <c r="E523" s="2" t="s">
        <v>308</v>
      </c>
      <c r="F523">
        <v>0.24031007751937999</v>
      </c>
      <c r="G523">
        <v>0.324519230769231</v>
      </c>
      <c r="H523">
        <v>9.1176470588235303E-2</v>
      </c>
      <c r="I523">
        <v>0.134146341463415</v>
      </c>
      <c r="J523">
        <v>0.13219616204690801</v>
      </c>
      <c r="K523">
        <v>0.270689655172414</v>
      </c>
      <c r="L523">
        <v>0.30458715596330299</v>
      </c>
      <c r="M523">
        <v>0.10515873015872999</v>
      </c>
      <c r="O523">
        <f t="shared" si="33"/>
        <v>1.3504187344913152</v>
      </c>
      <c r="P523">
        <f t="shared" si="34"/>
        <v>1.4712824547600354</v>
      </c>
      <c r="Q523">
        <f t="shared" si="35"/>
        <v>2.0476362625139108</v>
      </c>
    </row>
    <row r="524" spans="1:17" x14ac:dyDescent="0.25">
      <c r="A524" t="s">
        <v>538</v>
      </c>
      <c r="B524">
        <f t="shared" si="32"/>
        <v>0.22263071895424832</v>
      </c>
      <c r="C524">
        <v>3.71533629695781E-3</v>
      </c>
      <c r="D524">
        <v>1</v>
      </c>
      <c r="E524" s="2" t="s">
        <v>308</v>
      </c>
      <c r="F524">
        <v>0.162790697674419</v>
      </c>
      <c r="G524">
        <v>0.27644230769230799</v>
      </c>
      <c r="H524">
        <v>3.5294117647058802E-2</v>
      </c>
      <c r="I524">
        <v>9.7560975609756101E-2</v>
      </c>
      <c r="J524">
        <v>7.0362473347547999E-2</v>
      </c>
      <c r="K524">
        <v>0.225862068965517</v>
      </c>
      <c r="L524">
        <v>0.24954128440366999</v>
      </c>
      <c r="M524">
        <v>5.5555555555555601E-2</v>
      </c>
      <c r="O524">
        <f t="shared" si="33"/>
        <v>1.698145604395602</v>
      </c>
      <c r="P524">
        <f t="shared" si="34"/>
        <v>2.7642276422764245</v>
      </c>
      <c r="Q524">
        <f t="shared" si="35"/>
        <v>3.2099791013584071</v>
      </c>
    </row>
    <row r="525" spans="1:17" x14ac:dyDescent="0.25">
      <c r="A525" t="s">
        <v>539</v>
      </c>
      <c r="B525">
        <f t="shared" si="32"/>
        <v>0.48336807841416013</v>
      </c>
      <c r="C525">
        <v>3.7203563443449902E-3</v>
      </c>
      <c r="D525">
        <v>1</v>
      </c>
      <c r="E525" s="2" t="s">
        <v>308</v>
      </c>
      <c r="F525">
        <v>0.52713178294573604</v>
      </c>
      <c r="G525">
        <v>0.35817307692307698</v>
      </c>
      <c r="H525">
        <v>0.158823529411765</v>
      </c>
      <c r="I525">
        <v>0.26219512195122002</v>
      </c>
      <c r="J525">
        <v>0.26012793176972299</v>
      </c>
      <c r="K525">
        <v>0.33103448275862102</v>
      </c>
      <c r="L525">
        <v>0.39816513761467898</v>
      </c>
      <c r="M525">
        <v>0.192460317460317</v>
      </c>
      <c r="O525">
        <f t="shared" si="33"/>
        <v>0.67947539592760242</v>
      </c>
      <c r="P525">
        <f t="shared" si="34"/>
        <v>1.6508581752484193</v>
      </c>
      <c r="Q525">
        <f t="shared" si="35"/>
        <v>1.2725833804409274</v>
      </c>
    </row>
    <row r="526" spans="1:17" x14ac:dyDescent="0.25">
      <c r="A526" t="s">
        <v>540</v>
      </c>
      <c r="B526">
        <f t="shared" si="32"/>
        <v>0.42115705931495473</v>
      </c>
      <c r="C526">
        <v>3.7293256957800901E-3</v>
      </c>
      <c r="D526">
        <v>1</v>
      </c>
      <c r="E526" s="2" t="s">
        <v>308</v>
      </c>
      <c r="F526">
        <v>0.209302325581395</v>
      </c>
      <c r="G526">
        <v>0.39182692307692302</v>
      </c>
      <c r="H526">
        <v>0.11764705882352899</v>
      </c>
      <c r="I526">
        <v>0.207317073170732</v>
      </c>
      <c r="J526">
        <v>0.14285714285714299</v>
      </c>
      <c r="K526">
        <v>0.33965517241379301</v>
      </c>
      <c r="L526">
        <v>0.34862385321100903</v>
      </c>
      <c r="M526">
        <v>0.146825396825397</v>
      </c>
      <c r="O526">
        <f t="shared" si="33"/>
        <v>1.8720619658119686</v>
      </c>
      <c r="P526">
        <f t="shared" si="34"/>
        <v>1.7621951219512282</v>
      </c>
      <c r="Q526">
        <f t="shared" si="35"/>
        <v>2.3775862068965488</v>
      </c>
    </row>
    <row r="527" spans="1:17" x14ac:dyDescent="0.25">
      <c r="A527" t="s">
        <v>541</v>
      </c>
      <c r="B527">
        <f t="shared" si="32"/>
        <v>0.57619337272621962</v>
      </c>
      <c r="C527">
        <v>3.8035491986060702E-3</v>
      </c>
      <c r="D527">
        <v>1</v>
      </c>
      <c r="E527" s="2" t="s">
        <v>308</v>
      </c>
      <c r="F527">
        <v>0.56589147286821695</v>
      </c>
      <c r="G527">
        <v>0.48317307692307698</v>
      </c>
      <c r="H527">
        <v>0.26176470588235301</v>
      </c>
      <c r="I527">
        <v>0.34756097560975602</v>
      </c>
      <c r="J527">
        <v>0.34541577825159903</v>
      </c>
      <c r="K527">
        <v>0.444827586206897</v>
      </c>
      <c r="L527">
        <v>0.50275229357798201</v>
      </c>
      <c r="M527">
        <v>0.28968253968253999</v>
      </c>
      <c r="O527">
        <f t="shared" si="33"/>
        <v>0.85382639620653344</v>
      </c>
      <c r="P527">
        <f t="shared" si="34"/>
        <v>1.3277610304192924</v>
      </c>
      <c r="Q527">
        <f t="shared" si="35"/>
        <v>1.287803320561943</v>
      </c>
    </row>
    <row r="528" spans="1:17" x14ac:dyDescent="0.25">
      <c r="A528" t="s">
        <v>542</v>
      </c>
      <c r="B528">
        <f t="shared" si="32"/>
        <v>0.59324018959435543</v>
      </c>
      <c r="C528">
        <v>3.8551568949675799E-3</v>
      </c>
      <c r="D528">
        <v>1</v>
      </c>
      <c r="E528" s="2" t="s">
        <v>308</v>
      </c>
      <c r="F528">
        <v>0.48837209302325602</v>
      </c>
      <c r="G528">
        <v>0.54086538461538503</v>
      </c>
      <c r="H528">
        <v>0.32941176470588202</v>
      </c>
      <c r="I528">
        <v>0.28048780487804897</v>
      </c>
      <c r="J528">
        <v>0.37313432835820898</v>
      </c>
      <c r="K528">
        <v>0.46724137931034498</v>
      </c>
      <c r="L528">
        <v>0.52844036697247698</v>
      </c>
      <c r="M528">
        <v>0.31349206349206299</v>
      </c>
      <c r="O528">
        <f t="shared" si="33"/>
        <v>1.1074862637362641</v>
      </c>
      <c r="P528">
        <f t="shared" si="34"/>
        <v>0.85148083623693527</v>
      </c>
      <c r="Q528">
        <f t="shared" si="35"/>
        <v>1.2522068965517246</v>
      </c>
    </row>
    <row r="529" spans="1:17" x14ac:dyDescent="0.25">
      <c r="A529" t="s">
        <v>543</v>
      </c>
      <c r="B529">
        <f t="shared" si="32"/>
        <v>0.27404055229397661</v>
      </c>
      <c r="C529">
        <v>3.9032951692810798E-3</v>
      </c>
      <c r="D529">
        <v>1</v>
      </c>
      <c r="E529" s="2" t="s">
        <v>308</v>
      </c>
      <c r="F529">
        <v>0.35658914728682201</v>
      </c>
      <c r="G529">
        <v>0.240384615384615</v>
      </c>
      <c r="H529">
        <v>8.5294117647058798E-2</v>
      </c>
      <c r="I529">
        <v>4.8780487804878099E-2</v>
      </c>
      <c r="J529">
        <v>0.15991471215351799</v>
      </c>
      <c r="K529">
        <v>0.18620689655172401</v>
      </c>
      <c r="L529">
        <v>0.26788990825688103</v>
      </c>
      <c r="M529">
        <v>7.3412698412698402E-2</v>
      </c>
      <c r="O529">
        <f t="shared" si="33"/>
        <v>0.67412207357859366</v>
      </c>
      <c r="P529">
        <f t="shared" si="34"/>
        <v>0.5719091673675365</v>
      </c>
      <c r="Q529">
        <f t="shared" si="35"/>
        <v>1.1644137931034484</v>
      </c>
    </row>
    <row r="530" spans="1:17" x14ac:dyDescent="0.25">
      <c r="A530" t="s">
        <v>544</v>
      </c>
      <c r="B530">
        <f t="shared" si="32"/>
        <v>0.57271457965902495</v>
      </c>
      <c r="C530">
        <v>3.9632859084322699E-3</v>
      </c>
      <c r="D530">
        <v>1</v>
      </c>
      <c r="E530" s="2" t="s">
        <v>308</v>
      </c>
      <c r="F530">
        <v>0.33333333333333298</v>
      </c>
      <c r="G530">
        <v>0.54567307692307698</v>
      </c>
      <c r="H530">
        <v>0.24117647058823499</v>
      </c>
      <c r="I530">
        <v>0.37195121951219501</v>
      </c>
      <c r="J530">
        <v>0.26652452025586398</v>
      </c>
      <c r="K530">
        <v>0.49655172413793103</v>
      </c>
      <c r="L530">
        <v>0.495412844036697</v>
      </c>
      <c r="M530">
        <v>0.283730158730159</v>
      </c>
      <c r="O530">
        <f t="shared" si="33"/>
        <v>1.6370192307692326</v>
      </c>
      <c r="P530">
        <f t="shared" si="34"/>
        <v>1.5422367638310543</v>
      </c>
      <c r="Q530">
        <f t="shared" si="35"/>
        <v>1.8630620689655142</v>
      </c>
    </row>
    <row r="531" spans="1:17" x14ac:dyDescent="0.25">
      <c r="A531" t="s">
        <v>545</v>
      </c>
      <c r="B531">
        <f t="shared" si="32"/>
        <v>0.18585689484126955</v>
      </c>
      <c r="C531">
        <v>4.0222961733812701E-3</v>
      </c>
      <c r="D531">
        <v>1</v>
      </c>
      <c r="E531" s="2" t="s">
        <v>308</v>
      </c>
      <c r="F531">
        <v>0.209302325581395</v>
      </c>
      <c r="G531">
        <v>0.24278846153846201</v>
      </c>
      <c r="H531">
        <v>4.4117647058823498E-2</v>
      </c>
      <c r="I531">
        <v>4.2682926829268303E-2</v>
      </c>
      <c r="J531">
        <v>8.9552238805970102E-2</v>
      </c>
      <c r="K531">
        <v>0.18620689655172401</v>
      </c>
      <c r="L531">
        <v>0.23486238532110101</v>
      </c>
      <c r="M531">
        <v>4.36507936507936E-2</v>
      </c>
      <c r="O531">
        <f t="shared" si="33"/>
        <v>1.1599893162393204</v>
      </c>
      <c r="P531">
        <f t="shared" si="34"/>
        <v>0.9674796747967489</v>
      </c>
      <c r="Q531">
        <f t="shared" si="35"/>
        <v>2.079310344827586</v>
      </c>
    </row>
    <row r="532" spans="1:17" x14ac:dyDescent="0.25">
      <c r="A532" t="s">
        <v>546</v>
      </c>
      <c r="B532">
        <f t="shared" si="32"/>
        <v>0.40402058259201185</v>
      </c>
      <c r="C532">
        <v>4.03065933476716E-3</v>
      </c>
      <c r="D532">
        <v>1</v>
      </c>
      <c r="E532" s="2" t="s">
        <v>308</v>
      </c>
      <c r="F532">
        <v>0.29457364341085301</v>
      </c>
      <c r="G532">
        <v>0.34615384615384598</v>
      </c>
      <c r="H532">
        <v>0.1</v>
      </c>
      <c r="I532">
        <v>0.207317073170732</v>
      </c>
      <c r="J532">
        <v>0.15351812366737699</v>
      </c>
      <c r="K532">
        <v>0.30689655172413799</v>
      </c>
      <c r="L532">
        <v>0.33394495412844</v>
      </c>
      <c r="M532">
        <v>0.134920634920635</v>
      </c>
      <c r="O532">
        <f t="shared" si="33"/>
        <v>1.1751012145748969</v>
      </c>
      <c r="P532">
        <f t="shared" si="34"/>
        <v>2.0731707317073198</v>
      </c>
      <c r="Q532">
        <f t="shared" si="35"/>
        <v>1.9990900383141819</v>
      </c>
    </row>
    <row r="533" spans="1:17" x14ac:dyDescent="0.25">
      <c r="A533" t="s">
        <v>547</v>
      </c>
      <c r="B533">
        <f t="shared" si="32"/>
        <v>0.54286356917935852</v>
      </c>
      <c r="C533">
        <v>4.2077386841413997E-3</v>
      </c>
      <c r="D533">
        <v>1</v>
      </c>
      <c r="E533" s="2" t="s">
        <v>308</v>
      </c>
      <c r="F533">
        <v>0.36434108527131798</v>
      </c>
      <c r="G533">
        <v>0.480769230769231</v>
      </c>
      <c r="H533">
        <v>0.19705882352941201</v>
      </c>
      <c r="I533">
        <v>0.34756097560975602</v>
      </c>
      <c r="J533">
        <v>0.24307036247334801</v>
      </c>
      <c r="K533">
        <v>0.44310344827586201</v>
      </c>
      <c r="L533">
        <v>0.45321100917431201</v>
      </c>
      <c r="M533">
        <v>0.24603174603174599</v>
      </c>
      <c r="O533">
        <f t="shared" si="33"/>
        <v>1.3195581014729951</v>
      </c>
      <c r="P533">
        <f t="shared" si="34"/>
        <v>1.763742264288312</v>
      </c>
      <c r="Q533">
        <f t="shared" si="35"/>
        <v>1.822943133696306</v>
      </c>
    </row>
    <row r="534" spans="1:17" x14ac:dyDescent="0.25">
      <c r="A534" t="s">
        <v>548</v>
      </c>
      <c r="B534">
        <f t="shared" si="32"/>
        <v>0.39870976323490304</v>
      </c>
      <c r="C534">
        <v>4.2451044811506397E-3</v>
      </c>
      <c r="D534">
        <v>1</v>
      </c>
      <c r="E534" s="2" t="s">
        <v>308</v>
      </c>
      <c r="F534">
        <v>0.232558139534884</v>
      </c>
      <c r="G534">
        <v>0.35817307692307698</v>
      </c>
      <c r="H534">
        <v>0.11764705882352899</v>
      </c>
      <c r="I534">
        <v>0.15853658536585399</v>
      </c>
      <c r="J534">
        <v>0.14925373134328401</v>
      </c>
      <c r="K534">
        <v>0.30172413793103398</v>
      </c>
      <c r="L534">
        <v>0.32844036697247703</v>
      </c>
      <c r="M534">
        <v>0.13095238095238099</v>
      </c>
      <c r="O534">
        <f t="shared" si="33"/>
        <v>1.5401442307692292</v>
      </c>
      <c r="P534">
        <f t="shared" si="34"/>
        <v>1.3475609756097637</v>
      </c>
      <c r="Q534">
        <f t="shared" si="35"/>
        <v>2.0215517241379217</v>
      </c>
    </row>
    <row r="535" spans="1:17" x14ac:dyDescent="0.25">
      <c r="A535" t="s">
        <v>549</v>
      </c>
      <c r="B535">
        <f t="shared" si="32"/>
        <v>0.33792162698412714</v>
      </c>
      <c r="C535">
        <v>4.3255960034753304E-3</v>
      </c>
      <c r="D535">
        <v>1</v>
      </c>
      <c r="E535" s="2" t="s">
        <v>308</v>
      </c>
      <c r="F535">
        <v>0.217054263565891</v>
      </c>
      <c r="G535">
        <v>0.31730769230769201</v>
      </c>
      <c r="H535">
        <v>0.105882352941176</v>
      </c>
      <c r="I535">
        <v>8.5365853658536606E-2</v>
      </c>
      <c r="J535">
        <v>0.13646055437100199</v>
      </c>
      <c r="K535">
        <v>0.25172413793103399</v>
      </c>
      <c r="L535">
        <v>0.293577981651376</v>
      </c>
      <c r="M535">
        <v>9.9206349206349201E-2</v>
      </c>
      <c r="O535">
        <f t="shared" si="33"/>
        <v>1.4618818681318699</v>
      </c>
      <c r="P535">
        <f t="shared" si="34"/>
        <v>0.80623306233062708</v>
      </c>
      <c r="Q535">
        <f t="shared" si="35"/>
        <v>1.8446659482758603</v>
      </c>
    </row>
    <row r="536" spans="1:17" x14ac:dyDescent="0.25">
      <c r="A536" t="s">
        <v>550</v>
      </c>
      <c r="B536">
        <f t="shared" si="32"/>
        <v>0.68457507895492375</v>
      </c>
      <c r="C536">
        <v>4.4990776689700302E-3</v>
      </c>
      <c r="D536">
        <v>1</v>
      </c>
      <c r="E536" s="2" t="s">
        <v>308</v>
      </c>
      <c r="F536">
        <v>0.63565891472868197</v>
      </c>
      <c r="G536">
        <v>0.73317307692307698</v>
      </c>
      <c r="H536">
        <v>0.44411764705882401</v>
      </c>
      <c r="I536">
        <v>0.57317073170731703</v>
      </c>
      <c r="J536">
        <v>0.49680170575693</v>
      </c>
      <c r="K536">
        <v>0.68793103448275905</v>
      </c>
      <c r="L536">
        <v>0.71009174311926604</v>
      </c>
      <c r="M536">
        <v>0.48611111111111099</v>
      </c>
      <c r="O536">
        <f t="shared" si="33"/>
        <v>1.1534064258911825</v>
      </c>
      <c r="P536">
        <f t="shared" si="34"/>
        <v>1.2905831045065403</v>
      </c>
      <c r="Q536">
        <f t="shared" si="35"/>
        <v>1.3847195500961964</v>
      </c>
    </row>
    <row r="537" spans="1:17" x14ac:dyDescent="0.25">
      <c r="A537" t="s">
        <v>551</v>
      </c>
      <c r="B537">
        <f t="shared" si="32"/>
        <v>0.43253968253968333</v>
      </c>
      <c r="C537">
        <v>4.50035365631521E-3</v>
      </c>
      <c r="D537">
        <v>1</v>
      </c>
      <c r="E537" s="2" t="s">
        <v>308</v>
      </c>
      <c r="F537">
        <v>0.29457364341085301</v>
      </c>
      <c r="G537">
        <v>0.36538461538461497</v>
      </c>
      <c r="H537">
        <v>0.14705882352941199</v>
      </c>
      <c r="I537">
        <v>0.15853658536585399</v>
      </c>
      <c r="J537">
        <v>0.187633262260128</v>
      </c>
      <c r="K537">
        <v>0.30689655172413799</v>
      </c>
      <c r="L537">
        <v>0.34862385321100903</v>
      </c>
      <c r="M537">
        <v>0.15079365079365101</v>
      </c>
      <c r="O537">
        <f t="shared" si="33"/>
        <v>1.2403846153846128</v>
      </c>
      <c r="P537">
        <f t="shared" si="34"/>
        <v>1.0780487804878054</v>
      </c>
      <c r="Q537">
        <f t="shared" si="35"/>
        <v>1.6356191222570531</v>
      </c>
    </row>
    <row r="538" spans="1:17" x14ac:dyDescent="0.25">
      <c r="A538" t="s">
        <v>552</v>
      </c>
      <c r="B538">
        <f t="shared" si="32"/>
        <v>0.82334307992203004</v>
      </c>
      <c r="C538">
        <v>4.8768531887251696E-3</v>
      </c>
      <c r="D538">
        <v>1</v>
      </c>
      <c r="E538" s="2" t="s">
        <v>308</v>
      </c>
      <c r="F538">
        <v>1.37209302325581</v>
      </c>
      <c r="G538">
        <v>1.6298076923076901</v>
      </c>
      <c r="H538">
        <v>1.26764705882353</v>
      </c>
      <c r="I538">
        <v>1.34146341463415</v>
      </c>
      <c r="J538">
        <v>1.2963752665245201</v>
      </c>
      <c r="K538">
        <v>1.5482758620689701</v>
      </c>
      <c r="L538">
        <v>1.5688073394495401</v>
      </c>
      <c r="M538">
        <v>1.2916666666666701</v>
      </c>
      <c r="O538">
        <f t="shared" si="33"/>
        <v>1.1878259452412012</v>
      </c>
      <c r="P538">
        <f t="shared" si="34"/>
        <v>1.0582309999434125</v>
      </c>
      <c r="Q538">
        <f t="shared" si="35"/>
        <v>1.1943114791288603</v>
      </c>
    </row>
    <row r="539" spans="1:17" x14ac:dyDescent="0.25">
      <c r="A539" t="s">
        <v>553</v>
      </c>
      <c r="B539">
        <f t="shared" si="32"/>
        <v>0.49831760661253638</v>
      </c>
      <c r="C539">
        <v>4.8940391704322501E-3</v>
      </c>
      <c r="D539">
        <v>1</v>
      </c>
      <c r="E539" s="2" t="s">
        <v>308</v>
      </c>
      <c r="F539">
        <v>0.51162790697674398</v>
      </c>
      <c r="G539">
        <v>0.362980769230769</v>
      </c>
      <c r="H539">
        <v>0.23529411764705899</v>
      </c>
      <c r="I539">
        <v>0.12195121951219499</v>
      </c>
      <c r="J539">
        <v>0.31130063965884902</v>
      </c>
      <c r="K539">
        <v>0.29482758620689697</v>
      </c>
      <c r="L539">
        <v>0.39816513761467898</v>
      </c>
      <c r="M539">
        <v>0.19841269841269801</v>
      </c>
      <c r="O539">
        <f t="shared" si="33"/>
        <v>0.70946241258741238</v>
      </c>
      <c r="P539">
        <f t="shared" si="34"/>
        <v>0.5182926829268284</v>
      </c>
      <c r="Q539">
        <f t="shared" si="35"/>
        <v>0.94708313651393494</v>
      </c>
    </row>
    <row r="540" spans="1:17" x14ac:dyDescent="0.25">
      <c r="A540" t="s">
        <v>554</v>
      </c>
      <c r="B540">
        <f t="shared" si="32"/>
        <v>0.52429052429052414</v>
      </c>
      <c r="C540">
        <v>4.8982005278417999E-3</v>
      </c>
      <c r="D540">
        <v>1</v>
      </c>
      <c r="E540" s="2" t="s">
        <v>308</v>
      </c>
      <c r="F540">
        <v>0.403100775193798</v>
      </c>
      <c r="G540">
        <v>0.43028846153846201</v>
      </c>
      <c r="H540">
        <v>0.24411764705882399</v>
      </c>
      <c r="I540">
        <v>0.176829268292683</v>
      </c>
      <c r="J540">
        <v>0.28784648187633299</v>
      </c>
      <c r="K540">
        <v>0.35862068965517202</v>
      </c>
      <c r="L540">
        <v>0.423853211009174</v>
      </c>
      <c r="M540">
        <v>0.22222222222222199</v>
      </c>
      <c r="O540">
        <f t="shared" si="33"/>
        <v>1.0674463757396473</v>
      </c>
      <c r="P540">
        <f t="shared" si="34"/>
        <v>0.72436085806641093</v>
      </c>
      <c r="Q540">
        <f t="shared" si="35"/>
        <v>1.2458748403575961</v>
      </c>
    </row>
    <row r="541" spans="1:17" x14ac:dyDescent="0.25">
      <c r="A541" t="s">
        <v>555</v>
      </c>
      <c r="B541">
        <f t="shared" si="32"/>
        <v>0.3816526610644258</v>
      </c>
      <c r="C541">
        <v>4.9635240873700899E-3</v>
      </c>
      <c r="D541">
        <v>1</v>
      </c>
      <c r="E541" s="2" t="s">
        <v>308</v>
      </c>
      <c r="F541">
        <v>0.34883720930232598</v>
      </c>
      <c r="G541">
        <v>0.300480769230769</v>
      </c>
      <c r="H541">
        <v>0.108823529411765</v>
      </c>
      <c r="I541">
        <v>0.14024390243902399</v>
      </c>
      <c r="J541">
        <v>0.174840085287846</v>
      </c>
      <c r="K541">
        <v>0.25517241379310301</v>
      </c>
      <c r="L541">
        <v>0.31192660550458701</v>
      </c>
      <c r="M541">
        <v>0.119047619047619</v>
      </c>
      <c r="O541">
        <f t="shared" si="33"/>
        <v>0.86137820512820351</v>
      </c>
      <c r="P541">
        <f t="shared" si="34"/>
        <v>1.2887277521423792</v>
      </c>
      <c r="Q541">
        <f t="shared" si="35"/>
        <v>1.4594617325483614</v>
      </c>
    </row>
    <row r="542" spans="1:17" x14ac:dyDescent="0.25">
      <c r="A542" t="s">
        <v>556</v>
      </c>
      <c r="B542">
        <f t="shared" si="32"/>
        <v>0.42669455169455167</v>
      </c>
      <c r="C542">
        <v>5.0568553614793003E-3</v>
      </c>
      <c r="D542">
        <v>1</v>
      </c>
      <c r="E542" s="2" t="s">
        <v>308</v>
      </c>
      <c r="F542">
        <v>0.32558139534883701</v>
      </c>
      <c r="G542">
        <v>0.34375</v>
      </c>
      <c r="H542">
        <v>9.1176470588235303E-2</v>
      </c>
      <c r="I542">
        <v>0.25609756097560998</v>
      </c>
      <c r="J542">
        <v>0.15565031982942401</v>
      </c>
      <c r="K542">
        <v>0.318965517241379</v>
      </c>
      <c r="L542">
        <v>0.33944954128440402</v>
      </c>
      <c r="M542">
        <v>0.14484126984126999</v>
      </c>
      <c r="O542">
        <f t="shared" si="33"/>
        <v>1.0558035714285721</v>
      </c>
      <c r="P542">
        <f t="shared" si="34"/>
        <v>2.8088119590873348</v>
      </c>
      <c r="Q542">
        <f t="shared" si="35"/>
        <v>2.0492442135096853</v>
      </c>
    </row>
    <row r="543" spans="1:17" x14ac:dyDescent="0.25">
      <c r="A543" t="s">
        <v>557</v>
      </c>
      <c r="B543">
        <f t="shared" si="32"/>
        <v>0.74464166904286677</v>
      </c>
      <c r="C543">
        <v>5.1913877949410396E-3</v>
      </c>
      <c r="D543">
        <v>1</v>
      </c>
      <c r="E543" s="2" t="s">
        <v>308</v>
      </c>
      <c r="F543">
        <v>0.806201550387597</v>
      </c>
      <c r="G543">
        <v>0.95432692307692302</v>
      </c>
      <c r="H543">
        <v>0.67941176470588205</v>
      </c>
      <c r="I543">
        <v>0.69512195121951204</v>
      </c>
      <c r="J543">
        <v>0.71428571428571397</v>
      </c>
      <c r="K543">
        <v>0.88103448275862095</v>
      </c>
      <c r="L543">
        <v>0.919266055045872</v>
      </c>
      <c r="M543">
        <v>0.68452380952380998</v>
      </c>
      <c r="O543">
        <f t="shared" si="33"/>
        <v>1.1837324334319523</v>
      </c>
      <c r="P543">
        <f t="shared" si="34"/>
        <v>1.0231232182451697</v>
      </c>
      <c r="Q543">
        <f t="shared" si="35"/>
        <v>1.23344827586207</v>
      </c>
    </row>
    <row r="544" spans="1:17" x14ac:dyDescent="0.25">
      <c r="A544" t="s">
        <v>558</v>
      </c>
      <c r="B544">
        <f t="shared" si="32"/>
        <v>0.68020353302611281</v>
      </c>
      <c r="C544">
        <v>5.2730111960922503E-3</v>
      </c>
      <c r="D544">
        <v>1</v>
      </c>
      <c r="E544" s="2" t="s">
        <v>308</v>
      </c>
      <c r="F544">
        <v>0.62790697674418605</v>
      </c>
      <c r="G544">
        <v>0.69951923076923095</v>
      </c>
      <c r="H544">
        <v>0.4</v>
      </c>
      <c r="I544">
        <v>0.59756097560975596</v>
      </c>
      <c r="J544">
        <v>0.462686567164179</v>
      </c>
      <c r="K544">
        <v>0.67068965517241397</v>
      </c>
      <c r="L544">
        <v>0.68256880733945002</v>
      </c>
      <c r="M544">
        <v>0.46428571428571402</v>
      </c>
      <c r="O544">
        <f t="shared" si="33"/>
        <v>1.1140491452991457</v>
      </c>
      <c r="P544">
        <f t="shared" si="34"/>
        <v>1.4939024390243898</v>
      </c>
      <c r="Q544">
        <f t="shared" si="35"/>
        <v>1.4495550611790886</v>
      </c>
    </row>
    <row r="545" spans="1:17" x14ac:dyDescent="0.25">
      <c r="A545" t="s">
        <v>559</v>
      </c>
      <c r="B545">
        <f t="shared" si="32"/>
        <v>0.57943995208146182</v>
      </c>
      <c r="C545">
        <v>5.2759545045155303E-3</v>
      </c>
      <c r="D545">
        <v>1</v>
      </c>
      <c r="E545" s="2" t="s">
        <v>308</v>
      </c>
      <c r="F545">
        <v>0.45736434108527102</v>
      </c>
      <c r="G545">
        <v>0.49519230769230799</v>
      </c>
      <c r="H545">
        <v>0.27058823529411802</v>
      </c>
      <c r="I545">
        <v>0.30487804878048802</v>
      </c>
      <c r="J545">
        <v>0.321961620469083</v>
      </c>
      <c r="K545">
        <v>0.44137931034482802</v>
      </c>
      <c r="L545">
        <v>0.48623853211009199</v>
      </c>
      <c r="M545">
        <v>0.28174603174603202</v>
      </c>
      <c r="O545">
        <f t="shared" si="33"/>
        <v>1.082708604954369</v>
      </c>
      <c r="P545">
        <f t="shared" si="34"/>
        <v>1.1267232237539759</v>
      </c>
      <c r="Q545">
        <f t="shared" si="35"/>
        <v>1.3709065996802943</v>
      </c>
    </row>
    <row r="546" spans="1:17" x14ac:dyDescent="0.25">
      <c r="A546" t="s">
        <v>560</v>
      </c>
      <c r="B546">
        <f t="shared" si="32"/>
        <v>0.79091095214008389</v>
      </c>
      <c r="C546">
        <v>5.4934872670246299E-3</v>
      </c>
      <c r="D546">
        <v>1</v>
      </c>
      <c r="E546" s="2" t="s">
        <v>308</v>
      </c>
      <c r="F546">
        <v>1.3798449612403101</v>
      </c>
      <c r="G546">
        <v>1.15625</v>
      </c>
      <c r="H546">
        <v>0.94705882352941195</v>
      </c>
      <c r="I546">
        <v>0.97560975609756095</v>
      </c>
      <c r="J546">
        <v>1.0660980810234499</v>
      </c>
      <c r="K546">
        <v>1.1051724137931001</v>
      </c>
      <c r="L546">
        <v>1.2091743119266101</v>
      </c>
      <c r="M546">
        <v>0.95634920634920595</v>
      </c>
      <c r="O546">
        <f t="shared" si="33"/>
        <v>0.8379564606741573</v>
      </c>
      <c r="P546">
        <f t="shared" si="34"/>
        <v>1.0301469474322069</v>
      </c>
      <c r="Q546">
        <f t="shared" si="35"/>
        <v>1.0366517241379321</v>
      </c>
    </row>
    <row r="547" spans="1:17" x14ac:dyDescent="0.25">
      <c r="A547" t="s">
        <v>561</v>
      </c>
      <c r="B547">
        <f t="shared" si="32"/>
        <v>0.58163480038480053</v>
      </c>
      <c r="C547">
        <v>5.6832972075405502E-3</v>
      </c>
      <c r="D547">
        <v>1</v>
      </c>
      <c r="E547" s="2" t="s">
        <v>308</v>
      </c>
      <c r="F547">
        <v>0.44186046511627902</v>
      </c>
      <c r="G547">
        <v>0.49759615384615402</v>
      </c>
      <c r="H547">
        <v>0.26470588235294101</v>
      </c>
      <c r="I547">
        <v>0.31707317073170699</v>
      </c>
      <c r="J547">
        <v>0.31343283582089598</v>
      </c>
      <c r="K547">
        <v>0.44655172413793098</v>
      </c>
      <c r="L547">
        <v>0.484403669724771</v>
      </c>
      <c r="M547">
        <v>0.28174603174603202</v>
      </c>
      <c r="O547">
        <f t="shared" si="33"/>
        <v>1.1261386639676119</v>
      </c>
      <c r="P547">
        <f t="shared" si="34"/>
        <v>1.1978319783197826</v>
      </c>
      <c r="Q547">
        <f t="shared" si="35"/>
        <v>1.4247126436781588</v>
      </c>
    </row>
    <row r="548" spans="1:17" x14ac:dyDescent="0.25">
      <c r="A548" t="s">
        <v>562</v>
      </c>
      <c r="B548">
        <f t="shared" si="32"/>
        <v>0.72335150991613584</v>
      </c>
      <c r="C548">
        <v>5.9110919280149802E-3</v>
      </c>
      <c r="D548">
        <v>1</v>
      </c>
      <c r="E548" s="2" t="s">
        <v>308</v>
      </c>
      <c r="F548">
        <v>0.79069767441860495</v>
      </c>
      <c r="G548">
        <v>0.81490384615384603</v>
      </c>
      <c r="H548">
        <v>0.55882352941176505</v>
      </c>
      <c r="I548">
        <v>0.64024390243902396</v>
      </c>
      <c r="J548">
        <v>0.62260127931769704</v>
      </c>
      <c r="K548">
        <v>0.76551724137930999</v>
      </c>
      <c r="L548">
        <v>0.80917431192660505</v>
      </c>
      <c r="M548">
        <v>0.58531746031746001</v>
      </c>
      <c r="O548">
        <f t="shared" si="33"/>
        <v>1.0306136877828049</v>
      </c>
      <c r="P548">
        <f t="shared" si="34"/>
        <v>1.1456996148908842</v>
      </c>
      <c r="Q548">
        <f t="shared" si="35"/>
        <v>1.22954652810581</v>
      </c>
    </row>
    <row r="549" spans="1:17" x14ac:dyDescent="0.25">
      <c r="A549" t="s">
        <v>563</v>
      </c>
      <c r="B549">
        <f t="shared" si="32"/>
        <v>0.46657199258722182</v>
      </c>
      <c r="C549">
        <v>5.9128594615112696E-3</v>
      </c>
      <c r="D549">
        <v>1</v>
      </c>
      <c r="E549" s="2" t="s">
        <v>308</v>
      </c>
      <c r="F549">
        <v>0.34883720930232598</v>
      </c>
      <c r="G549">
        <v>0.36538461538461497</v>
      </c>
      <c r="H549">
        <v>0.14705882352941199</v>
      </c>
      <c r="I549">
        <v>0.21341463414634099</v>
      </c>
      <c r="J549">
        <v>0.20255863539445601</v>
      </c>
      <c r="K549">
        <v>0.32241379310344798</v>
      </c>
      <c r="L549">
        <v>0.36146788990825701</v>
      </c>
      <c r="M549">
        <v>0.168650793650794</v>
      </c>
      <c r="O549">
        <f t="shared" si="33"/>
        <v>1.047435897435895</v>
      </c>
      <c r="P549">
        <f t="shared" si="34"/>
        <v>1.4512195121951166</v>
      </c>
      <c r="Q549">
        <f t="shared" si="35"/>
        <v>1.5917059891107086</v>
      </c>
    </row>
    <row r="550" spans="1:17" x14ac:dyDescent="0.25">
      <c r="A550" t="s">
        <v>564</v>
      </c>
      <c r="B550">
        <f t="shared" si="32"/>
        <v>0.28937513972725282</v>
      </c>
      <c r="C550">
        <v>5.9300977828043002E-3</v>
      </c>
      <c r="D550">
        <v>1</v>
      </c>
      <c r="E550" s="2" t="s">
        <v>308</v>
      </c>
      <c r="F550">
        <v>0.170542635658915</v>
      </c>
      <c r="G550">
        <v>0.28846153846153799</v>
      </c>
      <c r="H550">
        <v>8.8235294117647106E-2</v>
      </c>
      <c r="I550">
        <v>4.8780487804878099E-2</v>
      </c>
      <c r="J550">
        <v>0.110874200426439</v>
      </c>
      <c r="K550">
        <v>0.22068965517241401</v>
      </c>
      <c r="L550">
        <v>0.26055045871559601</v>
      </c>
      <c r="M550">
        <v>7.5396825396825407E-2</v>
      </c>
      <c r="O550">
        <f t="shared" si="33"/>
        <v>1.6914335664335609</v>
      </c>
      <c r="P550">
        <f t="shared" si="34"/>
        <v>0.55284552845528478</v>
      </c>
      <c r="Q550">
        <f t="shared" si="35"/>
        <v>1.9904509283819689</v>
      </c>
    </row>
    <row r="551" spans="1:17" x14ac:dyDescent="0.25">
      <c r="A551" t="s">
        <v>565</v>
      </c>
      <c r="B551">
        <f t="shared" si="32"/>
        <v>0.62315039009954187</v>
      </c>
      <c r="C551">
        <v>6.3864704963826303E-3</v>
      </c>
      <c r="D551">
        <v>1</v>
      </c>
      <c r="E551" s="2" t="s">
        <v>308</v>
      </c>
      <c r="F551">
        <v>0.47286821705426402</v>
      </c>
      <c r="G551">
        <v>0.5625</v>
      </c>
      <c r="H551">
        <v>0.32352941176470601</v>
      </c>
      <c r="I551">
        <v>0.36585365853658502</v>
      </c>
      <c r="J551">
        <v>0.36460554371002102</v>
      </c>
      <c r="K551">
        <v>0.50689655172413794</v>
      </c>
      <c r="L551">
        <v>0.54128440366972497</v>
      </c>
      <c r="M551">
        <v>0.33730158730158699</v>
      </c>
      <c r="O551">
        <f t="shared" si="33"/>
        <v>1.1895491803278677</v>
      </c>
      <c r="P551">
        <f t="shared" si="34"/>
        <v>1.1308203991130805</v>
      </c>
      <c r="Q551">
        <f t="shared" si="35"/>
        <v>1.3902601330913502</v>
      </c>
    </row>
    <row r="552" spans="1:17" x14ac:dyDescent="0.25">
      <c r="A552" t="s">
        <v>566</v>
      </c>
      <c r="B552">
        <f t="shared" si="32"/>
        <v>0.66471171802054241</v>
      </c>
      <c r="C552">
        <v>6.4911156231563499E-3</v>
      </c>
      <c r="D552">
        <v>1</v>
      </c>
      <c r="E552" s="2" t="s">
        <v>308</v>
      </c>
      <c r="F552">
        <v>0.56589147286821695</v>
      </c>
      <c r="G552">
        <v>0.64182692307692302</v>
      </c>
      <c r="H552">
        <v>0.376470588235294</v>
      </c>
      <c r="I552">
        <v>0.49390243902439002</v>
      </c>
      <c r="J552">
        <v>0.42857142857142899</v>
      </c>
      <c r="K552">
        <v>0.6</v>
      </c>
      <c r="L552">
        <v>0.62385321100917401</v>
      </c>
      <c r="M552">
        <v>0.41468253968253999</v>
      </c>
      <c r="O552">
        <f t="shared" si="33"/>
        <v>1.134187302423604</v>
      </c>
      <c r="P552">
        <f t="shared" si="34"/>
        <v>1.3119283536585364</v>
      </c>
      <c r="Q552">
        <f t="shared" si="35"/>
        <v>1.3999999999999986</v>
      </c>
    </row>
    <row r="553" spans="1:17" x14ac:dyDescent="0.25">
      <c r="A553" t="s">
        <v>567</v>
      </c>
      <c r="B553">
        <f t="shared" si="32"/>
        <v>0.58795793349025283</v>
      </c>
      <c r="C553">
        <v>6.6533412454946603E-3</v>
      </c>
      <c r="D553">
        <v>1</v>
      </c>
      <c r="E553" s="2" t="s">
        <v>308</v>
      </c>
      <c r="F553">
        <v>0.39534883720930197</v>
      </c>
      <c r="G553">
        <v>0.50961538461538503</v>
      </c>
      <c r="H553">
        <v>0.29705882352941199</v>
      </c>
      <c r="I553">
        <v>0.25609756097560998</v>
      </c>
      <c r="J553">
        <v>0.32409381663113002</v>
      </c>
      <c r="K553">
        <v>0.437931034482759</v>
      </c>
      <c r="L553">
        <v>0.48256880733945001</v>
      </c>
      <c r="M553">
        <v>0.283730158730159</v>
      </c>
      <c r="O553">
        <f t="shared" si="33"/>
        <v>1.2890271493212691</v>
      </c>
      <c r="P553">
        <f t="shared" si="34"/>
        <v>0.86211060130403294</v>
      </c>
      <c r="Q553">
        <f t="shared" si="35"/>
        <v>1.3512477313974605</v>
      </c>
    </row>
    <row r="554" spans="1:17" x14ac:dyDescent="0.25">
      <c r="A554" t="s">
        <v>568</v>
      </c>
      <c r="B554">
        <f t="shared" si="32"/>
        <v>0.52855185422449869</v>
      </c>
      <c r="C554">
        <v>6.8707101097951603E-3</v>
      </c>
      <c r="D554">
        <v>1</v>
      </c>
      <c r="E554" s="2" t="s">
        <v>308</v>
      </c>
      <c r="F554">
        <v>0.31782945736434098</v>
      </c>
      <c r="G554">
        <v>0.4375</v>
      </c>
      <c r="H554">
        <v>0.223529411764706</v>
      </c>
      <c r="I554">
        <v>0.20121951219512199</v>
      </c>
      <c r="J554">
        <v>0.24946695095948801</v>
      </c>
      <c r="K554">
        <v>0.37068965517241398</v>
      </c>
      <c r="L554">
        <v>0.40917431192660603</v>
      </c>
      <c r="M554">
        <v>0.216269841269841</v>
      </c>
      <c r="O554">
        <f t="shared" si="33"/>
        <v>1.3765243902439028</v>
      </c>
      <c r="P554">
        <f t="shared" si="34"/>
        <v>0.90019255455712421</v>
      </c>
      <c r="Q554">
        <f t="shared" si="35"/>
        <v>1.4859269083407038</v>
      </c>
    </row>
    <row r="555" spans="1:17" x14ac:dyDescent="0.25">
      <c r="A555" t="s">
        <v>569</v>
      </c>
      <c r="B555">
        <f t="shared" si="32"/>
        <v>0.688664128704779</v>
      </c>
      <c r="C555">
        <v>7.0140844124577002E-3</v>
      </c>
      <c r="D555">
        <v>1</v>
      </c>
      <c r="E555" s="2" t="s">
        <v>308</v>
      </c>
      <c r="F555">
        <v>0.68217054263565902</v>
      </c>
      <c r="G555">
        <v>0.67548076923076905</v>
      </c>
      <c r="H555">
        <v>0.42352941176470599</v>
      </c>
      <c r="I555">
        <v>0.55487804878048796</v>
      </c>
      <c r="J555">
        <v>0.49466950959488298</v>
      </c>
      <c r="K555">
        <v>0.64137931034482798</v>
      </c>
      <c r="L555">
        <v>0.677064220183486</v>
      </c>
      <c r="M555">
        <v>0.466269841269841</v>
      </c>
      <c r="O555">
        <f t="shared" si="33"/>
        <v>0.99019340034964998</v>
      </c>
      <c r="P555">
        <f t="shared" si="34"/>
        <v>1.310128726287263</v>
      </c>
      <c r="Q555">
        <f t="shared" si="35"/>
        <v>1.2965814506539834</v>
      </c>
    </row>
    <row r="556" spans="1:17" x14ac:dyDescent="0.25">
      <c r="A556" t="s">
        <v>570</v>
      </c>
      <c r="B556">
        <f t="shared" si="32"/>
        <v>0.77070707070706757</v>
      </c>
      <c r="C556">
        <v>7.2642283784921701E-3</v>
      </c>
      <c r="D556">
        <v>1</v>
      </c>
      <c r="E556" s="2" t="s">
        <v>308</v>
      </c>
      <c r="F556">
        <v>0.87596899224806202</v>
      </c>
      <c r="G556">
        <v>1.0504807692307701</v>
      </c>
      <c r="H556">
        <v>0.71176470588235297</v>
      </c>
      <c r="I556">
        <v>0.91463414634146301</v>
      </c>
      <c r="J556">
        <v>0.75692963752665199</v>
      </c>
      <c r="K556">
        <v>1.0120689655172399</v>
      </c>
      <c r="L556">
        <v>1.0091743119266099</v>
      </c>
      <c r="M556">
        <v>0.77777777777777801</v>
      </c>
      <c r="O556">
        <f t="shared" si="33"/>
        <v>1.1992214091218525</v>
      </c>
      <c r="P556">
        <f t="shared" si="34"/>
        <v>1.2850231808103199</v>
      </c>
      <c r="Q556">
        <f t="shared" si="35"/>
        <v>1.3370713938805234</v>
      </c>
    </row>
    <row r="557" spans="1:17" x14ac:dyDescent="0.25">
      <c r="A557" t="s">
        <v>571</v>
      </c>
      <c r="B557">
        <f t="shared" si="32"/>
        <v>0.69819397575303122</v>
      </c>
      <c r="C557">
        <v>7.3768379903655801E-3</v>
      </c>
      <c r="D557">
        <v>1</v>
      </c>
      <c r="E557" s="2" t="s">
        <v>308</v>
      </c>
      <c r="F557">
        <v>0.48837209302325602</v>
      </c>
      <c r="G557">
        <v>0.76442307692307698</v>
      </c>
      <c r="H557">
        <v>0.5</v>
      </c>
      <c r="I557">
        <v>0.46341463414634099</v>
      </c>
      <c r="J557">
        <v>0.49680170575693</v>
      </c>
      <c r="K557">
        <v>0.67931034482758601</v>
      </c>
      <c r="L557">
        <v>0.69908256880733899</v>
      </c>
      <c r="M557">
        <v>0.48809523809523803</v>
      </c>
      <c r="O557">
        <f t="shared" si="33"/>
        <v>1.5652472527472523</v>
      </c>
      <c r="P557">
        <f t="shared" si="34"/>
        <v>0.92682926829268197</v>
      </c>
      <c r="Q557">
        <f t="shared" si="35"/>
        <v>1.3673671747817064</v>
      </c>
    </row>
    <row r="558" spans="1:17" x14ac:dyDescent="0.25">
      <c r="A558" t="s">
        <v>572</v>
      </c>
      <c r="B558">
        <f t="shared" si="32"/>
        <v>0.50977891156462507</v>
      </c>
      <c r="C558">
        <v>7.5949614742170796E-3</v>
      </c>
      <c r="D558">
        <v>1</v>
      </c>
      <c r="E558" s="2" t="s">
        <v>308</v>
      </c>
      <c r="F558">
        <v>0.26356589147286802</v>
      </c>
      <c r="G558">
        <v>0.42307692307692302</v>
      </c>
      <c r="H558">
        <v>0.185294117647059</v>
      </c>
      <c r="I558">
        <v>0.219512195121951</v>
      </c>
      <c r="J558">
        <v>0.20682302771854999</v>
      </c>
      <c r="K558">
        <v>0.36551724137931002</v>
      </c>
      <c r="L558">
        <v>0.38532110091743099</v>
      </c>
      <c r="M558">
        <v>0.19642857142857101</v>
      </c>
      <c r="O558">
        <f t="shared" si="33"/>
        <v>1.6052036199095032</v>
      </c>
      <c r="P558">
        <f t="shared" si="34"/>
        <v>1.1846689895470359</v>
      </c>
      <c r="Q558">
        <f t="shared" si="35"/>
        <v>1.7672947031638815</v>
      </c>
    </row>
    <row r="559" spans="1:17" x14ac:dyDescent="0.25">
      <c r="A559" t="s">
        <v>573</v>
      </c>
      <c r="B559">
        <f t="shared" si="32"/>
        <v>0.19082633053221304</v>
      </c>
      <c r="C559">
        <v>7.59574636157312E-3</v>
      </c>
      <c r="D559">
        <v>1</v>
      </c>
      <c r="E559" s="2" t="s">
        <v>308</v>
      </c>
      <c r="F559">
        <v>0.10077519379845</v>
      </c>
      <c r="G559">
        <v>0.25480769230769201</v>
      </c>
      <c r="H559">
        <v>3.2352941176470598E-2</v>
      </c>
      <c r="I559">
        <v>6.0975609756097601E-2</v>
      </c>
      <c r="J559">
        <v>5.1172707889125799E-2</v>
      </c>
      <c r="K559">
        <v>0.2</v>
      </c>
      <c r="L559">
        <v>0.21834862385321099</v>
      </c>
      <c r="M559">
        <v>4.1666666666666699E-2</v>
      </c>
      <c r="O559">
        <f t="shared" si="33"/>
        <v>2.5284763313609342</v>
      </c>
      <c r="P559">
        <f t="shared" si="34"/>
        <v>1.8847006651884708</v>
      </c>
      <c r="Q559">
        <f t="shared" si="35"/>
        <v>3.9083333333333337</v>
      </c>
    </row>
    <row r="560" spans="1:17" x14ac:dyDescent="0.25">
      <c r="A560" t="s">
        <v>574</v>
      </c>
      <c r="B560">
        <f t="shared" si="32"/>
        <v>0.48606100689434129</v>
      </c>
      <c r="C560">
        <v>7.8105897819801904E-3</v>
      </c>
      <c r="D560">
        <v>1</v>
      </c>
      <c r="E560" s="2" t="s">
        <v>308</v>
      </c>
      <c r="F560">
        <v>0.26356589147286802</v>
      </c>
      <c r="G560">
        <v>0.394230769230769</v>
      </c>
      <c r="H560">
        <v>0.13823529411764701</v>
      </c>
      <c r="I560">
        <v>0.25609756097560998</v>
      </c>
      <c r="J560">
        <v>0.17270788912580001</v>
      </c>
      <c r="K560">
        <v>0.35517241379310299</v>
      </c>
      <c r="L560">
        <v>0.363302752293578</v>
      </c>
      <c r="M560">
        <v>0.17658730158730199</v>
      </c>
      <c r="O560">
        <f t="shared" si="33"/>
        <v>1.4957579185520364</v>
      </c>
      <c r="P560">
        <f t="shared" si="34"/>
        <v>1.8526206538661154</v>
      </c>
      <c r="Q560">
        <f t="shared" si="35"/>
        <v>2.0564921243082086</v>
      </c>
    </row>
    <row r="561" spans="1:17" x14ac:dyDescent="0.25">
      <c r="A561" t="s">
        <v>575</v>
      </c>
      <c r="B561">
        <f t="shared" si="32"/>
        <v>7.4210239651416293E-2</v>
      </c>
      <c r="C561">
        <v>7.9809654405841209E-3</v>
      </c>
      <c r="D561">
        <v>1</v>
      </c>
      <c r="E561" s="2" t="s">
        <v>308</v>
      </c>
      <c r="F561">
        <v>7.7519379844961198E-2</v>
      </c>
      <c r="G561">
        <v>0.22115384615384601</v>
      </c>
      <c r="H561">
        <v>5.8823529411764696E-3</v>
      </c>
      <c r="I561">
        <v>3.0487804878048801E-2</v>
      </c>
      <c r="J561">
        <v>2.5586353944562899E-2</v>
      </c>
      <c r="K561">
        <v>0.167241379310345</v>
      </c>
      <c r="L561">
        <v>0.187155963302752</v>
      </c>
      <c r="M561">
        <v>1.38888888888889E-2</v>
      </c>
      <c r="O561">
        <f t="shared" si="33"/>
        <v>2.8528846153846152</v>
      </c>
      <c r="P561">
        <f t="shared" si="34"/>
        <v>5.1829268292682968</v>
      </c>
      <c r="Q561">
        <f t="shared" si="35"/>
        <v>6.5363505747126505</v>
      </c>
    </row>
    <row r="562" spans="1:17" x14ac:dyDescent="0.25">
      <c r="A562" t="s">
        <v>576</v>
      </c>
      <c r="B562">
        <f t="shared" si="32"/>
        <v>0.56120655013060061</v>
      </c>
      <c r="C562">
        <v>8.1085867023113992E-3</v>
      </c>
      <c r="D562">
        <v>1</v>
      </c>
      <c r="E562" s="2" t="s">
        <v>308</v>
      </c>
      <c r="F562">
        <v>0.34883720930232598</v>
      </c>
      <c r="G562">
        <v>0.46153846153846201</v>
      </c>
      <c r="H562">
        <v>0.22647058823529401</v>
      </c>
      <c r="I562">
        <v>0.28048780487804897</v>
      </c>
      <c r="J562">
        <v>0.26012793176972299</v>
      </c>
      <c r="K562">
        <v>0.41034482758620699</v>
      </c>
      <c r="L562">
        <v>0.434862385321101</v>
      </c>
      <c r="M562">
        <v>0.24404761904761901</v>
      </c>
      <c r="O562">
        <f t="shared" si="33"/>
        <v>1.3230769230769228</v>
      </c>
      <c r="P562">
        <f t="shared" si="34"/>
        <v>1.238517579980996</v>
      </c>
      <c r="Q562">
        <f t="shared" si="35"/>
        <v>1.5774731486715652</v>
      </c>
    </row>
    <row r="563" spans="1:17" x14ac:dyDescent="0.25">
      <c r="A563" t="s">
        <v>577</v>
      </c>
      <c r="B563">
        <f t="shared" si="32"/>
        <v>0.75887926409795137</v>
      </c>
      <c r="C563">
        <v>8.1735250534960904E-3</v>
      </c>
      <c r="D563">
        <v>1</v>
      </c>
      <c r="E563" s="2" t="s">
        <v>308</v>
      </c>
      <c r="F563">
        <v>0.92248062015503896</v>
      </c>
      <c r="G563">
        <v>0.92307692307692302</v>
      </c>
      <c r="H563">
        <v>0.68529411764705905</v>
      </c>
      <c r="I563">
        <v>0.73170731707317105</v>
      </c>
      <c r="J563">
        <v>0.75053304904051199</v>
      </c>
      <c r="K563">
        <v>0.86896551724137905</v>
      </c>
      <c r="L563">
        <v>0.92293577981651398</v>
      </c>
      <c r="M563">
        <v>0.70039682539682502</v>
      </c>
      <c r="O563">
        <f t="shared" si="33"/>
        <v>1.0006464124111181</v>
      </c>
      <c r="P563">
        <f t="shared" si="34"/>
        <v>1.0677274154715797</v>
      </c>
      <c r="Q563">
        <f t="shared" si="35"/>
        <v>1.1577978056426326</v>
      </c>
    </row>
    <row r="564" spans="1:17" x14ac:dyDescent="0.25">
      <c r="A564" t="s">
        <v>578</v>
      </c>
      <c r="B564">
        <f t="shared" si="32"/>
        <v>0.77709862320077738</v>
      </c>
      <c r="C564">
        <v>8.3072270524357696E-3</v>
      </c>
      <c r="D564">
        <v>1</v>
      </c>
      <c r="E564" s="2" t="s">
        <v>308</v>
      </c>
      <c r="F564">
        <v>1.07751937984496</v>
      </c>
      <c r="G564">
        <v>1.0072115384615401</v>
      </c>
      <c r="H564">
        <v>0.77941176470588203</v>
      </c>
      <c r="I564">
        <v>0.82926829268292701</v>
      </c>
      <c r="J564">
        <v>0.86140724946695102</v>
      </c>
      <c r="K564">
        <v>0.95689655172413801</v>
      </c>
      <c r="L564">
        <v>1.02385321100917</v>
      </c>
      <c r="M564">
        <v>0.79563492063492103</v>
      </c>
      <c r="O564">
        <f t="shared" si="33"/>
        <v>0.93475027670171806</v>
      </c>
      <c r="P564">
        <f t="shared" si="34"/>
        <v>1.0639668660837558</v>
      </c>
      <c r="Q564">
        <f t="shared" si="35"/>
        <v>1.1108526800955958</v>
      </c>
    </row>
    <row r="565" spans="1:17" x14ac:dyDescent="0.25">
      <c r="A565" t="s">
        <v>579</v>
      </c>
      <c r="B565">
        <f t="shared" si="32"/>
        <v>0.54782008251171199</v>
      </c>
      <c r="C565">
        <v>8.5392050134657903E-3</v>
      </c>
      <c r="D565">
        <v>1</v>
      </c>
      <c r="E565" s="2" t="s">
        <v>308</v>
      </c>
      <c r="F565">
        <v>0.46511627906976699</v>
      </c>
      <c r="G565">
        <v>0.40144230769230799</v>
      </c>
      <c r="H565">
        <v>0.23823529411764699</v>
      </c>
      <c r="I565">
        <v>0.207317073170732</v>
      </c>
      <c r="J565">
        <v>0.30063965884861399</v>
      </c>
      <c r="K565">
        <v>0.34655172413793101</v>
      </c>
      <c r="L565">
        <v>0.41651376146788999</v>
      </c>
      <c r="M565">
        <v>0.228174603174603</v>
      </c>
      <c r="O565">
        <f t="shared" si="33"/>
        <v>0.86310096153846305</v>
      </c>
      <c r="P565">
        <f t="shared" si="34"/>
        <v>0.87021981330924569</v>
      </c>
      <c r="Q565">
        <f t="shared" si="35"/>
        <v>1.1527146001467354</v>
      </c>
    </row>
    <row r="566" spans="1:17" x14ac:dyDescent="0.25">
      <c r="A566" t="s">
        <v>580</v>
      </c>
      <c r="B566">
        <f t="shared" si="32"/>
        <v>0.17073934837092686</v>
      </c>
      <c r="C566">
        <v>8.5395523950257696E-3</v>
      </c>
      <c r="D566">
        <v>1</v>
      </c>
      <c r="E566" s="2" t="s">
        <v>308</v>
      </c>
      <c r="F566">
        <v>0.14728682170542601</v>
      </c>
      <c r="G566">
        <v>0.228365384615385</v>
      </c>
      <c r="H566">
        <v>3.8235294117647103E-2</v>
      </c>
      <c r="I566">
        <v>3.0487804878048801E-2</v>
      </c>
      <c r="J566">
        <v>6.8230277185501106E-2</v>
      </c>
      <c r="K566">
        <v>0.17241379310344801</v>
      </c>
      <c r="L566">
        <v>0.20917431192660599</v>
      </c>
      <c r="M566">
        <v>3.5714285714285698E-2</v>
      </c>
      <c r="O566">
        <f t="shared" si="33"/>
        <v>1.5504807692307756</v>
      </c>
      <c r="P566">
        <f t="shared" si="34"/>
        <v>0.79737335834896772</v>
      </c>
      <c r="Q566">
        <f t="shared" si="35"/>
        <v>2.5269396551724084</v>
      </c>
    </row>
    <row r="567" spans="1:17" x14ac:dyDescent="0.25">
      <c r="A567" t="s">
        <v>581</v>
      </c>
      <c r="B567">
        <f t="shared" si="32"/>
        <v>0.80904438437189308</v>
      </c>
      <c r="C567">
        <v>8.7527272233369601E-3</v>
      </c>
      <c r="D567">
        <v>1</v>
      </c>
      <c r="E567" s="2" t="s">
        <v>308</v>
      </c>
      <c r="F567">
        <v>1.28682170542636</v>
      </c>
      <c r="G567">
        <v>1.25240384615385</v>
      </c>
      <c r="H567">
        <v>0.99411764705882399</v>
      </c>
      <c r="I567">
        <v>1.07317073170732</v>
      </c>
      <c r="J567">
        <v>1.07462686567164</v>
      </c>
      <c r="K567">
        <v>1.2017241379310299</v>
      </c>
      <c r="L567">
        <v>1.2605504587156</v>
      </c>
      <c r="M567">
        <v>1.01984126984127</v>
      </c>
      <c r="O567">
        <f t="shared" si="33"/>
        <v>0.9732535912882303</v>
      </c>
      <c r="P567">
        <f t="shared" si="34"/>
        <v>1.079520854380144</v>
      </c>
      <c r="Q567">
        <f t="shared" si="35"/>
        <v>1.1182710727969325</v>
      </c>
    </row>
    <row r="568" spans="1:17" x14ac:dyDescent="0.25">
      <c r="A568" t="s">
        <v>582</v>
      </c>
      <c r="B568">
        <f t="shared" si="32"/>
        <v>0.35806265110900903</v>
      </c>
      <c r="C568">
        <v>8.7697334982740592E-3</v>
      </c>
      <c r="D568">
        <v>1</v>
      </c>
      <c r="E568" s="2" t="s">
        <v>308</v>
      </c>
      <c r="F568">
        <v>0.193798449612403</v>
      </c>
      <c r="G568">
        <v>0.30288461538461497</v>
      </c>
      <c r="H568">
        <v>0.108823529411765</v>
      </c>
      <c r="I568">
        <v>7.9268292682926803E-2</v>
      </c>
      <c r="J568">
        <v>0.13219616204690801</v>
      </c>
      <c r="K568">
        <v>0.239655172413793</v>
      </c>
      <c r="L568">
        <v>0.27706422018348598</v>
      </c>
      <c r="M568">
        <v>9.9206349206349201E-2</v>
      </c>
      <c r="O568">
        <f t="shared" si="33"/>
        <v>1.5628846153846141</v>
      </c>
      <c r="P568">
        <f t="shared" si="34"/>
        <v>0.72841133816743353</v>
      </c>
      <c r="Q568">
        <f t="shared" si="35"/>
        <v>1.812875417130148</v>
      </c>
    </row>
    <row r="569" spans="1:17" x14ac:dyDescent="0.25">
      <c r="A569" t="s">
        <v>583</v>
      </c>
      <c r="B569">
        <f t="shared" si="32"/>
        <v>0.35806265110900903</v>
      </c>
      <c r="C569">
        <v>8.7973422232744698E-3</v>
      </c>
      <c r="D569">
        <v>1</v>
      </c>
      <c r="E569" s="2" t="s">
        <v>308</v>
      </c>
      <c r="F569">
        <v>0.10077519379845</v>
      </c>
      <c r="G569">
        <v>0.331730769230769</v>
      </c>
      <c r="H569">
        <v>5.8823529411764698E-2</v>
      </c>
      <c r="I569">
        <v>0.18292682926829301</v>
      </c>
      <c r="J569">
        <v>7.0362473347547999E-2</v>
      </c>
      <c r="K569">
        <v>0.28965517241379302</v>
      </c>
      <c r="L569">
        <v>0.27706422018348598</v>
      </c>
      <c r="M569">
        <v>9.9206349206349201E-2</v>
      </c>
      <c r="O569">
        <f t="shared" si="33"/>
        <v>3.2917899408283873</v>
      </c>
      <c r="P569">
        <f t="shared" si="34"/>
        <v>3.1097560975609815</v>
      </c>
      <c r="Q569">
        <f t="shared" si="35"/>
        <v>4.1166144200626933</v>
      </c>
    </row>
    <row r="570" spans="1:17" x14ac:dyDescent="0.25">
      <c r="A570" t="s">
        <v>584</v>
      </c>
      <c r="B570">
        <f t="shared" si="32"/>
        <v>0.37672811059907735</v>
      </c>
      <c r="C570">
        <v>9.2219493895493408E-3</v>
      </c>
      <c r="D570">
        <v>1</v>
      </c>
      <c r="E570" s="2" t="s">
        <v>308</v>
      </c>
      <c r="F570">
        <v>0.31007751937984501</v>
      </c>
      <c r="G570">
        <v>0.27644230769230799</v>
      </c>
      <c r="H570">
        <v>0.11764705882352899</v>
      </c>
      <c r="I570">
        <v>8.5365853658536606E-2</v>
      </c>
      <c r="J570">
        <v>0.170575692963753</v>
      </c>
      <c r="K570">
        <v>0.222413793103448</v>
      </c>
      <c r="L570">
        <v>0.28440366972477099</v>
      </c>
      <c r="M570">
        <v>0.107142857142857</v>
      </c>
      <c r="O570">
        <f t="shared" si="33"/>
        <v>0.89152644230769307</v>
      </c>
      <c r="P570">
        <f t="shared" si="34"/>
        <v>0.72560975609756373</v>
      </c>
      <c r="Q570">
        <f t="shared" si="35"/>
        <v>1.3039008620689614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58"/>
  <sheetViews>
    <sheetView zoomScale="65" zoomScaleNormal="65" workbookViewId="0">
      <selection activeCell="B26" activeCellId="1" sqref="O3:Q570 B26"/>
    </sheetView>
  </sheetViews>
  <sheetFormatPr defaultColWidth="11.5546875" defaultRowHeight="13.2" x14ac:dyDescent="0.25"/>
  <cols>
    <col min="2" max="2" width="54" customWidth="1"/>
  </cols>
  <sheetData>
    <row r="1" spans="1:13" x14ac:dyDescent="0.25">
      <c r="A1" t="s">
        <v>585</v>
      </c>
      <c r="B1" t="s">
        <v>586</v>
      </c>
      <c r="C1" t="s">
        <v>587</v>
      </c>
      <c r="D1" t="s">
        <v>588</v>
      </c>
      <c r="E1" t="s">
        <v>589</v>
      </c>
      <c r="F1" t="s">
        <v>590</v>
      </c>
      <c r="G1" t="s">
        <v>591</v>
      </c>
      <c r="H1" t="s">
        <v>592</v>
      </c>
      <c r="I1" t="s">
        <v>593</v>
      </c>
      <c r="J1" t="s">
        <v>594</v>
      </c>
      <c r="K1" t="s">
        <v>595</v>
      </c>
      <c r="L1" t="s">
        <v>596</v>
      </c>
      <c r="M1" t="s">
        <v>597</v>
      </c>
    </row>
    <row r="2" spans="1:13" x14ac:dyDescent="0.25">
      <c r="A2" t="s">
        <v>598</v>
      </c>
      <c r="B2" t="s">
        <v>599</v>
      </c>
      <c r="C2">
        <v>29</v>
      </c>
      <c r="D2">
        <v>10.7011070110701</v>
      </c>
      <c r="E2" s="3">
        <v>1.1293259787632001E-13</v>
      </c>
      <c r="F2" t="s">
        <v>600</v>
      </c>
      <c r="G2">
        <v>234</v>
      </c>
      <c r="H2">
        <v>383</v>
      </c>
      <c r="I2">
        <v>18082</v>
      </c>
      <c r="J2">
        <v>5.8509964071321798</v>
      </c>
      <c r="K2" s="3">
        <v>2.0346324625108999E-10</v>
      </c>
      <c r="L2" s="3">
        <v>2.03504541373129E-10</v>
      </c>
      <c r="M2" s="3">
        <v>2.00568293828345E-10</v>
      </c>
    </row>
    <row r="3" spans="1:13" x14ac:dyDescent="0.25">
      <c r="A3" t="s">
        <v>598</v>
      </c>
      <c r="B3" t="s">
        <v>601</v>
      </c>
      <c r="C3">
        <v>6</v>
      </c>
      <c r="D3">
        <v>2.2140221402214002</v>
      </c>
      <c r="E3" s="3">
        <v>6.19775372845503E-7</v>
      </c>
      <c r="F3" t="s">
        <v>602</v>
      </c>
      <c r="G3">
        <v>234</v>
      </c>
      <c r="H3">
        <v>14</v>
      </c>
      <c r="I3">
        <v>18082</v>
      </c>
      <c r="J3">
        <v>33.117216117216103</v>
      </c>
      <c r="K3">
        <v>1.1162121391489199E-3</v>
      </c>
      <c r="L3" s="3">
        <v>5.5841761093379798E-4</v>
      </c>
      <c r="M3" s="3">
        <v>5.5036053108680697E-4</v>
      </c>
    </row>
    <row r="4" spans="1:13" x14ac:dyDescent="0.25">
      <c r="A4" t="s">
        <v>598</v>
      </c>
      <c r="B4" t="s">
        <v>603</v>
      </c>
      <c r="C4">
        <v>13</v>
      </c>
      <c r="D4">
        <v>4.7970479704797002</v>
      </c>
      <c r="E4" s="3">
        <v>4.6451955494670801E-6</v>
      </c>
      <c r="F4" t="s">
        <v>604</v>
      </c>
      <c r="G4">
        <v>234</v>
      </c>
      <c r="H4">
        <v>183</v>
      </c>
      <c r="I4">
        <v>18082</v>
      </c>
      <c r="J4">
        <v>5.4893746205221596</v>
      </c>
      <c r="K4">
        <v>8.3357253804492507E-3</v>
      </c>
      <c r="L4">
        <v>2.5692931297661898E-3</v>
      </c>
      <c r="M4">
        <v>2.53222230769409E-3</v>
      </c>
    </row>
    <row r="5" spans="1:13" x14ac:dyDescent="0.25">
      <c r="A5" t="s">
        <v>598</v>
      </c>
      <c r="B5" t="s">
        <v>605</v>
      </c>
      <c r="C5">
        <v>8</v>
      </c>
      <c r="D5">
        <v>2.9520295202951998</v>
      </c>
      <c r="E5" s="3">
        <v>5.7032033957074203E-6</v>
      </c>
      <c r="F5" t="s">
        <v>606</v>
      </c>
      <c r="G5">
        <v>234</v>
      </c>
      <c r="H5">
        <v>54</v>
      </c>
      <c r="I5">
        <v>18082</v>
      </c>
      <c r="J5">
        <v>11.4479265590377</v>
      </c>
      <c r="K5">
        <v>1.02245718374497E-2</v>
      </c>
      <c r="L5">
        <v>2.5692931297661898E-3</v>
      </c>
      <c r="M5">
        <v>2.53222230769409E-3</v>
      </c>
    </row>
    <row r="6" spans="1:13" x14ac:dyDescent="0.25">
      <c r="A6" t="s">
        <v>598</v>
      </c>
      <c r="B6" t="s">
        <v>607</v>
      </c>
      <c r="C6">
        <v>15</v>
      </c>
      <c r="D6">
        <v>5.5350553505535096</v>
      </c>
      <c r="E6" s="3">
        <v>1.2349953322073401E-5</v>
      </c>
      <c r="F6" t="s">
        <v>608</v>
      </c>
      <c r="G6">
        <v>234</v>
      </c>
      <c r="H6">
        <v>272</v>
      </c>
      <c r="I6">
        <v>18082</v>
      </c>
      <c r="J6">
        <v>4.2614064856711904</v>
      </c>
      <c r="K6">
        <v>2.2008943145135101E-2</v>
      </c>
      <c r="L6">
        <v>4.0336243162247898E-3</v>
      </c>
      <c r="M6">
        <v>3.9754255192093304E-3</v>
      </c>
    </row>
    <row r="7" spans="1:13" x14ac:dyDescent="0.25">
      <c r="A7" t="s">
        <v>598</v>
      </c>
      <c r="B7" t="s">
        <v>609</v>
      </c>
      <c r="C7">
        <v>23</v>
      </c>
      <c r="D7">
        <v>8.4870848708487099</v>
      </c>
      <c r="E7" s="3">
        <v>1.49020655415833E-5</v>
      </c>
      <c r="F7" t="s">
        <v>610</v>
      </c>
      <c r="G7">
        <v>234</v>
      </c>
      <c r="H7">
        <v>612</v>
      </c>
      <c r="I7">
        <v>18082</v>
      </c>
      <c r="J7">
        <v>2.9040696050500001</v>
      </c>
      <c r="K7">
        <v>2.64963669150339E-2</v>
      </c>
      <c r="L7">
        <v>4.0336243162247898E-3</v>
      </c>
      <c r="M7">
        <v>3.9754255192093304E-3</v>
      </c>
    </row>
    <row r="8" spans="1:13" x14ac:dyDescent="0.25">
      <c r="A8" t="s">
        <v>598</v>
      </c>
      <c r="B8" t="s">
        <v>611</v>
      </c>
      <c r="C8">
        <v>7</v>
      </c>
      <c r="D8">
        <v>2.5830258302583</v>
      </c>
      <c r="E8" s="3">
        <v>1.7562601698913E-5</v>
      </c>
      <c r="F8" t="s">
        <v>612</v>
      </c>
      <c r="G8">
        <v>234</v>
      </c>
      <c r="H8">
        <v>43</v>
      </c>
      <c r="I8">
        <v>18082</v>
      </c>
      <c r="J8">
        <v>12.5794076724309</v>
      </c>
      <c r="K8">
        <v>3.11525270850944E-2</v>
      </c>
      <c r="L8">
        <v>4.0336243162247898E-3</v>
      </c>
      <c r="M8">
        <v>3.9754255192093304E-3</v>
      </c>
    </row>
    <row r="9" spans="1:13" x14ac:dyDescent="0.25">
      <c r="A9" t="s">
        <v>598</v>
      </c>
      <c r="B9" t="s">
        <v>613</v>
      </c>
      <c r="C9">
        <v>18</v>
      </c>
      <c r="D9">
        <v>6.6420664206642099</v>
      </c>
      <c r="E9" s="3">
        <v>1.7907322158600601E-5</v>
      </c>
      <c r="F9" t="s">
        <v>614</v>
      </c>
      <c r="G9">
        <v>234</v>
      </c>
      <c r="H9">
        <v>400</v>
      </c>
      <c r="I9">
        <v>18082</v>
      </c>
      <c r="J9">
        <v>3.47730769230769</v>
      </c>
      <c r="K9">
        <v>3.1754185611323302E-2</v>
      </c>
      <c r="L9">
        <v>4.0336243162247898E-3</v>
      </c>
      <c r="M9">
        <v>3.9754255192093304E-3</v>
      </c>
    </row>
    <row r="10" spans="1:13" x14ac:dyDescent="0.25">
      <c r="A10" t="s">
        <v>598</v>
      </c>
      <c r="B10" t="s">
        <v>615</v>
      </c>
      <c r="C10">
        <v>9</v>
      </c>
      <c r="D10">
        <v>3.3210332103321001</v>
      </c>
      <c r="E10" s="3">
        <v>2.6770381385163999E-5</v>
      </c>
      <c r="F10" t="s">
        <v>616</v>
      </c>
      <c r="G10">
        <v>234</v>
      </c>
      <c r="H10">
        <v>93</v>
      </c>
      <c r="I10">
        <v>18082</v>
      </c>
      <c r="J10">
        <v>7.4780810587262199</v>
      </c>
      <c r="K10">
        <v>4.7095769442711197E-2</v>
      </c>
      <c r="L10">
        <v>5.3600252506739504E-3</v>
      </c>
      <c r="M10">
        <v>5.2826885933390296E-3</v>
      </c>
    </row>
    <row r="11" spans="1:13" x14ac:dyDescent="0.25">
      <c r="A11" t="s">
        <v>598</v>
      </c>
      <c r="B11" t="s">
        <v>617</v>
      </c>
      <c r="C11">
        <v>21</v>
      </c>
      <c r="D11">
        <v>7.7490774907749103</v>
      </c>
      <c r="E11" s="3">
        <v>5.9755388994718997E-5</v>
      </c>
      <c r="F11" t="s">
        <v>618</v>
      </c>
      <c r="G11">
        <v>234</v>
      </c>
      <c r="H11">
        <v>576</v>
      </c>
      <c r="I11">
        <v>18082</v>
      </c>
      <c r="J11">
        <v>2.8172631766381802</v>
      </c>
      <c r="K11">
        <v>0.10208729718223</v>
      </c>
      <c r="L11">
        <v>1.06840595597321E-2</v>
      </c>
      <c r="M11">
        <v>1.05299055372276E-2</v>
      </c>
    </row>
    <row r="12" spans="1:13" x14ac:dyDescent="0.25">
      <c r="A12" t="s">
        <v>598</v>
      </c>
      <c r="B12" t="s">
        <v>619</v>
      </c>
      <c r="C12">
        <v>17</v>
      </c>
      <c r="D12">
        <v>6.2730627306273101</v>
      </c>
      <c r="E12" s="3">
        <v>6.52190095211169E-5</v>
      </c>
      <c r="F12" t="s">
        <v>620</v>
      </c>
      <c r="G12">
        <v>234</v>
      </c>
      <c r="H12">
        <v>400</v>
      </c>
      <c r="I12">
        <v>18082</v>
      </c>
      <c r="J12">
        <v>3.2841239316239301</v>
      </c>
      <c r="K12">
        <v>0.11088481750056101</v>
      </c>
      <c r="L12">
        <v>1.06840595597321E-2</v>
      </c>
      <c r="M12">
        <v>1.05299055372276E-2</v>
      </c>
    </row>
    <row r="13" spans="1:13" x14ac:dyDescent="0.25">
      <c r="A13" t="s">
        <v>598</v>
      </c>
      <c r="B13" t="s">
        <v>621</v>
      </c>
      <c r="C13">
        <v>4</v>
      </c>
      <c r="D13">
        <v>1.4760147601475999</v>
      </c>
      <c r="E13" s="3">
        <v>1.67541850981848E-4</v>
      </c>
      <c r="F13" t="s">
        <v>622</v>
      </c>
      <c r="G13">
        <v>234</v>
      </c>
      <c r="H13">
        <v>9</v>
      </c>
      <c r="I13">
        <v>18082</v>
      </c>
      <c r="J13">
        <v>34.343779677112998</v>
      </c>
      <c r="K13">
        <v>0.26061440124962698</v>
      </c>
      <c r="L13">
        <v>2.51592012891074E-2</v>
      </c>
      <c r="M13">
        <v>2.4796193945313402E-2</v>
      </c>
    </row>
    <row r="14" spans="1:13" x14ac:dyDescent="0.25">
      <c r="A14" t="s">
        <v>598</v>
      </c>
      <c r="B14" t="s">
        <v>623</v>
      </c>
      <c r="C14">
        <v>11</v>
      </c>
      <c r="D14">
        <v>4.0590405904058997</v>
      </c>
      <c r="E14" s="3">
        <v>3.1200759973436698E-4</v>
      </c>
      <c r="F14" t="s">
        <v>624</v>
      </c>
      <c r="G14">
        <v>234</v>
      </c>
      <c r="H14">
        <v>203</v>
      </c>
      <c r="I14">
        <v>18082</v>
      </c>
      <c r="J14">
        <v>4.18723422171698</v>
      </c>
      <c r="K14">
        <v>0.43011769628604202</v>
      </c>
      <c r="L14">
        <v>4.3249053440102297E-2</v>
      </c>
      <c r="M14">
        <v>4.26250382406336E-2</v>
      </c>
    </row>
    <row r="15" spans="1:13" x14ac:dyDescent="0.25">
      <c r="A15" t="s">
        <v>598</v>
      </c>
      <c r="B15" t="s">
        <v>625</v>
      </c>
      <c r="C15">
        <v>6</v>
      </c>
      <c r="D15">
        <v>2.2140221402214002</v>
      </c>
      <c r="E15" s="3">
        <v>3.7101882295026401E-4</v>
      </c>
      <c r="F15" t="s">
        <v>626</v>
      </c>
      <c r="G15">
        <v>234</v>
      </c>
      <c r="H15">
        <v>48</v>
      </c>
      <c r="I15">
        <v>18082</v>
      </c>
      <c r="J15">
        <v>9.6591880341880305</v>
      </c>
      <c r="K15">
        <v>0.48762575657760798</v>
      </c>
      <c r="L15">
        <v>4.7755422782598297E-2</v>
      </c>
      <c r="M15">
        <v>4.7066387825690698E-2</v>
      </c>
    </row>
    <row r="16" spans="1:13" x14ac:dyDescent="0.25">
      <c r="A16" t="s">
        <v>598</v>
      </c>
      <c r="B16" t="s">
        <v>627</v>
      </c>
      <c r="C16">
        <v>10</v>
      </c>
      <c r="D16">
        <v>3.6900369003689999</v>
      </c>
      <c r="E16" s="3">
        <v>5.7962718673357802E-4</v>
      </c>
      <c r="F16" t="s">
        <v>628</v>
      </c>
      <c r="G16">
        <v>234</v>
      </c>
      <c r="H16">
        <v>181</v>
      </c>
      <c r="I16">
        <v>18082</v>
      </c>
      <c r="J16">
        <v>4.2692543797516196</v>
      </c>
      <c r="K16">
        <v>0.64823467441257998</v>
      </c>
      <c r="L16">
        <v>6.9632546032927206E-2</v>
      </c>
      <c r="M16">
        <v>6.8627858909255601E-2</v>
      </c>
    </row>
    <row r="17" spans="1:13" x14ac:dyDescent="0.25">
      <c r="A17" t="s">
        <v>598</v>
      </c>
      <c r="B17" t="s">
        <v>629</v>
      </c>
      <c r="C17">
        <v>3</v>
      </c>
      <c r="D17">
        <v>1.1070110701107001</v>
      </c>
      <c r="E17" s="3">
        <v>9.75214229509362E-4</v>
      </c>
      <c r="F17" t="s">
        <v>630</v>
      </c>
      <c r="G17">
        <v>234</v>
      </c>
      <c r="H17">
        <v>4</v>
      </c>
      <c r="I17">
        <v>18082</v>
      </c>
      <c r="J17">
        <v>57.955128205128197</v>
      </c>
      <c r="K17">
        <v>0.82764405427434096</v>
      </c>
      <c r="L17">
        <v>0.10983350259849201</v>
      </c>
      <c r="M17">
        <v>0.108248779475539</v>
      </c>
    </row>
    <row r="18" spans="1:13" x14ac:dyDescent="0.25">
      <c r="A18" t="s">
        <v>598</v>
      </c>
      <c r="B18" t="s">
        <v>631</v>
      </c>
      <c r="C18">
        <v>6</v>
      </c>
      <c r="D18">
        <v>2.2140221402214002</v>
      </c>
      <c r="E18">
        <v>1.04423133509952E-3</v>
      </c>
      <c r="F18" t="s">
        <v>632</v>
      </c>
      <c r="G18">
        <v>234</v>
      </c>
      <c r="H18">
        <v>60</v>
      </c>
      <c r="I18">
        <v>18082</v>
      </c>
      <c r="J18">
        <v>7.7273504273504301</v>
      </c>
      <c r="K18">
        <v>0.84781950841106901</v>
      </c>
      <c r="L18">
        <v>0.110170039129699</v>
      </c>
      <c r="M18">
        <v>0.10858046031872701</v>
      </c>
    </row>
    <row r="19" spans="1:13" x14ac:dyDescent="0.25">
      <c r="A19" t="s">
        <v>598</v>
      </c>
      <c r="B19" t="s">
        <v>633</v>
      </c>
      <c r="C19">
        <v>26</v>
      </c>
      <c r="D19">
        <v>9.5940959409594093</v>
      </c>
      <c r="E19">
        <v>1.1004776383654799E-3</v>
      </c>
      <c r="F19" t="s">
        <v>634</v>
      </c>
      <c r="G19">
        <v>234</v>
      </c>
      <c r="H19">
        <v>995</v>
      </c>
      <c r="I19">
        <v>18082</v>
      </c>
      <c r="J19">
        <v>2.0192071468453401</v>
      </c>
      <c r="K19">
        <v>0.862502928805434</v>
      </c>
      <c r="L19">
        <v>0.110170039129699</v>
      </c>
      <c r="M19">
        <v>0.10858046031872701</v>
      </c>
    </row>
    <row r="20" spans="1:13" x14ac:dyDescent="0.25">
      <c r="A20" t="s">
        <v>598</v>
      </c>
      <c r="B20" t="s">
        <v>635</v>
      </c>
      <c r="C20">
        <v>21</v>
      </c>
      <c r="D20">
        <v>7.7490774907749103</v>
      </c>
      <c r="E20">
        <v>1.2497538987662599E-3</v>
      </c>
      <c r="F20" t="s">
        <v>636</v>
      </c>
      <c r="G20">
        <v>234</v>
      </c>
      <c r="H20">
        <v>729</v>
      </c>
      <c r="I20">
        <v>18082</v>
      </c>
      <c r="J20">
        <v>2.2259857198128801</v>
      </c>
      <c r="K20">
        <v>0.89496534728065902</v>
      </c>
      <c r="L20">
        <v>0.118529290819832</v>
      </c>
      <c r="M20">
        <v>0.116819101274151</v>
      </c>
    </row>
    <row r="21" spans="1:13" x14ac:dyDescent="0.25">
      <c r="A21" t="s">
        <v>598</v>
      </c>
      <c r="B21" t="s">
        <v>637</v>
      </c>
      <c r="C21">
        <v>4</v>
      </c>
      <c r="D21">
        <v>1.4760147601475999</v>
      </c>
      <c r="E21">
        <v>1.4937876016320099E-3</v>
      </c>
      <c r="F21" t="s">
        <v>638</v>
      </c>
      <c r="G21">
        <v>234</v>
      </c>
      <c r="H21">
        <v>18</v>
      </c>
      <c r="I21">
        <v>18082</v>
      </c>
      <c r="J21">
        <v>17.171889838556499</v>
      </c>
      <c r="K21">
        <v>0.93237771937632496</v>
      </c>
      <c r="L21">
        <v>0.126206615563832</v>
      </c>
      <c r="M21">
        <v>0.124385654406973</v>
      </c>
    </row>
    <row r="22" spans="1:13" x14ac:dyDescent="0.25">
      <c r="A22" t="s">
        <v>598</v>
      </c>
      <c r="B22" t="s">
        <v>639</v>
      </c>
      <c r="C22">
        <v>6</v>
      </c>
      <c r="D22">
        <v>2.2140221402214002</v>
      </c>
      <c r="E22">
        <v>1.4992628904752299E-3</v>
      </c>
      <c r="F22" t="s">
        <v>640</v>
      </c>
      <c r="G22">
        <v>234</v>
      </c>
      <c r="H22">
        <v>65</v>
      </c>
      <c r="I22">
        <v>18082</v>
      </c>
      <c r="J22">
        <v>7.1329388560157803</v>
      </c>
      <c r="K22">
        <v>0.93304262213303601</v>
      </c>
      <c r="L22">
        <v>0.126206615563832</v>
      </c>
      <c r="M22">
        <v>0.124385654406973</v>
      </c>
    </row>
    <row r="23" spans="1:13" x14ac:dyDescent="0.25">
      <c r="A23" t="s">
        <v>598</v>
      </c>
      <c r="B23" t="s">
        <v>641</v>
      </c>
      <c r="C23">
        <v>5</v>
      </c>
      <c r="D23">
        <v>1.8450184501844999</v>
      </c>
      <c r="E23">
        <v>1.5513029196881701E-3</v>
      </c>
      <c r="F23" t="s">
        <v>642</v>
      </c>
      <c r="G23">
        <v>234</v>
      </c>
      <c r="H23">
        <v>39</v>
      </c>
      <c r="I23">
        <v>18082</v>
      </c>
      <c r="J23">
        <v>9.9068595222441402</v>
      </c>
      <c r="K23">
        <v>0.93904493950779899</v>
      </c>
      <c r="L23">
        <v>0.126206615563832</v>
      </c>
      <c r="M23">
        <v>0.124385654406973</v>
      </c>
    </row>
    <row r="24" spans="1:13" x14ac:dyDescent="0.25">
      <c r="A24" t="s">
        <v>598</v>
      </c>
      <c r="B24" t="s">
        <v>643</v>
      </c>
      <c r="C24">
        <v>30</v>
      </c>
      <c r="D24">
        <v>11.070110701107</v>
      </c>
      <c r="E24">
        <v>1.6108502541443499E-3</v>
      </c>
      <c r="F24" t="s">
        <v>644</v>
      </c>
      <c r="G24">
        <v>234</v>
      </c>
      <c r="H24">
        <v>1255</v>
      </c>
      <c r="I24">
        <v>18082</v>
      </c>
      <c r="J24">
        <v>1.8471754009602599</v>
      </c>
      <c r="K24">
        <v>0.94525628006539497</v>
      </c>
      <c r="L24">
        <v>0.126206615563832</v>
      </c>
      <c r="M24">
        <v>0.124385654406973</v>
      </c>
    </row>
    <row r="25" spans="1:13" x14ac:dyDescent="0.25">
      <c r="A25" t="s">
        <v>598</v>
      </c>
      <c r="B25" t="s">
        <v>645</v>
      </c>
      <c r="C25">
        <v>13</v>
      </c>
      <c r="D25">
        <v>4.7970479704797002</v>
      </c>
      <c r="E25">
        <v>1.7501759918381601E-3</v>
      </c>
      <c r="F25" t="s">
        <v>646</v>
      </c>
      <c r="G25">
        <v>234</v>
      </c>
      <c r="H25">
        <v>344</v>
      </c>
      <c r="I25">
        <v>18082</v>
      </c>
      <c r="J25">
        <v>2.92021963824289</v>
      </c>
      <c r="K25">
        <v>0.95742892424550796</v>
      </c>
      <c r="L25">
        <v>0.12974673618292101</v>
      </c>
      <c r="M25">
        <v>0.127874696704145</v>
      </c>
    </row>
    <row r="26" spans="1:13" x14ac:dyDescent="0.25">
      <c r="A26" t="s">
        <v>598</v>
      </c>
      <c r="B26" t="s">
        <v>647</v>
      </c>
      <c r="C26">
        <v>7</v>
      </c>
      <c r="D26">
        <v>2.5830258302583</v>
      </c>
      <c r="E26">
        <v>1.8678543749819101E-3</v>
      </c>
      <c r="F26" t="s">
        <v>648</v>
      </c>
      <c r="G26">
        <v>234</v>
      </c>
      <c r="H26">
        <v>100</v>
      </c>
      <c r="I26">
        <v>18082</v>
      </c>
      <c r="J26">
        <v>5.4091452991453002</v>
      </c>
      <c r="K26">
        <v>0.96557667818017301</v>
      </c>
      <c r="L26">
        <v>0.12974673618292101</v>
      </c>
      <c r="M26">
        <v>0.127874696704145</v>
      </c>
    </row>
    <row r="27" spans="1:13" x14ac:dyDescent="0.25">
      <c r="A27" t="s">
        <v>598</v>
      </c>
      <c r="B27" t="s">
        <v>649</v>
      </c>
      <c r="C27">
        <v>5</v>
      </c>
      <c r="D27">
        <v>1.8450184501844999</v>
      </c>
      <c r="E27">
        <v>1.8720394787768899E-3</v>
      </c>
      <c r="F27" t="s">
        <v>650</v>
      </c>
      <c r="G27">
        <v>234</v>
      </c>
      <c r="H27">
        <v>41</v>
      </c>
      <c r="I27">
        <v>18082</v>
      </c>
      <c r="J27">
        <v>9.4235980821346708</v>
      </c>
      <c r="K27">
        <v>0.96583578986706897</v>
      </c>
      <c r="L27">
        <v>0.12974673618292101</v>
      </c>
      <c r="M27">
        <v>0.127874696704145</v>
      </c>
    </row>
    <row r="28" spans="1:13" x14ac:dyDescent="0.25">
      <c r="A28" t="s">
        <v>598</v>
      </c>
      <c r="B28" t="s">
        <v>651</v>
      </c>
      <c r="C28">
        <v>7</v>
      </c>
      <c r="D28">
        <v>2.5830258302583</v>
      </c>
      <c r="E28">
        <v>2.17024898516654E-3</v>
      </c>
      <c r="F28" t="s">
        <v>652</v>
      </c>
      <c r="G28">
        <v>234</v>
      </c>
      <c r="H28">
        <v>103</v>
      </c>
      <c r="I28">
        <v>18082</v>
      </c>
      <c r="J28">
        <v>5.2515973778109704</v>
      </c>
      <c r="K28">
        <v>0.98006021932520104</v>
      </c>
      <c r="L28">
        <v>0.135663743232976</v>
      </c>
      <c r="M28">
        <v>0.133706330733499</v>
      </c>
    </row>
    <row r="29" spans="1:13" x14ac:dyDescent="0.25">
      <c r="A29" t="s">
        <v>598</v>
      </c>
      <c r="B29" t="s">
        <v>653</v>
      </c>
      <c r="C29">
        <v>8</v>
      </c>
      <c r="D29">
        <v>2.9520295202951998</v>
      </c>
      <c r="E29">
        <v>2.1832677878780801E-3</v>
      </c>
      <c r="F29" t="s">
        <v>654</v>
      </c>
      <c r="G29">
        <v>234</v>
      </c>
      <c r="H29">
        <v>139</v>
      </c>
      <c r="I29">
        <v>18082</v>
      </c>
      <c r="J29">
        <v>4.4473959294103196</v>
      </c>
      <c r="K29">
        <v>0.98052355659439405</v>
      </c>
      <c r="L29">
        <v>0.135663743232976</v>
      </c>
      <c r="M29">
        <v>0.133706330733499</v>
      </c>
    </row>
    <row r="30" spans="1:13" x14ac:dyDescent="0.25">
      <c r="A30" t="s">
        <v>598</v>
      </c>
      <c r="B30" t="s">
        <v>655</v>
      </c>
      <c r="C30">
        <v>8</v>
      </c>
      <c r="D30">
        <v>2.9520295202951998</v>
      </c>
      <c r="E30">
        <v>2.1832677878780801E-3</v>
      </c>
      <c r="F30" t="s">
        <v>656</v>
      </c>
      <c r="G30">
        <v>234</v>
      </c>
      <c r="H30">
        <v>139</v>
      </c>
      <c r="I30">
        <v>18082</v>
      </c>
      <c r="J30">
        <v>4.4473959294103196</v>
      </c>
      <c r="K30">
        <v>0.98052355659439405</v>
      </c>
      <c r="L30">
        <v>0.135663743232976</v>
      </c>
      <c r="M30">
        <v>0.133706330733499</v>
      </c>
    </row>
    <row r="31" spans="1:13" x14ac:dyDescent="0.25">
      <c r="A31" t="s">
        <v>598</v>
      </c>
      <c r="B31" t="s">
        <v>657</v>
      </c>
      <c r="C31">
        <v>4</v>
      </c>
      <c r="D31">
        <v>1.4760147601475999</v>
      </c>
      <c r="E31">
        <v>2.7141447983927E-3</v>
      </c>
      <c r="F31" t="s">
        <v>658</v>
      </c>
      <c r="G31">
        <v>234</v>
      </c>
      <c r="H31">
        <v>22</v>
      </c>
      <c r="I31">
        <v>18082</v>
      </c>
      <c r="J31">
        <v>14.049728049728101</v>
      </c>
      <c r="K31">
        <v>0.99253506273032899</v>
      </c>
      <c r="L31">
        <v>0.16302963089012201</v>
      </c>
      <c r="M31">
        <v>0.160677372064848</v>
      </c>
    </row>
    <row r="32" spans="1:13" x14ac:dyDescent="0.25">
      <c r="A32" t="s">
        <v>598</v>
      </c>
      <c r="B32" t="s">
        <v>659</v>
      </c>
      <c r="C32">
        <v>5</v>
      </c>
      <c r="D32">
        <v>1.8450184501844999</v>
      </c>
      <c r="E32">
        <v>2.8690889090385498E-3</v>
      </c>
      <c r="F32" t="s">
        <v>660</v>
      </c>
      <c r="G32">
        <v>234</v>
      </c>
      <c r="H32">
        <v>46</v>
      </c>
      <c r="I32">
        <v>18082</v>
      </c>
      <c r="J32">
        <v>8.3992939427722</v>
      </c>
      <c r="K32">
        <v>0.99435807052561198</v>
      </c>
      <c r="L32">
        <v>0.16677736174475699</v>
      </c>
      <c r="M32">
        <v>0.16437102911137</v>
      </c>
    </row>
    <row r="33" spans="1:13" x14ac:dyDescent="0.25">
      <c r="A33" t="s">
        <v>598</v>
      </c>
      <c r="B33" t="s">
        <v>661</v>
      </c>
      <c r="C33">
        <v>3</v>
      </c>
      <c r="D33">
        <v>1.1070110701107001</v>
      </c>
      <c r="E33">
        <v>3.3270376755597602E-3</v>
      </c>
      <c r="F33" t="s">
        <v>662</v>
      </c>
      <c r="G33">
        <v>234</v>
      </c>
      <c r="H33">
        <v>7</v>
      </c>
      <c r="I33">
        <v>18082</v>
      </c>
      <c r="J33">
        <v>33.117216117216103</v>
      </c>
      <c r="K33">
        <v>0.99753439335596095</v>
      </c>
      <c r="L33">
        <v>0.18301479911570601</v>
      </c>
      <c r="M33">
        <v>0.180374186031906</v>
      </c>
    </row>
    <row r="34" spans="1:13" x14ac:dyDescent="0.25">
      <c r="A34" t="s">
        <v>598</v>
      </c>
      <c r="B34" t="s">
        <v>663</v>
      </c>
      <c r="C34">
        <v>17</v>
      </c>
      <c r="D34">
        <v>6.2730627306273101</v>
      </c>
      <c r="E34">
        <v>3.3515473755928501E-3</v>
      </c>
      <c r="F34" t="s">
        <v>664</v>
      </c>
      <c r="G34">
        <v>234</v>
      </c>
      <c r="H34">
        <v>576</v>
      </c>
      <c r="I34">
        <v>18082</v>
      </c>
      <c r="J34">
        <v>2.2806416191832901</v>
      </c>
      <c r="K34">
        <v>0.99764126980357504</v>
      </c>
      <c r="L34">
        <v>0.18301479911570601</v>
      </c>
      <c r="M34">
        <v>0.180374186031906</v>
      </c>
    </row>
    <row r="35" spans="1:13" x14ac:dyDescent="0.25">
      <c r="A35" t="s">
        <v>598</v>
      </c>
      <c r="B35" t="s">
        <v>665</v>
      </c>
      <c r="C35">
        <v>4</v>
      </c>
      <c r="D35">
        <v>1.4760147601475999</v>
      </c>
      <c r="E35">
        <v>3.5002194271234102E-3</v>
      </c>
      <c r="F35" t="s">
        <v>666</v>
      </c>
      <c r="G35">
        <v>234</v>
      </c>
      <c r="H35">
        <v>24</v>
      </c>
      <c r="I35">
        <v>18082</v>
      </c>
      <c r="J35">
        <v>12.8789173789174</v>
      </c>
      <c r="K35">
        <v>0.998197282207133</v>
      </c>
      <c r="L35">
        <v>0.185511629637541</v>
      </c>
      <c r="M35">
        <v>0.18283499125209399</v>
      </c>
    </row>
    <row r="36" spans="1:13" x14ac:dyDescent="0.25">
      <c r="A36" t="s">
        <v>598</v>
      </c>
      <c r="B36" t="s">
        <v>667</v>
      </c>
      <c r="C36">
        <v>7</v>
      </c>
      <c r="D36">
        <v>2.5830258302583</v>
      </c>
      <c r="E36">
        <v>4.2669560354127601E-3</v>
      </c>
      <c r="F36" t="s">
        <v>668</v>
      </c>
      <c r="G36">
        <v>234</v>
      </c>
      <c r="H36">
        <v>118</v>
      </c>
      <c r="I36">
        <v>18082</v>
      </c>
      <c r="J36">
        <v>4.5840214399536396</v>
      </c>
      <c r="K36">
        <v>0.99954965924105199</v>
      </c>
      <c r="L36">
        <v>0.21487909075777201</v>
      </c>
      <c r="M36">
        <v>0.21177872651820301</v>
      </c>
    </row>
    <row r="37" spans="1:13" x14ac:dyDescent="0.25">
      <c r="A37" t="s">
        <v>598</v>
      </c>
      <c r="B37" t="s">
        <v>669</v>
      </c>
      <c r="C37">
        <v>4</v>
      </c>
      <c r="D37">
        <v>1.4760147601475999</v>
      </c>
      <c r="E37">
        <v>4.4120568024625696E-3</v>
      </c>
      <c r="F37" t="s">
        <v>670</v>
      </c>
      <c r="G37">
        <v>234</v>
      </c>
      <c r="H37">
        <v>26</v>
      </c>
      <c r="I37">
        <v>18082</v>
      </c>
      <c r="J37">
        <v>11.888231426693</v>
      </c>
      <c r="K37">
        <v>0.99965366955844603</v>
      </c>
      <c r="L37">
        <v>0.21487909075777201</v>
      </c>
      <c r="M37">
        <v>0.21177872651820301</v>
      </c>
    </row>
    <row r="38" spans="1:13" x14ac:dyDescent="0.25">
      <c r="A38" t="s">
        <v>598</v>
      </c>
      <c r="B38" t="s">
        <v>671</v>
      </c>
      <c r="C38">
        <v>4</v>
      </c>
      <c r="D38">
        <v>1.4760147601475999</v>
      </c>
      <c r="E38">
        <v>4.4120568024625696E-3</v>
      </c>
      <c r="F38" t="s">
        <v>672</v>
      </c>
      <c r="G38">
        <v>234</v>
      </c>
      <c r="H38">
        <v>26</v>
      </c>
      <c r="I38">
        <v>18082</v>
      </c>
      <c r="J38">
        <v>11.888231426693</v>
      </c>
      <c r="K38">
        <v>0.99965366955844603</v>
      </c>
      <c r="L38">
        <v>0.21487909075777201</v>
      </c>
      <c r="M38">
        <v>0.21177872651820301</v>
      </c>
    </row>
    <row r="39" spans="1:13" x14ac:dyDescent="0.25">
      <c r="A39" t="s">
        <v>598</v>
      </c>
      <c r="B39" t="s">
        <v>673</v>
      </c>
      <c r="C39">
        <v>6</v>
      </c>
      <c r="D39">
        <v>2.2140221402214002</v>
      </c>
      <c r="E39">
        <v>5.0857883680630097E-3</v>
      </c>
      <c r="F39" t="s">
        <v>674</v>
      </c>
      <c r="G39">
        <v>234</v>
      </c>
      <c r="H39">
        <v>86</v>
      </c>
      <c r="I39">
        <v>18082</v>
      </c>
      <c r="J39">
        <v>5.3911747167561099</v>
      </c>
      <c r="K39">
        <v>0.99989773821785699</v>
      </c>
      <c r="L39">
        <v>0.24117343787498799</v>
      </c>
      <c r="M39">
        <v>0.23769368793894499</v>
      </c>
    </row>
    <row r="40" spans="1:13" x14ac:dyDescent="0.25">
      <c r="A40" t="s">
        <v>598</v>
      </c>
      <c r="B40" t="s">
        <v>675</v>
      </c>
      <c r="C40">
        <v>3</v>
      </c>
      <c r="D40">
        <v>1.1070110701107001</v>
      </c>
      <c r="E40">
        <v>5.6072952160025804E-3</v>
      </c>
      <c r="F40" t="s">
        <v>676</v>
      </c>
      <c r="G40">
        <v>234</v>
      </c>
      <c r="H40">
        <v>9</v>
      </c>
      <c r="I40">
        <v>18082</v>
      </c>
      <c r="J40">
        <v>25.7578347578348</v>
      </c>
      <c r="K40">
        <v>0.99996024525494398</v>
      </c>
      <c r="L40">
        <v>0.25908579433940099</v>
      </c>
      <c r="M40">
        <v>0.25534759752873298</v>
      </c>
    </row>
    <row r="41" spans="1:13" x14ac:dyDescent="0.25">
      <c r="A41" t="s">
        <v>598</v>
      </c>
      <c r="B41" t="s">
        <v>677</v>
      </c>
      <c r="C41">
        <v>13</v>
      </c>
      <c r="D41">
        <v>4.7970479704797002</v>
      </c>
      <c r="E41">
        <v>5.76558395705186E-3</v>
      </c>
      <c r="F41" t="s">
        <v>678</v>
      </c>
      <c r="G41">
        <v>234</v>
      </c>
      <c r="H41">
        <v>399</v>
      </c>
      <c r="I41">
        <v>18082</v>
      </c>
      <c r="J41">
        <v>2.5176830966304702</v>
      </c>
      <c r="K41">
        <v>0.99997015964597402</v>
      </c>
      <c r="L41">
        <v>0.25973955726518599</v>
      </c>
      <c r="M41">
        <v>0.25599192769310197</v>
      </c>
    </row>
    <row r="42" spans="1:13" x14ac:dyDescent="0.25">
      <c r="A42" t="s">
        <v>598</v>
      </c>
      <c r="B42" t="s">
        <v>679</v>
      </c>
      <c r="C42">
        <v>8</v>
      </c>
      <c r="D42">
        <v>2.9520295202951998</v>
      </c>
      <c r="E42">
        <v>5.9928186807035903E-3</v>
      </c>
      <c r="F42" t="s">
        <v>680</v>
      </c>
      <c r="G42">
        <v>234</v>
      </c>
      <c r="H42">
        <v>167</v>
      </c>
      <c r="I42">
        <v>18082</v>
      </c>
      <c r="J42">
        <v>3.7017247556169699</v>
      </c>
      <c r="K42">
        <v>0.99998023400512404</v>
      </c>
      <c r="L42">
        <v>0.26339168933238699</v>
      </c>
      <c r="M42">
        <v>0.25959136529096499</v>
      </c>
    </row>
    <row r="43" spans="1:13" x14ac:dyDescent="0.25">
      <c r="A43" t="s">
        <v>598</v>
      </c>
      <c r="B43" t="s">
        <v>681</v>
      </c>
      <c r="C43">
        <v>16</v>
      </c>
      <c r="D43">
        <v>5.9040590405904103</v>
      </c>
      <c r="E43">
        <v>7.1148944461013504E-3</v>
      </c>
      <c r="F43" t="s">
        <v>682</v>
      </c>
      <c r="G43">
        <v>234</v>
      </c>
      <c r="H43">
        <v>570</v>
      </c>
      <c r="I43">
        <v>18082</v>
      </c>
      <c r="J43">
        <v>2.1690808217124</v>
      </c>
      <c r="K43">
        <v>0.99999741779653195</v>
      </c>
      <c r="L43">
        <v>0.30492116216037202</v>
      </c>
      <c r="M43">
        <v>0.30052163373852497</v>
      </c>
    </row>
    <row r="44" spans="1:13" x14ac:dyDescent="0.25">
      <c r="A44" t="s">
        <v>598</v>
      </c>
      <c r="B44" t="s">
        <v>683</v>
      </c>
      <c r="C44">
        <v>4</v>
      </c>
      <c r="D44">
        <v>1.4760147601475999</v>
      </c>
      <c r="E44">
        <v>7.2761431592097796E-3</v>
      </c>
      <c r="F44" t="s">
        <v>684</v>
      </c>
      <c r="G44">
        <v>234</v>
      </c>
      <c r="H44">
        <v>31</v>
      </c>
      <c r="I44">
        <v>18082</v>
      </c>
      <c r="J44">
        <v>9.9707747449682902</v>
      </c>
      <c r="K44">
        <v>0.99999807299506005</v>
      </c>
      <c r="L44">
        <v>0.30492116216037202</v>
      </c>
      <c r="M44">
        <v>0.30052163373852497</v>
      </c>
    </row>
    <row r="45" spans="1:13" x14ac:dyDescent="0.25">
      <c r="A45" t="s">
        <v>598</v>
      </c>
      <c r="B45" t="s">
        <v>685</v>
      </c>
      <c r="C45">
        <v>7</v>
      </c>
      <c r="D45">
        <v>2.5830258302583</v>
      </c>
      <c r="E45">
        <v>7.5793147690745404E-3</v>
      </c>
      <c r="F45" t="s">
        <v>686</v>
      </c>
      <c r="G45">
        <v>234</v>
      </c>
      <c r="H45">
        <v>133</v>
      </c>
      <c r="I45">
        <v>18082</v>
      </c>
      <c r="J45">
        <v>4.0670265407107502</v>
      </c>
      <c r="K45">
        <v>0.99999888866337205</v>
      </c>
      <c r="L45">
        <v>0.310407391224371</v>
      </c>
      <c r="M45">
        <v>0.30592870522446303</v>
      </c>
    </row>
    <row r="46" spans="1:13" x14ac:dyDescent="0.25">
      <c r="A46" t="s">
        <v>598</v>
      </c>
      <c r="B46" t="s">
        <v>687</v>
      </c>
      <c r="C46">
        <v>5</v>
      </c>
      <c r="D46">
        <v>1.8450184501844999</v>
      </c>
      <c r="E46">
        <v>7.8992808931868594E-3</v>
      </c>
      <c r="F46" t="s">
        <v>688</v>
      </c>
      <c r="G46">
        <v>234</v>
      </c>
      <c r="H46">
        <v>61</v>
      </c>
      <c r="I46">
        <v>18082</v>
      </c>
      <c r="J46">
        <v>6.3338937929101897</v>
      </c>
      <c r="K46">
        <v>0.99999937843365305</v>
      </c>
      <c r="L46">
        <v>0.316322314878283</v>
      </c>
      <c r="M46">
        <v>0.31175828591777499</v>
      </c>
    </row>
    <row r="47" spans="1:13" x14ac:dyDescent="0.25">
      <c r="A47" t="s">
        <v>598</v>
      </c>
      <c r="B47" t="s">
        <v>689</v>
      </c>
      <c r="C47">
        <v>3</v>
      </c>
      <c r="D47">
        <v>1.1070110701107001</v>
      </c>
      <c r="E47">
        <v>8.4225131354866995E-3</v>
      </c>
      <c r="F47" t="s">
        <v>690</v>
      </c>
      <c r="G47">
        <v>234</v>
      </c>
      <c r="H47">
        <v>11</v>
      </c>
      <c r="I47">
        <v>18082</v>
      </c>
      <c r="J47">
        <v>21.0745920745921</v>
      </c>
      <c r="K47">
        <v>0.99999975976437705</v>
      </c>
      <c r="L47">
        <v>0.329942797177109</v>
      </c>
      <c r="M47">
        <v>0.32518224627444298</v>
      </c>
    </row>
    <row r="48" spans="1:13" x14ac:dyDescent="0.25">
      <c r="A48" t="s">
        <v>598</v>
      </c>
      <c r="B48" t="s">
        <v>691</v>
      </c>
      <c r="C48">
        <v>6</v>
      </c>
      <c r="D48">
        <v>2.2140221402214002</v>
      </c>
      <c r="E48">
        <v>9.5183661757187593E-3</v>
      </c>
      <c r="F48" t="s">
        <v>692</v>
      </c>
      <c r="G48">
        <v>234</v>
      </c>
      <c r="H48">
        <v>100</v>
      </c>
      <c r="I48">
        <v>18082</v>
      </c>
      <c r="J48">
        <v>4.6364102564102598</v>
      </c>
      <c r="K48">
        <v>0.99999996724622198</v>
      </c>
      <c r="L48">
        <v>0.36493820954564299</v>
      </c>
      <c r="M48">
        <v>0.35967273038460701</v>
      </c>
    </row>
    <row r="49" spans="1:13" x14ac:dyDescent="0.25">
      <c r="A49" t="s">
        <v>598</v>
      </c>
      <c r="B49" t="s">
        <v>693</v>
      </c>
      <c r="C49">
        <v>6</v>
      </c>
      <c r="D49">
        <v>2.2140221402214002</v>
      </c>
      <c r="E49">
        <v>9.9117780673258701E-3</v>
      </c>
      <c r="F49" t="s">
        <v>694</v>
      </c>
      <c r="G49">
        <v>234</v>
      </c>
      <c r="H49">
        <v>101</v>
      </c>
      <c r="I49">
        <v>18082</v>
      </c>
      <c r="J49">
        <v>4.5905052043665897</v>
      </c>
      <c r="K49">
        <v>0.999999983991254</v>
      </c>
      <c r="L49">
        <v>0.37210466827752497</v>
      </c>
      <c r="M49">
        <v>0.36673578849105698</v>
      </c>
    </row>
    <row r="50" spans="1:13" x14ac:dyDescent="0.25">
      <c r="A50" t="s">
        <v>598</v>
      </c>
      <c r="B50" t="s">
        <v>695</v>
      </c>
      <c r="C50">
        <v>5</v>
      </c>
      <c r="D50">
        <v>1.8450184501844999</v>
      </c>
      <c r="E50">
        <v>1.0380685422295701E-2</v>
      </c>
      <c r="F50" t="s">
        <v>696</v>
      </c>
      <c r="G50">
        <v>234</v>
      </c>
      <c r="H50">
        <v>66</v>
      </c>
      <c r="I50">
        <v>18082</v>
      </c>
      <c r="J50">
        <v>5.8540533540533497</v>
      </c>
      <c r="K50">
        <v>0.99999999318243105</v>
      </c>
      <c r="L50">
        <v>0.381755002672998</v>
      </c>
      <c r="M50">
        <v>0.376246883877494</v>
      </c>
    </row>
    <row r="51" spans="1:13" x14ac:dyDescent="0.25">
      <c r="A51" t="s">
        <v>598</v>
      </c>
      <c r="B51" t="s">
        <v>697</v>
      </c>
      <c r="C51">
        <v>4</v>
      </c>
      <c r="D51">
        <v>1.4760147601475999</v>
      </c>
      <c r="E51">
        <v>1.1026568095989901E-2</v>
      </c>
      <c r="F51" t="s">
        <v>698</v>
      </c>
      <c r="G51">
        <v>234</v>
      </c>
      <c r="H51">
        <v>36</v>
      </c>
      <c r="I51">
        <v>18082</v>
      </c>
      <c r="J51">
        <v>8.5859449192782495</v>
      </c>
      <c r="K51">
        <v>0.999999997897704</v>
      </c>
      <c r="L51">
        <v>0.38960540605830901</v>
      </c>
      <c r="M51">
        <v>0.38398401840152901</v>
      </c>
    </row>
    <row r="52" spans="1:13" x14ac:dyDescent="0.25">
      <c r="A52" t="s">
        <v>598</v>
      </c>
      <c r="B52" t="s">
        <v>699</v>
      </c>
      <c r="C52">
        <v>4</v>
      </c>
      <c r="D52">
        <v>1.4760147601475999</v>
      </c>
      <c r="E52">
        <v>1.1026568095989901E-2</v>
      </c>
      <c r="F52" t="s">
        <v>700</v>
      </c>
      <c r="G52">
        <v>234</v>
      </c>
      <c r="H52">
        <v>36</v>
      </c>
      <c r="I52">
        <v>18082</v>
      </c>
      <c r="J52">
        <v>8.5859449192782495</v>
      </c>
      <c r="K52">
        <v>0.999999997897704</v>
      </c>
      <c r="L52">
        <v>0.38960540605830901</v>
      </c>
      <c r="M52">
        <v>0.38398401840152901</v>
      </c>
    </row>
    <row r="53" spans="1:13" x14ac:dyDescent="0.25">
      <c r="A53" t="s">
        <v>598</v>
      </c>
      <c r="B53" t="s">
        <v>701</v>
      </c>
      <c r="C53">
        <v>3</v>
      </c>
      <c r="D53">
        <v>1.1070110701107001</v>
      </c>
      <c r="E53">
        <v>1.17440352441372E-2</v>
      </c>
      <c r="F53" t="s">
        <v>702</v>
      </c>
      <c r="G53">
        <v>234</v>
      </c>
      <c r="H53">
        <v>13</v>
      </c>
      <c r="I53">
        <v>18082</v>
      </c>
      <c r="J53">
        <v>17.832347140039399</v>
      </c>
      <c r="K53">
        <v>0.99999999943148898</v>
      </c>
      <c r="L53">
        <v>0.40697599057567801</v>
      </c>
      <c r="M53">
        <v>0.40110397295361</v>
      </c>
    </row>
    <row r="54" spans="1:13" x14ac:dyDescent="0.25">
      <c r="A54" t="s">
        <v>598</v>
      </c>
      <c r="B54" t="s">
        <v>703</v>
      </c>
      <c r="C54">
        <v>8</v>
      </c>
      <c r="D54">
        <v>2.9520295202951998</v>
      </c>
      <c r="E54">
        <v>1.20515737845453E-2</v>
      </c>
      <c r="F54" t="s">
        <v>704</v>
      </c>
      <c r="G54">
        <v>234</v>
      </c>
      <c r="H54">
        <v>191</v>
      </c>
      <c r="I54">
        <v>18082</v>
      </c>
      <c r="J54">
        <v>3.2365865664295002</v>
      </c>
      <c r="K54">
        <v>0.99999999967553999</v>
      </c>
      <c r="L54">
        <v>0.40975350867453902</v>
      </c>
      <c r="M54">
        <v>0.40384141587457301</v>
      </c>
    </row>
    <row r="55" spans="1:13" x14ac:dyDescent="0.25">
      <c r="A55" t="s">
        <v>598</v>
      </c>
      <c r="B55" t="s">
        <v>705</v>
      </c>
      <c r="C55">
        <v>4</v>
      </c>
      <c r="D55">
        <v>1.4760147601475999</v>
      </c>
      <c r="E55">
        <v>1.37219426639763E-2</v>
      </c>
      <c r="F55" t="s">
        <v>706</v>
      </c>
      <c r="G55">
        <v>234</v>
      </c>
      <c r="H55">
        <v>39</v>
      </c>
      <c r="I55">
        <v>18082</v>
      </c>
      <c r="J55">
        <v>7.9254876177953104</v>
      </c>
      <c r="K55">
        <v>0.99999999998462297</v>
      </c>
      <c r="L55">
        <v>0.45790630889787698</v>
      </c>
      <c r="M55">
        <v>0.451299447615222</v>
      </c>
    </row>
    <row r="56" spans="1:13" x14ac:dyDescent="0.25">
      <c r="A56" t="s">
        <v>598</v>
      </c>
      <c r="B56" t="s">
        <v>707</v>
      </c>
      <c r="C56">
        <v>6</v>
      </c>
      <c r="D56">
        <v>2.2140221402214002</v>
      </c>
      <c r="E56">
        <v>1.44750981555211E-2</v>
      </c>
      <c r="F56" t="s">
        <v>708</v>
      </c>
      <c r="G56">
        <v>234</v>
      </c>
      <c r="H56">
        <v>111</v>
      </c>
      <c r="I56">
        <v>18082</v>
      </c>
      <c r="J56">
        <v>4.1769461769461804</v>
      </c>
      <c r="K56">
        <v>0.99999999999611799</v>
      </c>
      <c r="L56">
        <v>0.472901824322841</v>
      </c>
      <c r="M56">
        <v>0.46607860155236702</v>
      </c>
    </row>
    <row r="57" spans="1:13" x14ac:dyDescent="0.25">
      <c r="A57" t="s">
        <v>598</v>
      </c>
      <c r="B57" t="s">
        <v>709</v>
      </c>
      <c r="C57">
        <v>4</v>
      </c>
      <c r="D57">
        <v>1.4760147601475999</v>
      </c>
      <c r="E57">
        <v>1.46961721210206E-2</v>
      </c>
      <c r="F57" t="s">
        <v>710</v>
      </c>
      <c r="G57">
        <v>234</v>
      </c>
      <c r="H57">
        <v>40</v>
      </c>
      <c r="I57">
        <v>18082</v>
      </c>
      <c r="J57">
        <v>7.7273504273504301</v>
      </c>
      <c r="K57">
        <v>0.99999999999740896</v>
      </c>
      <c r="L57">
        <v>0.472901824322841</v>
      </c>
      <c r="M57">
        <v>0.46607860155236702</v>
      </c>
    </row>
    <row r="58" spans="1:13" x14ac:dyDescent="0.25">
      <c r="A58" t="s">
        <v>598</v>
      </c>
      <c r="B58" t="s">
        <v>711</v>
      </c>
      <c r="C58">
        <v>13</v>
      </c>
      <c r="D58">
        <v>4.7970479704797002</v>
      </c>
      <c r="E58">
        <v>1.62343258576821E-2</v>
      </c>
      <c r="F58" t="s">
        <v>712</v>
      </c>
      <c r="G58">
        <v>234</v>
      </c>
      <c r="H58">
        <v>459</v>
      </c>
      <c r="I58">
        <v>18082</v>
      </c>
      <c r="J58">
        <v>2.1885741951101401</v>
      </c>
      <c r="K58">
        <v>0.99999999999984501</v>
      </c>
      <c r="L58">
        <v>0.51052776412959899</v>
      </c>
      <c r="M58">
        <v>0.50316165876479901</v>
      </c>
    </row>
    <row r="59" spans="1:13" x14ac:dyDescent="0.25">
      <c r="A59" t="s">
        <v>598</v>
      </c>
      <c r="B59" t="s">
        <v>713</v>
      </c>
      <c r="C59">
        <v>5</v>
      </c>
      <c r="D59">
        <v>1.8450184501844999</v>
      </c>
      <c r="E59">
        <v>1.67367255630597E-2</v>
      </c>
      <c r="F59" t="s">
        <v>714</v>
      </c>
      <c r="G59">
        <v>234</v>
      </c>
      <c r="H59">
        <v>76</v>
      </c>
      <c r="I59">
        <v>18082</v>
      </c>
      <c r="J59">
        <v>5.0837831758884402</v>
      </c>
      <c r="K59">
        <v>0.99999999999993805</v>
      </c>
      <c r="L59">
        <v>0.51052776412959899</v>
      </c>
      <c r="M59">
        <v>0.50316165876479901</v>
      </c>
    </row>
    <row r="60" spans="1:13" x14ac:dyDescent="0.25">
      <c r="A60" t="s">
        <v>598</v>
      </c>
      <c r="B60" t="s">
        <v>715</v>
      </c>
      <c r="C60">
        <v>5</v>
      </c>
      <c r="D60">
        <v>1.8450184501844999</v>
      </c>
      <c r="E60">
        <v>1.67367255630597E-2</v>
      </c>
      <c r="F60" t="s">
        <v>716</v>
      </c>
      <c r="G60">
        <v>234</v>
      </c>
      <c r="H60">
        <v>76</v>
      </c>
      <c r="I60">
        <v>18082</v>
      </c>
      <c r="J60">
        <v>5.0837831758884402</v>
      </c>
      <c r="K60">
        <v>0.99999999999993805</v>
      </c>
      <c r="L60">
        <v>0.51052776412959899</v>
      </c>
      <c r="M60">
        <v>0.50316165876479901</v>
      </c>
    </row>
    <row r="61" spans="1:13" x14ac:dyDescent="0.25">
      <c r="A61" t="s">
        <v>598</v>
      </c>
      <c r="B61" t="s">
        <v>717</v>
      </c>
      <c r="C61">
        <v>3</v>
      </c>
      <c r="D61">
        <v>1.1070110701107001</v>
      </c>
      <c r="E61">
        <v>1.76156658637458E-2</v>
      </c>
      <c r="F61" t="s">
        <v>718</v>
      </c>
      <c r="G61">
        <v>234</v>
      </c>
      <c r="H61">
        <v>16</v>
      </c>
      <c r="I61">
        <v>18082</v>
      </c>
      <c r="J61">
        <v>14.488782051282101</v>
      </c>
      <c r="K61">
        <v>0.99999999999998801</v>
      </c>
      <c r="L61">
        <v>0.51052776412959899</v>
      </c>
      <c r="M61">
        <v>0.50316165876479901</v>
      </c>
    </row>
    <row r="62" spans="1:13" x14ac:dyDescent="0.25">
      <c r="A62" t="s">
        <v>598</v>
      </c>
      <c r="B62" t="s">
        <v>719</v>
      </c>
      <c r="C62">
        <v>3</v>
      </c>
      <c r="D62">
        <v>1.1070110701107001</v>
      </c>
      <c r="E62">
        <v>1.76156658637458E-2</v>
      </c>
      <c r="F62" t="s">
        <v>720</v>
      </c>
      <c r="G62">
        <v>234</v>
      </c>
      <c r="H62">
        <v>16</v>
      </c>
      <c r="I62">
        <v>18082</v>
      </c>
      <c r="J62">
        <v>14.488782051282101</v>
      </c>
      <c r="K62">
        <v>0.99999999999998801</v>
      </c>
      <c r="L62">
        <v>0.51052776412959899</v>
      </c>
      <c r="M62">
        <v>0.50316165876479901</v>
      </c>
    </row>
    <row r="63" spans="1:13" x14ac:dyDescent="0.25">
      <c r="A63" t="s">
        <v>598</v>
      </c>
      <c r="B63" t="s">
        <v>721</v>
      </c>
      <c r="C63">
        <v>3</v>
      </c>
      <c r="D63">
        <v>1.1070110701107001</v>
      </c>
      <c r="E63">
        <v>1.76156658637458E-2</v>
      </c>
      <c r="F63" t="s">
        <v>722</v>
      </c>
      <c r="G63">
        <v>234</v>
      </c>
      <c r="H63">
        <v>16</v>
      </c>
      <c r="I63">
        <v>18082</v>
      </c>
      <c r="J63">
        <v>14.488782051282101</v>
      </c>
      <c r="K63">
        <v>0.99999999999998801</v>
      </c>
      <c r="L63">
        <v>0.51052776412959899</v>
      </c>
      <c r="M63">
        <v>0.50316165876479901</v>
      </c>
    </row>
    <row r="64" spans="1:13" x14ac:dyDescent="0.25">
      <c r="A64" t="s">
        <v>598</v>
      </c>
      <c r="B64" t="s">
        <v>723</v>
      </c>
      <c r="C64">
        <v>4</v>
      </c>
      <c r="D64">
        <v>1.4760147601475999</v>
      </c>
      <c r="E64">
        <v>1.78486399224E-2</v>
      </c>
      <c r="F64" t="s">
        <v>724</v>
      </c>
      <c r="G64">
        <v>234</v>
      </c>
      <c r="H64">
        <v>43</v>
      </c>
      <c r="I64">
        <v>18082</v>
      </c>
      <c r="J64">
        <v>7.1882329556748203</v>
      </c>
      <c r="K64">
        <v>0.99999999999999201</v>
      </c>
      <c r="L64">
        <v>0.51052776412959899</v>
      </c>
      <c r="M64">
        <v>0.50316165876479901</v>
      </c>
    </row>
    <row r="65" spans="1:13" x14ac:dyDescent="0.25">
      <c r="A65" t="s">
        <v>598</v>
      </c>
      <c r="B65" t="s">
        <v>725</v>
      </c>
      <c r="C65">
        <v>3</v>
      </c>
      <c r="D65">
        <v>1.1070110701107001</v>
      </c>
      <c r="E65">
        <v>1.9796859737111601E-2</v>
      </c>
      <c r="F65" t="s">
        <v>726</v>
      </c>
      <c r="G65">
        <v>234</v>
      </c>
      <c r="H65">
        <v>17</v>
      </c>
      <c r="I65">
        <v>18082</v>
      </c>
      <c r="J65">
        <v>13.6365007541478</v>
      </c>
      <c r="K65">
        <v>1</v>
      </c>
      <c r="L65">
        <v>0.54882986532730904</v>
      </c>
      <c r="M65">
        <v>0.540911121432464</v>
      </c>
    </row>
    <row r="66" spans="1:13" x14ac:dyDescent="0.25">
      <c r="A66" t="s">
        <v>598</v>
      </c>
      <c r="B66" t="s">
        <v>727</v>
      </c>
      <c r="C66">
        <v>3</v>
      </c>
      <c r="D66">
        <v>1.1070110701107001</v>
      </c>
      <c r="E66">
        <v>1.9796859737111601E-2</v>
      </c>
      <c r="F66" t="s">
        <v>728</v>
      </c>
      <c r="G66">
        <v>234</v>
      </c>
      <c r="H66">
        <v>17</v>
      </c>
      <c r="I66">
        <v>18082</v>
      </c>
      <c r="J66">
        <v>13.6365007541478</v>
      </c>
      <c r="K66">
        <v>1</v>
      </c>
      <c r="L66">
        <v>0.54882986532730904</v>
      </c>
      <c r="M66">
        <v>0.540911121432464</v>
      </c>
    </row>
    <row r="67" spans="1:13" x14ac:dyDescent="0.25">
      <c r="A67" t="s">
        <v>598</v>
      </c>
      <c r="B67" t="s">
        <v>729</v>
      </c>
      <c r="C67">
        <v>6</v>
      </c>
      <c r="D67">
        <v>2.2140221402214002</v>
      </c>
      <c r="E67">
        <v>2.02714192928783E-2</v>
      </c>
      <c r="F67" t="s">
        <v>730</v>
      </c>
      <c r="G67">
        <v>234</v>
      </c>
      <c r="H67">
        <v>121</v>
      </c>
      <c r="I67">
        <v>18082</v>
      </c>
      <c r="J67">
        <v>3.8317440135621901</v>
      </c>
      <c r="K67">
        <v>1</v>
      </c>
      <c r="L67">
        <v>0.553471175238889</v>
      </c>
      <c r="M67">
        <v>0.545485464608362</v>
      </c>
    </row>
    <row r="68" spans="1:13" x14ac:dyDescent="0.25">
      <c r="A68" t="s">
        <v>598</v>
      </c>
      <c r="B68" t="s">
        <v>731</v>
      </c>
      <c r="C68">
        <v>4</v>
      </c>
      <c r="D68">
        <v>1.4760147601475999</v>
      </c>
      <c r="E68">
        <v>2.1348077821347601E-2</v>
      </c>
      <c r="F68" t="s">
        <v>732</v>
      </c>
      <c r="G68">
        <v>234</v>
      </c>
      <c r="H68">
        <v>46</v>
      </c>
      <c r="I68">
        <v>18082</v>
      </c>
      <c r="J68">
        <v>6.7194351542177602</v>
      </c>
      <c r="K68">
        <v>1</v>
      </c>
      <c r="L68">
        <v>0.57416770498609504</v>
      </c>
      <c r="M68">
        <v>0.56588337627930396</v>
      </c>
    </row>
    <row r="69" spans="1:13" x14ac:dyDescent="0.25">
      <c r="A69" t="s">
        <v>598</v>
      </c>
      <c r="B69" t="s">
        <v>733</v>
      </c>
      <c r="C69">
        <v>3</v>
      </c>
      <c r="D69">
        <v>1.1070110701107001</v>
      </c>
      <c r="E69">
        <v>2.20847437541207E-2</v>
      </c>
      <c r="F69" t="s">
        <v>734</v>
      </c>
      <c r="G69">
        <v>234</v>
      </c>
      <c r="H69">
        <v>18</v>
      </c>
      <c r="I69">
        <v>18082</v>
      </c>
      <c r="J69">
        <v>12.8789173789174</v>
      </c>
      <c r="K69">
        <v>1</v>
      </c>
      <c r="L69">
        <v>0.57878166633876404</v>
      </c>
      <c r="M69">
        <v>0.57043076549258798</v>
      </c>
    </row>
    <row r="70" spans="1:13" x14ac:dyDescent="0.25">
      <c r="A70" t="s">
        <v>598</v>
      </c>
      <c r="B70" t="s">
        <v>735</v>
      </c>
      <c r="C70">
        <v>8</v>
      </c>
      <c r="D70">
        <v>2.9520295202951998</v>
      </c>
      <c r="E70">
        <v>2.21620060917729E-2</v>
      </c>
      <c r="F70" t="s">
        <v>736</v>
      </c>
      <c r="G70">
        <v>234</v>
      </c>
      <c r="H70">
        <v>216</v>
      </c>
      <c r="I70">
        <v>18082</v>
      </c>
      <c r="J70">
        <v>2.8619816397594202</v>
      </c>
      <c r="K70">
        <v>1</v>
      </c>
      <c r="L70">
        <v>0.57878166633876404</v>
      </c>
      <c r="M70">
        <v>0.57043076549258798</v>
      </c>
    </row>
    <row r="71" spans="1:13" x14ac:dyDescent="0.25">
      <c r="A71" t="s">
        <v>598</v>
      </c>
      <c r="B71" t="s">
        <v>737</v>
      </c>
      <c r="C71">
        <v>5</v>
      </c>
      <c r="D71">
        <v>1.8450184501844999</v>
      </c>
      <c r="E71">
        <v>2.3261499395590999E-2</v>
      </c>
      <c r="F71" t="s">
        <v>738</v>
      </c>
      <c r="G71">
        <v>234</v>
      </c>
      <c r="H71">
        <v>84</v>
      </c>
      <c r="I71">
        <v>18082</v>
      </c>
      <c r="J71">
        <v>4.5996133496133504</v>
      </c>
      <c r="K71">
        <v>1</v>
      </c>
      <c r="L71">
        <v>0.59881745586935597</v>
      </c>
      <c r="M71">
        <v>0.59017747037956503</v>
      </c>
    </row>
    <row r="72" spans="1:13" x14ac:dyDescent="0.25">
      <c r="A72" t="s">
        <v>598</v>
      </c>
      <c r="B72" t="s">
        <v>739</v>
      </c>
      <c r="C72">
        <v>3</v>
      </c>
      <c r="D72">
        <v>1.1070110701107001</v>
      </c>
      <c r="E72">
        <v>2.4476231021242099E-2</v>
      </c>
      <c r="F72" t="s">
        <v>740</v>
      </c>
      <c r="G72">
        <v>234</v>
      </c>
      <c r="H72">
        <v>19</v>
      </c>
      <c r="I72">
        <v>18082</v>
      </c>
      <c r="J72">
        <v>12.201079622132299</v>
      </c>
      <c r="K72">
        <v>1</v>
      </c>
      <c r="L72">
        <v>0.61523034834674695</v>
      </c>
      <c r="M72">
        <v>0.60635355086782605</v>
      </c>
    </row>
    <row r="73" spans="1:13" x14ac:dyDescent="0.25">
      <c r="A73" t="s">
        <v>598</v>
      </c>
      <c r="B73" t="s">
        <v>741</v>
      </c>
      <c r="C73">
        <v>11</v>
      </c>
      <c r="D73">
        <v>4.0590405904058997</v>
      </c>
      <c r="E73">
        <v>2.47496025482235E-2</v>
      </c>
      <c r="F73" t="s">
        <v>742</v>
      </c>
      <c r="G73">
        <v>234</v>
      </c>
      <c r="H73">
        <v>377</v>
      </c>
      <c r="I73">
        <v>18082</v>
      </c>
      <c r="J73">
        <v>2.2546645809245298</v>
      </c>
      <c r="K73">
        <v>1</v>
      </c>
      <c r="L73">
        <v>0.61523034834674695</v>
      </c>
      <c r="M73">
        <v>0.60635355086782605</v>
      </c>
    </row>
    <row r="74" spans="1:13" x14ac:dyDescent="0.25">
      <c r="A74" t="s">
        <v>598</v>
      </c>
      <c r="B74" t="s">
        <v>743</v>
      </c>
      <c r="C74">
        <v>2</v>
      </c>
      <c r="D74">
        <v>0.73800738007380096</v>
      </c>
      <c r="E74">
        <v>2.5606146573810201E-2</v>
      </c>
      <c r="F74" t="s">
        <v>744</v>
      </c>
      <c r="G74">
        <v>234</v>
      </c>
      <c r="H74">
        <v>2</v>
      </c>
      <c r="I74">
        <v>18082</v>
      </c>
      <c r="J74">
        <v>77.273504273504301</v>
      </c>
      <c r="K74">
        <v>1</v>
      </c>
      <c r="L74">
        <v>0.61523034834674695</v>
      </c>
      <c r="M74">
        <v>0.60635355086782605</v>
      </c>
    </row>
    <row r="75" spans="1:13" x14ac:dyDescent="0.25">
      <c r="A75" t="s">
        <v>598</v>
      </c>
      <c r="B75" t="s">
        <v>745</v>
      </c>
      <c r="C75">
        <v>2</v>
      </c>
      <c r="D75">
        <v>0.73800738007380096</v>
      </c>
      <c r="E75">
        <v>2.5606146573810201E-2</v>
      </c>
      <c r="F75" t="s">
        <v>746</v>
      </c>
      <c r="G75">
        <v>234</v>
      </c>
      <c r="H75">
        <v>2</v>
      </c>
      <c r="I75">
        <v>18082</v>
      </c>
      <c r="J75">
        <v>77.273504273504301</v>
      </c>
      <c r="K75">
        <v>1</v>
      </c>
      <c r="L75">
        <v>0.61523034834674695</v>
      </c>
      <c r="M75">
        <v>0.60635355086782605</v>
      </c>
    </row>
    <row r="76" spans="1:13" x14ac:dyDescent="0.25">
      <c r="A76" t="s">
        <v>598</v>
      </c>
      <c r="B76" t="s">
        <v>747</v>
      </c>
      <c r="C76">
        <v>2</v>
      </c>
      <c r="D76">
        <v>0.73800738007380096</v>
      </c>
      <c r="E76">
        <v>2.5606146573810201E-2</v>
      </c>
      <c r="F76" t="s">
        <v>748</v>
      </c>
      <c r="G76">
        <v>234</v>
      </c>
      <c r="H76">
        <v>2</v>
      </c>
      <c r="I76">
        <v>18082</v>
      </c>
      <c r="J76">
        <v>77.273504273504301</v>
      </c>
      <c r="K76">
        <v>1</v>
      </c>
      <c r="L76">
        <v>0.61523034834674695</v>
      </c>
      <c r="M76">
        <v>0.60635355086782605</v>
      </c>
    </row>
    <row r="77" spans="1:13" x14ac:dyDescent="0.25">
      <c r="A77" t="s">
        <v>598</v>
      </c>
      <c r="B77" t="s">
        <v>749</v>
      </c>
      <c r="C77">
        <v>4</v>
      </c>
      <c r="D77">
        <v>1.4760147601475999</v>
      </c>
      <c r="E77">
        <v>2.65557249465838E-2</v>
      </c>
      <c r="F77" t="s">
        <v>750</v>
      </c>
      <c r="G77">
        <v>234</v>
      </c>
      <c r="H77">
        <v>50</v>
      </c>
      <c r="I77">
        <v>18082</v>
      </c>
      <c r="J77">
        <v>6.1818803418803396</v>
      </c>
      <c r="K77">
        <v>1</v>
      </c>
      <c r="L77">
        <v>0.61652151636619201</v>
      </c>
      <c r="M77">
        <v>0.60762608938199603</v>
      </c>
    </row>
    <row r="78" spans="1:13" x14ac:dyDescent="0.25">
      <c r="A78" t="s">
        <v>598</v>
      </c>
      <c r="B78" t="s">
        <v>751</v>
      </c>
      <c r="C78">
        <v>3</v>
      </c>
      <c r="D78">
        <v>1.1070110701107001</v>
      </c>
      <c r="E78">
        <v>2.69682958891421E-2</v>
      </c>
      <c r="F78" t="s">
        <v>752</v>
      </c>
      <c r="G78">
        <v>234</v>
      </c>
      <c r="H78">
        <v>20</v>
      </c>
      <c r="I78">
        <v>18082</v>
      </c>
      <c r="J78">
        <v>11.591025641025601</v>
      </c>
      <c r="K78">
        <v>1</v>
      </c>
      <c r="L78">
        <v>0.61652151636619201</v>
      </c>
      <c r="M78">
        <v>0.60762608938199603</v>
      </c>
    </row>
    <row r="79" spans="1:13" x14ac:dyDescent="0.25">
      <c r="A79" t="s">
        <v>598</v>
      </c>
      <c r="B79" t="s">
        <v>753</v>
      </c>
      <c r="C79">
        <v>3</v>
      </c>
      <c r="D79">
        <v>1.1070110701107001</v>
      </c>
      <c r="E79">
        <v>2.69682958891421E-2</v>
      </c>
      <c r="F79" t="s">
        <v>754</v>
      </c>
      <c r="G79">
        <v>234</v>
      </c>
      <c r="H79">
        <v>20</v>
      </c>
      <c r="I79">
        <v>18082</v>
      </c>
      <c r="J79">
        <v>11.591025641025601</v>
      </c>
      <c r="K79">
        <v>1</v>
      </c>
      <c r="L79">
        <v>0.61652151636619201</v>
      </c>
      <c r="M79">
        <v>0.60762608938199603</v>
      </c>
    </row>
    <row r="80" spans="1:13" x14ac:dyDescent="0.25">
      <c r="A80" t="s">
        <v>598</v>
      </c>
      <c r="B80" t="s">
        <v>755</v>
      </c>
      <c r="C80">
        <v>5</v>
      </c>
      <c r="D80">
        <v>1.8450184501844999</v>
      </c>
      <c r="E80">
        <v>2.7028412759672101E-2</v>
      </c>
      <c r="F80" t="s">
        <v>756</v>
      </c>
      <c r="G80">
        <v>234</v>
      </c>
      <c r="H80">
        <v>88</v>
      </c>
      <c r="I80">
        <v>18082</v>
      </c>
      <c r="J80">
        <v>4.3905400155400196</v>
      </c>
      <c r="K80">
        <v>1</v>
      </c>
      <c r="L80">
        <v>0.61652151636619201</v>
      </c>
      <c r="M80">
        <v>0.60762608938199603</v>
      </c>
    </row>
    <row r="81" spans="1:13" x14ac:dyDescent="0.25">
      <c r="A81" t="s">
        <v>598</v>
      </c>
      <c r="B81" t="s">
        <v>757</v>
      </c>
      <c r="C81">
        <v>4</v>
      </c>
      <c r="D81">
        <v>1.4760147601475999</v>
      </c>
      <c r="E81">
        <v>2.9391289419731199E-2</v>
      </c>
      <c r="F81" t="s">
        <v>758</v>
      </c>
      <c r="G81">
        <v>234</v>
      </c>
      <c r="H81">
        <v>52</v>
      </c>
      <c r="I81">
        <v>18082</v>
      </c>
      <c r="J81">
        <v>5.9441157133464797</v>
      </c>
      <c r="K81">
        <v>1</v>
      </c>
      <c r="L81">
        <v>0.65386547573278597</v>
      </c>
      <c r="M81">
        <v>0.64443123468447805</v>
      </c>
    </row>
    <row r="82" spans="1:13" x14ac:dyDescent="0.25">
      <c r="A82" t="s">
        <v>598</v>
      </c>
      <c r="B82" t="s">
        <v>759</v>
      </c>
      <c r="C82">
        <v>4</v>
      </c>
      <c r="D82">
        <v>1.4760147601475999</v>
      </c>
      <c r="E82">
        <v>2.9391289419731199E-2</v>
      </c>
      <c r="F82" t="s">
        <v>760</v>
      </c>
      <c r="G82">
        <v>234</v>
      </c>
      <c r="H82">
        <v>52</v>
      </c>
      <c r="I82">
        <v>18082</v>
      </c>
      <c r="J82">
        <v>5.9441157133464797</v>
      </c>
      <c r="K82">
        <v>1</v>
      </c>
      <c r="L82">
        <v>0.65386547573278597</v>
      </c>
      <c r="M82">
        <v>0.64443123468447805</v>
      </c>
    </row>
    <row r="83" spans="1:13" x14ac:dyDescent="0.25">
      <c r="A83" t="s">
        <v>598</v>
      </c>
      <c r="B83" t="s">
        <v>761</v>
      </c>
      <c r="C83">
        <v>7</v>
      </c>
      <c r="D83">
        <v>2.5830258302583</v>
      </c>
      <c r="E83">
        <v>3.2214619587700201E-2</v>
      </c>
      <c r="F83" t="s">
        <v>762</v>
      </c>
      <c r="G83">
        <v>234</v>
      </c>
      <c r="H83">
        <v>184</v>
      </c>
      <c r="I83">
        <v>18082</v>
      </c>
      <c r="J83">
        <v>2.9397528799702699</v>
      </c>
      <c r="K83">
        <v>1</v>
      </c>
      <c r="L83">
        <v>0.70000873448992895</v>
      </c>
      <c r="M83">
        <v>0.689908719452893</v>
      </c>
    </row>
    <row r="84" spans="1:13" x14ac:dyDescent="0.25">
      <c r="A84" t="s">
        <v>598</v>
      </c>
      <c r="B84" t="s">
        <v>763</v>
      </c>
      <c r="C84">
        <v>3</v>
      </c>
      <c r="D84">
        <v>1.1070110701107001</v>
      </c>
      <c r="E84">
        <v>3.2242355695152103E-2</v>
      </c>
      <c r="F84" t="s">
        <v>764</v>
      </c>
      <c r="G84">
        <v>234</v>
      </c>
      <c r="H84">
        <v>22</v>
      </c>
      <c r="I84">
        <v>18082</v>
      </c>
      <c r="J84">
        <v>10.537296037296001</v>
      </c>
      <c r="K84">
        <v>1</v>
      </c>
      <c r="L84">
        <v>0.70000873448992895</v>
      </c>
      <c r="M84">
        <v>0.689908719452893</v>
      </c>
    </row>
    <row r="85" spans="1:13" x14ac:dyDescent="0.25">
      <c r="A85" t="s">
        <v>598</v>
      </c>
      <c r="B85" t="s">
        <v>765</v>
      </c>
      <c r="C85">
        <v>4</v>
      </c>
      <c r="D85">
        <v>1.4760147601475999</v>
      </c>
      <c r="E85">
        <v>3.3932425582531102E-2</v>
      </c>
      <c r="F85" t="s">
        <v>766</v>
      </c>
      <c r="G85">
        <v>234</v>
      </c>
      <c r="H85">
        <v>55</v>
      </c>
      <c r="I85">
        <v>18082</v>
      </c>
      <c r="J85">
        <v>5.6198912198912199</v>
      </c>
      <c r="K85">
        <v>1</v>
      </c>
      <c r="L85">
        <v>0.72389799839453906</v>
      </c>
      <c r="M85">
        <v>0.71345329919461797</v>
      </c>
    </row>
    <row r="86" spans="1:13" x14ac:dyDescent="0.25">
      <c r="A86" t="s">
        <v>598</v>
      </c>
      <c r="B86" t="s">
        <v>767</v>
      </c>
      <c r="C86">
        <v>3</v>
      </c>
      <c r="D86">
        <v>1.1070110701107001</v>
      </c>
      <c r="E86">
        <v>3.5018596121518003E-2</v>
      </c>
      <c r="F86" t="s">
        <v>768</v>
      </c>
      <c r="G86">
        <v>234</v>
      </c>
      <c r="H86">
        <v>23</v>
      </c>
      <c r="I86">
        <v>18082</v>
      </c>
      <c r="J86">
        <v>10.0791527313266</v>
      </c>
      <c r="K86">
        <v>1</v>
      </c>
      <c r="L86">
        <v>0.72389799839453906</v>
      </c>
      <c r="M86">
        <v>0.71345329919461797</v>
      </c>
    </row>
    <row r="87" spans="1:13" x14ac:dyDescent="0.25">
      <c r="A87" t="s">
        <v>598</v>
      </c>
      <c r="B87" t="s">
        <v>769</v>
      </c>
      <c r="C87">
        <v>6</v>
      </c>
      <c r="D87">
        <v>2.2140221402214002</v>
      </c>
      <c r="E87">
        <v>3.5975826604739899E-2</v>
      </c>
      <c r="F87" t="s">
        <v>770</v>
      </c>
      <c r="G87">
        <v>234</v>
      </c>
      <c r="H87">
        <v>141</v>
      </c>
      <c r="I87">
        <v>18082</v>
      </c>
      <c r="J87">
        <v>3.28823422440444</v>
      </c>
      <c r="K87">
        <v>1</v>
      </c>
      <c r="L87">
        <v>0.72389799839453906</v>
      </c>
      <c r="M87">
        <v>0.71345329919461797</v>
      </c>
    </row>
    <row r="88" spans="1:13" x14ac:dyDescent="0.25">
      <c r="A88" t="s">
        <v>598</v>
      </c>
      <c r="B88" t="s">
        <v>771</v>
      </c>
      <c r="C88">
        <v>8</v>
      </c>
      <c r="D88">
        <v>2.9520295202951998</v>
      </c>
      <c r="E88">
        <v>3.6018784218517001E-2</v>
      </c>
      <c r="F88" t="s">
        <v>772</v>
      </c>
      <c r="G88">
        <v>234</v>
      </c>
      <c r="H88">
        <v>239</v>
      </c>
      <c r="I88">
        <v>18082</v>
      </c>
      <c r="J88">
        <v>2.5865608125022401</v>
      </c>
      <c r="K88">
        <v>1</v>
      </c>
      <c r="L88">
        <v>0.72389799839453906</v>
      </c>
      <c r="M88">
        <v>0.71345329919461797</v>
      </c>
    </row>
    <row r="89" spans="1:13" x14ac:dyDescent="0.25">
      <c r="A89" t="s">
        <v>598</v>
      </c>
      <c r="B89" t="s">
        <v>773</v>
      </c>
      <c r="C89">
        <v>4</v>
      </c>
      <c r="D89">
        <v>1.4760147601475999</v>
      </c>
      <c r="E89">
        <v>3.7150151141523903E-2</v>
      </c>
      <c r="F89" t="s">
        <v>774</v>
      </c>
      <c r="G89">
        <v>234</v>
      </c>
      <c r="H89">
        <v>57</v>
      </c>
      <c r="I89">
        <v>18082</v>
      </c>
      <c r="J89">
        <v>5.4227020542810003</v>
      </c>
      <c r="K89">
        <v>1</v>
      </c>
      <c r="L89">
        <v>0.72389799839453906</v>
      </c>
      <c r="M89">
        <v>0.71345329919461797</v>
      </c>
    </row>
    <row r="90" spans="1:13" x14ac:dyDescent="0.25">
      <c r="A90" t="s">
        <v>598</v>
      </c>
      <c r="B90" t="s">
        <v>775</v>
      </c>
      <c r="C90">
        <v>3</v>
      </c>
      <c r="D90">
        <v>1.1070110701107001</v>
      </c>
      <c r="E90">
        <v>3.7883903092944801E-2</v>
      </c>
      <c r="F90" t="s">
        <v>776</v>
      </c>
      <c r="G90">
        <v>234</v>
      </c>
      <c r="H90">
        <v>24</v>
      </c>
      <c r="I90">
        <v>18082</v>
      </c>
      <c r="J90">
        <v>9.6591880341880305</v>
      </c>
      <c r="K90">
        <v>1</v>
      </c>
      <c r="L90">
        <v>0.72389799839453906</v>
      </c>
      <c r="M90">
        <v>0.71345329919461797</v>
      </c>
    </row>
    <row r="91" spans="1:13" x14ac:dyDescent="0.25">
      <c r="A91" t="s">
        <v>598</v>
      </c>
      <c r="B91" t="s">
        <v>777</v>
      </c>
      <c r="C91">
        <v>3</v>
      </c>
      <c r="D91">
        <v>1.1070110701107001</v>
      </c>
      <c r="E91">
        <v>3.7883903092944801E-2</v>
      </c>
      <c r="F91" t="s">
        <v>778</v>
      </c>
      <c r="G91">
        <v>234</v>
      </c>
      <c r="H91">
        <v>24</v>
      </c>
      <c r="I91">
        <v>18082</v>
      </c>
      <c r="J91">
        <v>9.6591880341880305</v>
      </c>
      <c r="K91">
        <v>1</v>
      </c>
      <c r="L91">
        <v>0.72389799839453906</v>
      </c>
      <c r="M91">
        <v>0.71345329919461797</v>
      </c>
    </row>
    <row r="92" spans="1:13" x14ac:dyDescent="0.25">
      <c r="A92" t="s">
        <v>598</v>
      </c>
      <c r="B92" t="s">
        <v>779</v>
      </c>
      <c r="C92">
        <v>2</v>
      </c>
      <c r="D92">
        <v>0.73800738007380096</v>
      </c>
      <c r="E92">
        <v>3.8163323999712097E-2</v>
      </c>
      <c r="F92" t="s">
        <v>780</v>
      </c>
      <c r="G92">
        <v>234</v>
      </c>
      <c r="H92">
        <v>3</v>
      </c>
      <c r="I92">
        <v>18082</v>
      </c>
      <c r="J92">
        <v>51.515669515669501</v>
      </c>
      <c r="K92">
        <v>1</v>
      </c>
      <c r="L92">
        <v>0.72389799839453906</v>
      </c>
      <c r="M92">
        <v>0.71345329919461797</v>
      </c>
    </row>
    <row r="93" spans="1:13" x14ac:dyDescent="0.25">
      <c r="A93" t="s">
        <v>598</v>
      </c>
      <c r="B93" t="s">
        <v>781</v>
      </c>
      <c r="C93">
        <v>2</v>
      </c>
      <c r="D93">
        <v>0.73800738007380096</v>
      </c>
      <c r="E93">
        <v>3.8163323999712097E-2</v>
      </c>
      <c r="F93" t="s">
        <v>782</v>
      </c>
      <c r="G93">
        <v>234</v>
      </c>
      <c r="H93">
        <v>3</v>
      </c>
      <c r="I93">
        <v>18082</v>
      </c>
      <c r="J93">
        <v>51.515669515669501</v>
      </c>
      <c r="K93">
        <v>1</v>
      </c>
      <c r="L93">
        <v>0.72389799839453906</v>
      </c>
      <c r="M93">
        <v>0.71345329919461797</v>
      </c>
    </row>
    <row r="94" spans="1:13" x14ac:dyDescent="0.25">
      <c r="A94" t="s">
        <v>598</v>
      </c>
      <c r="B94" t="s">
        <v>783</v>
      </c>
      <c r="C94">
        <v>2</v>
      </c>
      <c r="D94">
        <v>0.73800738007380096</v>
      </c>
      <c r="E94">
        <v>3.8163323999712097E-2</v>
      </c>
      <c r="F94" t="s">
        <v>784</v>
      </c>
      <c r="G94">
        <v>234</v>
      </c>
      <c r="H94">
        <v>3</v>
      </c>
      <c r="I94">
        <v>18082</v>
      </c>
      <c r="J94">
        <v>51.515669515669501</v>
      </c>
      <c r="K94">
        <v>1</v>
      </c>
      <c r="L94">
        <v>0.72389799839453906</v>
      </c>
      <c r="M94">
        <v>0.71345329919461797</v>
      </c>
    </row>
    <row r="95" spans="1:13" x14ac:dyDescent="0.25">
      <c r="A95" t="s">
        <v>598</v>
      </c>
      <c r="B95" t="s">
        <v>785</v>
      </c>
      <c r="C95">
        <v>2</v>
      </c>
      <c r="D95">
        <v>0.73800738007380096</v>
      </c>
      <c r="E95">
        <v>3.8163323999712097E-2</v>
      </c>
      <c r="F95" t="s">
        <v>786</v>
      </c>
      <c r="G95">
        <v>234</v>
      </c>
      <c r="H95">
        <v>3</v>
      </c>
      <c r="I95">
        <v>18082</v>
      </c>
      <c r="J95">
        <v>51.515669515669501</v>
      </c>
      <c r="K95">
        <v>1</v>
      </c>
      <c r="L95">
        <v>0.72389799839453906</v>
      </c>
      <c r="M95">
        <v>0.71345329919461797</v>
      </c>
    </row>
    <row r="96" spans="1:13" x14ac:dyDescent="0.25">
      <c r="A96" t="s">
        <v>598</v>
      </c>
      <c r="B96" t="s">
        <v>787</v>
      </c>
      <c r="C96">
        <v>2</v>
      </c>
      <c r="D96">
        <v>0.73800738007380096</v>
      </c>
      <c r="E96">
        <v>3.8163323999712097E-2</v>
      </c>
      <c r="F96" t="s">
        <v>788</v>
      </c>
      <c r="G96">
        <v>234</v>
      </c>
      <c r="H96">
        <v>3</v>
      </c>
      <c r="I96">
        <v>18082</v>
      </c>
      <c r="J96">
        <v>51.515669515669501</v>
      </c>
      <c r="K96">
        <v>1</v>
      </c>
      <c r="L96">
        <v>0.72389799839453906</v>
      </c>
      <c r="M96">
        <v>0.71345329919461797</v>
      </c>
    </row>
    <row r="97" spans="1:13" x14ac:dyDescent="0.25">
      <c r="A97" t="s">
        <v>598</v>
      </c>
      <c r="B97" t="s">
        <v>789</v>
      </c>
      <c r="C97">
        <v>9</v>
      </c>
      <c r="D97">
        <v>3.3210332103321001</v>
      </c>
      <c r="E97">
        <v>4.0396833642867398E-2</v>
      </c>
      <c r="F97" t="s">
        <v>790</v>
      </c>
      <c r="G97">
        <v>234</v>
      </c>
      <c r="H97">
        <v>299</v>
      </c>
      <c r="I97">
        <v>18082</v>
      </c>
      <c r="J97">
        <v>2.3259583226138401</v>
      </c>
      <c r="K97">
        <v>1</v>
      </c>
      <c r="L97">
        <v>0.75087393974314398</v>
      </c>
      <c r="M97">
        <v>0.74004002052376505</v>
      </c>
    </row>
    <row r="98" spans="1:13" x14ac:dyDescent="0.25">
      <c r="A98" t="s">
        <v>598</v>
      </c>
      <c r="B98" t="s">
        <v>791</v>
      </c>
      <c r="C98">
        <v>3</v>
      </c>
      <c r="D98">
        <v>1.1070110701107001</v>
      </c>
      <c r="E98">
        <v>4.0835541673045601E-2</v>
      </c>
      <c r="F98" t="s">
        <v>792</v>
      </c>
      <c r="G98">
        <v>234</v>
      </c>
      <c r="H98">
        <v>25</v>
      </c>
      <c r="I98">
        <v>18082</v>
      </c>
      <c r="J98">
        <v>9.2728205128205108</v>
      </c>
      <c r="K98">
        <v>1</v>
      </c>
      <c r="L98">
        <v>0.75087393974314398</v>
      </c>
      <c r="M98">
        <v>0.74004002052376505</v>
      </c>
    </row>
    <row r="99" spans="1:13" x14ac:dyDescent="0.25">
      <c r="A99" t="s">
        <v>598</v>
      </c>
      <c r="B99" t="s">
        <v>793</v>
      </c>
      <c r="C99">
        <v>3</v>
      </c>
      <c r="D99">
        <v>1.1070110701107001</v>
      </c>
      <c r="E99">
        <v>4.0835541673045601E-2</v>
      </c>
      <c r="F99" t="s">
        <v>794</v>
      </c>
      <c r="G99">
        <v>234</v>
      </c>
      <c r="H99">
        <v>25</v>
      </c>
      <c r="I99">
        <v>18082</v>
      </c>
      <c r="J99">
        <v>9.2728205128205108</v>
      </c>
      <c r="K99">
        <v>1</v>
      </c>
      <c r="L99">
        <v>0.75087393974314398</v>
      </c>
      <c r="M99">
        <v>0.74004002052376505</v>
      </c>
    </row>
    <row r="100" spans="1:13" x14ac:dyDescent="0.25">
      <c r="A100" t="s">
        <v>598</v>
      </c>
      <c r="B100" t="s">
        <v>795</v>
      </c>
      <c r="C100">
        <v>4</v>
      </c>
      <c r="D100">
        <v>1.4760147601475999</v>
      </c>
      <c r="E100">
        <v>4.2258706781552101E-2</v>
      </c>
      <c r="F100" t="s">
        <v>796</v>
      </c>
      <c r="G100">
        <v>234</v>
      </c>
      <c r="H100">
        <v>60</v>
      </c>
      <c r="I100">
        <v>18082</v>
      </c>
      <c r="J100">
        <v>5.1515669515669504</v>
      </c>
      <c r="K100">
        <v>1</v>
      </c>
      <c r="L100">
        <v>0.76919383454905899</v>
      </c>
      <c r="M100">
        <v>0.75809558832360102</v>
      </c>
    </row>
    <row r="101" spans="1:13" x14ac:dyDescent="0.25">
      <c r="A101" t="s">
        <v>598</v>
      </c>
      <c r="B101" t="s">
        <v>797</v>
      </c>
      <c r="C101">
        <v>3</v>
      </c>
      <c r="D101">
        <v>1.1070110701107001</v>
      </c>
      <c r="E101">
        <v>4.3870832079198702E-2</v>
      </c>
      <c r="F101" t="s">
        <v>798</v>
      </c>
      <c r="G101">
        <v>234</v>
      </c>
      <c r="H101">
        <v>26</v>
      </c>
      <c r="I101">
        <v>18082</v>
      </c>
      <c r="J101">
        <v>8.9161735700197209</v>
      </c>
      <c r="K101">
        <v>1</v>
      </c>
      <c r="L101">
        <v>0.79055239406716005</v>
      </c>
      <c r="M101">
        <v>0.77914597772656802</v>
      </c>
    </row>
    <row r="102" spans="1:13" x14ac:dyDescent="0.25">
      <c r="A102" t="s">
        <v>598</v>
      </c>
      <c r="B102" t="s">
        <v>799</v>
      </c>
      <c r="C102">
        <v>4</v>
      </c>
      <c r="D102">
        <v>1.4760147601475999</v>
      </c>
      <c r="E102">
        <v>4.5849923365081598E-2</v>
      </c>
      <c r="F102" t="s">
        <v>800</v>
      </c>
      <c r="G102">
        <v>234</v>
      </c>
      <c r="H102">
        <v>62</v>
      </c>
      <c r="I102">
        <v>18082</v>
      </c>
      <c r="J102">
        <v>4.9853873724841504</v>
      </c>
      <c r="K102">
        <v>1</v>
      </c>
      <c r="L102">
        <v>0.81803526637502</v>
      </c>
      <c r="M102">
        <v>0.80623231580579102</v>
      </c>
    </row>
    <row r="103" spans="1:13" x14ac:dyDescent="0.25">
      <c r="A103" t="s">
        <v>598</v>
      </c>
      <c r="B103" t="s">
        <v>801</v>
      </c>
      <c r="C103">
        <v>10</v>
      </c>
      <c r="D103">
        <v>3.6900369003689999</v>
      </c>
      <c r="E103">
        <v>4.6845733593984702E-2</v>
      </c>
      <c r="F103" t="s">
        <v>802</v>
      </c>
      <c r="G103">
        <v>234</v>
      </c>
      <c r="H103">
        <v>364</v>
      </c>
      <c r="I103">
        <v>18082</v>
      </c>
      <c r="J103">
        <v>2.1228984690523101</v>
      </c>
      <c r="K103">
        <v>1</v>
      </c>
      <c r="L103">
        <v>0.82204700993306201</v>
      </c>
      <c r="M103">
        <v>0.81018617627143097</v>
      </c>
    </row>
    <row r="104" spans="1:13" x14ac:dyDescent="0.25">
      <c r="A104" t="s">
        <v>598</v>
      </c>
      <c r="B104" t="s">
        <v>803</v>
      </c>
      <c r="C104">
        <v>3</v>
      </c>
      <c r="D104">
        <v>1.1070110701107001</v>
      </c>
      <c r="E104">
        <v>4.6987148736462502E-2</v>
      </c>
      <c r="F104" t="s">
        <v>804</v>
      </c>
      <c r="G104">
        <v>234</v>
      </c>
      <c r="H104">
        <v>27</v>
      </c>
      <c r="I104">
        <v>18082</v>
      </c>
      <c r="J104">
        <v>8.5859449192782495</v>
      </c>
      <c r="K104">
        <v>1</v>
      </c>
      <c r="L104">
        <v>0.82204700993306201</v>
      </c>
      <c r="M104">
        <v>0.81018617627143097</v>
      </c>
    </row>
    <row r="105" spans="1:13" x14ac:dyDescent="0.25">
      <c r="A105" t="s">
        <v>598</v>
      </c>
      <c r="B105" t="s">
        <v>805</v>
      </c>
      <c r="C105">
        <v>4</v>
      </c>
      <c r="D105">
        <v>1.4760147601475999</v>
      </c>
      <c r="E105">
        <v>4.7700470094562797E-2</v>
      </c>
      <c r="F105" t="s">
        <v>806</v>
      </c>
      <c r="G105">
        <v>234</v>
      </c>
      <c r="H105">
        <v>63</v>
      </c>
      <c r="I105">
        <v>18082</v>
      </c>
      <c r="J105">
        <v>4.9062542395875699</v>
      </c>
      <c r="K105">
        <v>1</v>
      </c>
      <c r="L105">
        <v>0.82650237606155996</v>
      </c>
      <c r="M105">
        <v>0.81457725853791896</v>
      </c>
    </row>
    <row r="106" spans="1:13" x14ac:dyDescent="0.25">
      <c r="A106" t="s">
        <v>598</v>
      </c>
      <c r="B106" t="s">
        <v>807</v>
      </c>
      <c r="C106">
        <v>2</v>
      </c>
      <c r="D106">
        <v>0.73800738007380096</v>
      </c>
      <c r="E106">
        <v>5.0559360588330202E-2</v>
      </c>
      <c r="F106" t="s">
        <v>808</v>
      </c>
      <c r="G106">
        <v>234</v>
      </c>
      <c r="H106">
        <v>4</v>
      </c>
      <c r="I106">
        <v>18082</v>
      </c>
      <c r="J106">
        <v>38.636752136752101</v>
      </c>
      <c r="K106">
        <v>1</v>
      </c>
      <c r="L106">
        <v>0.85147633439412096</v>
      </c>
      <c r="M106">
        <v>0.83919088228854599</v>
      </c>
    </row>
    <row r="107" spans="1:13" x14ac:dyDescent="0.25">
      <c r="A107" t="s">
        <v>598</v>
      </c>
      <c r="B107" t="s">
        <v>809</v>
      </c>
      <c r="C107">
        <v>2</v>
      </c>
      <c r="D107">
        <v>0.73800738007380096</v>
      </c>
      <c r="E107">
        <v>5.0559360588330202E-2</v>
      </c>
      <c r="F107" t="s">
        <v>810</v>
      </c>
      <c r="G107">
        <v>234</v>
      </c>
      <c r="H107">
        <v>4</v>
      </c>
      <c r="I107">
        <v>18082</v>
      </c>
      <c r="J107">
        <v>38.636752136752101</v>
      </c>
      <c r="K107">
        <v>1</v>
      </c>
      <c r="L107">
        <v>0.85147633439412096</v>
      </c>
      <c r="M107">
        <v>0.83919088228854599</v>
      </c>
    </row>
    <row r="108" spans="1:13" x14ac:dyDescent="0.25">
      <c r="A108" t="s">
        <v>598</v>
      </c>
      <c r="B108" t="s">
        <v>811</v>
      </c>
      <c r="C108">
        <v>2</v>
      </c>
      <c r="D108">
        <v>0.73800738007380096</v>
      </c>
      <c r="E108">
        <v>5.0559360588330202E-2</v>
      </c>
      <c r="F108" t="s">
        <v>812</v>
      </c>
      <c r="G108">
        <v>234</v>
      </c>
      <c r="H108">
        <v>4</v>
      </c>
      <c r="I108">
        <v>18082</v>
      </c>
      <c r="J108">
        <v>38.636752136752101</v>
      </c>
      <c r="K108">
        <v>1</v>
      </c>
      <c r="L108">
        <v>0.85147633439412096</v>
      </c>
      <c r="M108">
        <v>0.83919088228854599</v>
      </c>
    </row>
    <row r="109" spans="1:13" x14ac:dyDescent="0.25">
      <c r="A109" t="s">
        <v>598</v>
      </c>
      <c r="B109" t="s">
        <v>813</v>
      </c>
      <c r="C109">
        <v>5</v>
      </c>
      <c r="D109">
        <v>1.8450184501844999</v>
      </c>
      <c r="E109">
        <v>5.2520268444215E-2</v>
      </c>
      <c r="F109" t="s">
        <v>814</v>
      </c>
      <c r="G109">
        <v>234</v>
      </c>
      <c r="H109">
        <v>109</v>
      </c>
      <c r="I109">
        <v>18082</v>
      </c>
      <c r="J109">
        <v>3.5446561593350601</v>
      </c>
      <c r="K109">
        <v>1</v>
      </c>
      <c r="L109">
        <v>0.87061660042178102</v>
      </c>
      <c r="M109">
        <v>0.85805498465542895</v>
      </c>
    </row>
    <row r="110" spans="1:13" x14ac:dyDescent="0.25">
      <c r="A110" t="s">
        <v>598</v>
      </c>
      <c r="B110" t="s">
        <v>815</v>
      </c>
      <c r="C110">
        <v>8</v>
      </c>
      <c r="D110">
        <v>2.9520295202951998</v>
      </c>
      <c r="E110">
        <v>5.26621584050911E-2</v>
      </c>
      <c r="F110" t="s">
        <v>816</v>
      </c>
      <c r="G110">
        <v>234</v>
      </c>
      <c r="H110">
        <v>261</v>
      </c>
      <c r="I110">
        <v>18082</v>
      </c>
      <c r="J110">
        <v>2.3685365294560699</v>
      </c>
      <c r="K110">
        <v>1</v>
      </c>
      <c r="L110">
        <v>0.87061660042178102</v>
      </c>
      <c r="M110">
        <v>0.85805498465542895</v>
      </c>
    </row>
    <row r="111" spans="1:13" x14ac:dyDescent="0.25">
      <c r="A111" t="s">
        <v>598</v>
      </c>
      <c r="B111" t="s">
        <v>817</v>
      </c>
      <c r="C111">
        <v>3</v>
      </c>
      <c r="D111">
        <v>1.1070110701107001</v>
      </c>
      <c r="E111">
        <v>5.3452623866488101E-2</v>
      </c>
      <c r="F111" t="s">
        <v>818</v>
      </c>
      <c r="G111">
        <v>234</v>
      </c>
      <c r="H111">
        <v>29</v>
      </c>
      <c r="I111">
        <v>18082</v>
      </c>
      <c r="J111">
        <v>7.9938107869142403</v>
      </c>
      <c r="K111">
        <v>1</v>
      </c>
      <c r="L111">
        <v>0.87565116552192401</v>
      </c>
      <c r="M111">
        <v>0.86301690897166305</v>
      </c>
    </row>
    <row r="112" spans="1:13" x14ac:dyDescent="0.25">
      <c r="A112" t="s">
        <v>598</v>
      </c>
      <c r="B112" t="s">
        <v>819</v>
      </c>
      <c r="C112">
        <v>3</v>
      </c>
      <c r="D112">
        <v>1.1070110701107001</v>
      </c>
      <c r="E112">
        <v>5.6796793798711998E-2</v>
      </c>
      <c r="F112" t="s">
        <v>820</v>
      </c>
      <c r="G112">
        <v>234</v>
      </c>
      <c r="H112">
        <v>30</v>
      </c>
      <c r="I112">
        <v>18082</v>
      </c>
      <c r="J112">
        <v>7.7273504273504301</v>
      </c>
      <c r="K112">
        <v>1</v>
      </c>
      <c r="L112">
        <v>0.92205245428179305</v>
      </c>
      <c r="M112">
        <v>0.90874870077939196</v>
      </c>
    </row>
    <row r="113" spans="1:13" x14ac:dyDescent="0.25">
      <c r="A113" t="s">
        <v>598</v>
      </c>
      <c r="B113" t="s">
        <v>821</v>
      </c>
      <c r="C113">
        <v>4</v>
      </c>
      <c r="D113">
        <v>1.4760147601475999</v>
      </c>
      <c r="E113">
        <v>5.9555579954655401E-2</v>
      </c>
      <c r="F113" t="s">
        <v>822</v>
      </c>
      <c r="G113">
        <v>234</v>
      </c>
      <c r="H113">
        <v>69</v>
      </c>
      <c r="I113">
        <v>18082</v>
      </c>
      <c r="J113">
        <v>4.4796234361451797</v>
      </c>
      <c r="K113">
        <v>1</v>
      </c>
      <c r="L113">
        <v>0.95820674177043696</v>
      </c>
      <c r="M113">
        <v>0.94438133928096302</v>
      </c>
    </row>
    <row r="114" spans="1:13" x14ac:dyDescent="0.25">
      <c r="A114" t="s">
        <v>598</v>
      </c>
      <c r="B114" t="s">
        <v>823</v>
      </c>
      <c r="C114">
        <v>2</v>
      </c>
      <c r="D114">
        <v>0.73800738007380096</v>
      </c>
      <c r="E114">
        <v>6.27963153944264E-2</v>
      </c>
      <c r="F114" t="s">
        <v>824</v>
      </c>
      <c r="G114">
        <v>234</v>
      </c>
      <c r="H114">
        <v>5</v>
      </c>
      <c r="I114">
        <v>18082</v>
      </c>
      <c r="J114">
        <v>30.909401709401699</v>
      </c>
      <c r="K114">
        <v>1</v>
      </c>
      <c r="L114">
        <v>0.97409391947782298</v>
      </c>
      <c r="M114">
        <v>0.96003929022897505</v>
      </c>
    </row>
    <row r="115" spans="1:13" x14ac:dyDescent="0.25">
      <c r="A115" t="s">
        <v>598</v>
      </c>
      <c r="B115" t="s">
        <v>825</v>
      </c>
      <c r="C115">
        <v>2</v>
      </c>
      <c r="D115">
        <v>0.73800738007380096</v>
      </c>
      <c r="E115">
        <v>6.27963153944264E-2</v>
      </c>
      <c r="F115" t="s">
        <v>826</v>
      </c>
      <c r="G115">
        <v>234</v>
      </c>
      <c r="H115">
        <v>5</v>
      </c>
      <c r="I115">
        <v>18082</v>
      </c>
      <c r="J115">
        <v>30.909401709401699</v>
      </c>
      <c r="K115">
        <v>1</v>
      </c>
      <c r="L115">
        <v>0.97409391947782298</v>
      </c>
      <c r="M115">
        <v>0.96003929022897505</v>
      </c>
    </row>
    <row r="116" spans="1:13" x14ac:dyDescent="0.25">
      <c r="A116" t="s">
        <v>598</v>
      </c>
      <c r="B116" t="s">
        <v>827</v>
      </c>
      <c r="C116">
        <v>2</v>
      </c>
      <c r="D116">
        <v>0.73800738007380096</v>
      </c>
      <c r="E116">
        <v>6.27963153944264E-2</v>
      </c>
      <c r="F116" t="s">
        <v>828</v>
      </c>
      <c r="G116">
        <v>234</v>
      </c>
      <c r="H116">
        <v>5</v>
      </c>
      <c r="I116">
        <v>18082</v>
      </c>
      <c r="J116">
        <v>30.909401709401699</v>
      </c>
      <c r="K116">
        <v>1</v>
      </c>
      <c r="L116">
        <v>0.97409391947782298</v>
      </c>
      <c r="M116">
        <v>0.96003929022897505</v>
      </c>
    </row>
    <row r="117" spans="1:13" x14ac:dyDescent="0.25">
      <c r="A117" t="s">
        <v>598</v>
      </c>
      <c r="B117" t="s">
        <v>829</v>
      </c>
      <c r="C117">
        <v>2</v>
      </c>
      <c r="D117">
        <v>0.73800738007380096</v>
      </c>
      <c r="E117">
        <v>6.27963153944264E-2</v>
      </c>
      <c r="F117" t="s">
        <v>830</v>
      </c>
      <c r="G117">
        <v>234</v>
      </c>
      <c r="H117">
        <v>5</v>
      </c>
      <c r="I117">
        <v>18082</v>
      </c>
      <c r="J117">
        <v>30.909401709401699</v>
      </c>
      <c r="K117">
        <v>1</v>
      </c>
      <c r="L117">
        <v>0.97409391947782298</v>
      </c>
      <c r="M117">
        <v>0.96003929022897505</v>
      </c>
    </row>
    <row r="118" spans="1:13" x14ac:dyDescent="0.25">
      <c r="A118" t="s">
        <v>598</v>
      </c>
      <c r="B118" t="s">
        <v>831</v>
      </c>
      <c r="C118">
        <v>3</v>
      </c>
      <c r="D118">
        <v>1.1070110701107001</v>
      </c>
      <c r="E118">
        <v>6.3695907326467696E-2</v>
      </c>
      <c r="F118" t="s">
        <v>832</v>
      </c>
      <c r="G118">
        <v>234</v>
      </c>
      <c r="H118">
        <v>32</v>
      </c>
      <c r="I118">
        <v>18082</v>
      </c>
      <c r="J118">
        <v>7.24439102564103</v>
      </c>
      <c r="K118">
        <v>1</v>
      </c>
      <c r="L118">
        <v>0.97409391947782298</v>
      </c>
      <c r="M118">
        <v>0.96003929022897505</v>
      </c>
    </row>
    <row r="119" spans="1:13" x14ac:dyDescent="0.25">
      <c r="A119" t="s">
        <v>598</v>
      </c>
      <c r="B119" t="s">
        <v>833</v>
      </c>
      <c r="C119">
        <v>4</v>
      </c>
      <c r="D119">
        <v>1.4760147601475999</v>
      </c>
      <c r="E119">
        <v>6.3786394283231504E-2</v>
      </c>
      <c r="F119" t="s">
        <v>834</v>
      </c>
      <c r="G119">
        <v>234</v>
      </c>
      <c r="H119">
        <v>71</v>
      </c>
      <c r="I119">
        <v>18082</v>
      </c>
      <c r="J119">
        <v>4.3534368604791203</v>
      </c>
      <c r="K119">
        <v>1</v>
      </c>
      <c r="L119">
        <v>0.97409391947782298</v>
      </c>
      <c r="M119">
        <v>0.96003929022897505</v>
      </c>
    </row>
    <row r="120" spans="1:13" x14ac:dyDescent="0.25">
      <c r="A120" t="s">
        <v>598</v>
      </c>
      <c r="B120" t="s">
        <v>835</v>
      </c>
      <c r="C120">
        <v>3</v>
      </c>
      <c r="D120">
        <v>1.1070110701107001</v>
      </c>
      <c r="E120">
        <v>6.7246162906206497E-2</v>
      </c>
      <c r="F120" t="s">
        <v>836</v>
      </c>
      <c r="G120">
        <v>234</v>
      </c>
      <c r="H120">
        <v>33</v>
      </c>
      <c r="I120">
        <v>18082</v>
      </c>
      <c r="J120">
        <v>7.0248640248640202</v>
      </c>
      <c r="K120">
        <v>1</v>
      </c>
      <c r="L120">
        <v>1</v>
      </c>
      <c r="M120">
        <v>0.98611882287618002</v>
      </c>
    </row>
    <row r="121" spans="1:13" x14ac:dyDescent="0.25">
      <c r="A121" t="s">
        <v>598</v>
      </c>
      <c r="B121" t="s">
        <v>837</v>
      </c>
      <c r="C121">
        <v>3</v>
      </c>
      <c r="D121">
        <v>1.1070110701107001</v>
      </c>
      <c r="E121">
        <v>6.7246162906206497E-2</v>
      </c>
      <c r="F121" t="s">
        <v>838</v>
      </c>
      <c r="G121">
        <v>234</v>
      </c>
      <c r="H121">
        <v>33</v>
      </c>
      <c r="I121">
        <v>18082</v>
      </c>
      <c r="J121">
        <v>7.0248640248640202</v>
      </c>
      <c r="K121">
        <v>1</v>
      </c>
      <c r="L121">
        <v>1</v>
      </c>
      <c r="M121">
        <v>0.98611882287618002</v>
      </c>
    </row>
    <row r="122" spans="1:13" x14ac:dyDescent="0.25">
      <c r="A122" t="s">
        <v>598</v>
      </c>
      <c r="B122" t="s">
        <v>839</v>
      </c>
      <c r="C122">
        <v>3</v>
      </c>
      <c r="D122">
        <v>1.1070110701107001</v>
      </c>
      <c r="E122">
        <v>7.0860506114691593E-2</v>
      </c>
      <c r="F122" t="s">
        <v>840</v>
      </c>
      <c r="G122">
        <v>234</v>
      </c>
      <c r="H122">
        <v>34</v>
      </c>
      <c r="I122">
        <v>18082</v>
      </c>
      <c r="J122">
        <v>6.8182503770739098</v>
      </c>
      <c r="K122">
        <v>1</v>
      </c>
      <c r="L122">
        <v>1</v>
      </c>
      <c r="M122">
        <v>0.98611882287618002</v>
      </c>
    </row>
    <row r="123" spans="1:13" x14ac:dyDescent="0.25">
      <c r="A123" t="s">
        <v>598</v>
      </c>
      <c r="B123" t="s">
        <v>841</v>
      </c>
      <c r="C123">
        <v>5</v>
      </c>
      <c r="D123">
        <v>1.8450184501844999</v>
      </c>
      <c r="E123">
        <v>7.1399095729363704E-2</v>
      </c>
      <c r="F123" t="s">
        <v>842</v>
      </c>
      <c r="G123">
        <v>234</v>
      </c>
      <c r="H123">
        <v>121</v>
      </c>
      <c r="I123">
        <v>18082</v>
      </c>
      <c r="J123">
        <v>3.1931200113018301</v>
      </c>
      <c r="K123">
        <v>1</v>
      </c>
      <c r="L123">
        <v>1</v>
      </c>
      <c r="M123">
        <v>0.98611882287618002</v>
      </c>
    </row>
    <row r="124" spans="1:13" x14ac:dyDescent="0.25">
      <c r="A124" t="s">
        <v>598</v>
      </c>
      <c r="B124" t="s">
        <v>843</v>
      </c>
      <c r="C124">
        <v>4</v>
      </c>
      <c r="D124">
        <v>1.4760147601475999</v>
      </c>
      <c r="E124">
        <v>7.2650633958824096E-2</v>
      </c>
      <c r="F124" t="s">
        <v>844</v>
      </c>
      <c r="G124">
        <v>234</v>
      </c>
      <c r="H124">
        <v>75</v>
      </c>
      <c r="I124">
        <v>18082</v>
      </c>
      <c r="J124">
        <v>4.1212535612535603</v>
      </c>
      <c r="K124">
        <v>1</v>
      </c>
      <c r="L124">
        <v>1</v>
      </c>
      <c r="M124">
        <v>0.98611882287618002</v>
      </c>
    </row>
    <row r="125" spans="1:13" x14ac:dyDescent="0.25">
      <c r="A125" t="s">
        <v>598</v>
      </c>
      <c r="B125" t="s">
        <v>845</v>
      </c>
      <c r="C125">
        <v>2</v>
      </c>
      <c r="D125">
        <v>0.73800738007380096</v>
      </c>
      <c r="E125">
        <v>7.4876221269971205E-2</v>
      </c>
      <c r="F125" t="s">
        <v>846</v>
      </c>
      <c r="G125">
        <v>234</v>
      </c>
      <c r="H125">
        <v>6</v>
      </c>
      <c r="I125">
        <v>18082</v>
      </c>
      <c r="J125">
        <v>25.7578347578348</v>
      </c>
      <c r="K125">
        <v>1</v>
      </c>
      <c r="L125">
        <v>1</v>
      </c>
      <c r="M125">
        <v>0.98611882287618002</v>
      </c>
    </row>
    <row r="126" spans="1:13" x14ac:dyDescent="0.25">
      <c r="A126" t="s">
        <v>598</v>
      </c>
      <c r="B126" t="s">
        <v>847</v>
      </c>
      <c r="C126">
        <v>2</v>
      </c>
      <c r="D126">
        <v>0.73800738007380096</v>
      </c>
      <c r="E126">
        <v>7.4876221269971205E-2</v>
      </c>
      <c r="F126" t="s">
        <v>848</v>
      </c>
      <c r="G126">
        <v>234</v>
      </c>
      <c r="H126">
        <v>6</v>
      </c>
      <c r="I126">
        <v>18082</v>
      </c>
      <c r="J126">
        <v>25.7578347578348</v>
      </c>
      <c r="K126">
        <v>1</v>
      </c>
      <c r="L126">
        <v>1</v>
      </c>
      <c r="M126">
        <v>0.98611882287618002</v>
      </c>
    </row>
    <row r="127" spans="1:13" x14ac:dyDescent="0.25">
      <c r="A127" t="s">
        <v>598</v>
      </c>
      <c r="B127" t="s">
        <v>849</v>
      </c>
      <c r="C127">
        <v>2</v>
      </c>
      <c r="D127">
        <v>0.73800738007380096</v>
      </c>
      <c r="E127">
        <v>7.4876221269971205E-2</v>
      </c>
      <c r="F127" t="s">
        <v>850</v>
      </c>
      <c r="G127">
        <v>234</v>
      </c>
      <c r="H127">
        <v>6</v>
      </c>
      <c r="I127">
        <v>18082</v>
      </c>
      <c r="J127">
        <v>25.7578347578348</v>
      </c>
      <c r="K127">
        <v>1</v>
      </c>
      <c r="L127">
        <v>1</v>
      </c>
      <c r="M127">
        <v>0.98611882287618002</v>
      </c>
    </row>
    <row r="128" spans="1:13" x14ac:dyDescent="0.25">
      <c r="A128" t="s">
        <v>598</v>
      </c>
      <c r="B128" t="s">
        <v>851</v>
      </c>
      <c r="C128">
        <v>2</v>
      </c>
      <c r="D128">
        <v>0.73800738007380096</v>
      </c>
      <c r="E128">
        <v>7.4876221269971205E-2</v>
      </c>
      <c r="F128" t="s">
        <v>852</v>
      </c>
      <c r="G128">
        <v>234</v>
      </c>
      <c r="H128">
        <v>6</v>
      </c>
      <c r="I128">
        <v>18082</v>
      </c>
      <c r="J128">
        <v>25.7578347578348</v>
      </c>
      <c r="K128">
        <v>1</v>
      </c>
      <c r="L128">
        <v>1</v>
      </c>
      <c r="M128">
        <v>0.98611882287618002</v>
      </c>
    </row>
    <row r="129" spans="1:13" x14ac:dyDescent="0.25">
      <c r="A129" t="s">
        <v>598</v>
      </c>
      <c r="B129" t="s">
        <v>853</v>
      </c>
      <c r="C129">
        <v>2</v>
      </c>
      <c r="D129">
        <v>0.73800738007380096</v>
      </c>
      <c r="E129">
        <v>7.4876221269971205E-2</v>
      </c>
      <c r="F129" t="s">
        <v>826</v>
      </c>
      <c r="G129">
        <v>234</v>
      </c>
      <c r="H129">
        <v>6</v>
      </c>
      <c r="I129">
        <v>18082</v>
      </c>
      <c r="J129">
        <v>25.7578347578348</v>
      </c>
      <c r="K129">
        <v>1</v>
      </c>
      <c r="L129">
        <v>1</v>
      </c>
      <c r="M129">
        <v>0.98611882287618002</v>
      </c>
    </row>
    <row r="130" spans="1:13" x14ac:dyDescent="0.25">
      <c r="A130" t="s">
        <v>598</v>
      </c>
      <c r="B130" t="s">
        <v>854</v>
      </c>
      <c r="C130">
        <v>2</v>
      </c>
      <c r="D130">
        <v>0.73800738007380096</v>
      </c>
      <c r="E130">
        <v>7.4876221269971205E-2</v>
      </c>
      <c r="F130" t="s">
        <v>855</v>
      </c>
      <c r="G130">
        <v>234</v>
      </c>
      <c r="H130">
        <v>6</v>
      </c>
      <c r="I130">
        <v>18082</v>
      </c>
      <c r="J130">
        <v>25.7578347578348</v>
      </c>
      <c r="K130">
        <v>1</v>
      </c>
      <c r="L130">
        <v>1</v>
      </c>
      <c r="M130">
        <v>0.98611882287618002</v>
      </c>
    </row>
    <row r="131" spans="1:13" x14ac:dyDescent="0.25">
      <c r="A131" t="s">
        <v>598</v>
      </c>
      <c r="B131" t="s">
        <v>856</v>
      </c>
      <c r="C131">
        <v>2</v>
      </c>
      <c r="D131">
        <v>0.73800738007380096</v>
      </c>
      <c r="E131">
        <v>7.4876221269971205E-2</v>
      </c>
      <c r="F131" t="s">
        <v>857</v>
      </c>
      <c r="G131">
        <v>234</v>
      </c>
      <c r="H131">
        <v>6</v>
      </c>
      <c r="I131">
        <v>18082</v>
      </c>
      <c r="J131">
        <v>25.7578347578348</v>
      </c>
      <c r="K131">
        <v>1</v>
      </c>
      <c r="L131">
        <v>1</v>
      </c>
      <c r="M131">
        <v>0.98611882287618002</v>
      </c>
    </row>
    <row r="132" spans="1:13" x14ac:dyDescent="0.25">
      <c r="A132" t="s">
        <v>598</v>
      </c>
      <c r="B132" t="s">
        <v>858</v>
      </c>
      <c r="C132">
        <v>4</v>
      </c>
      <c r="D132">
        <v>1.4760147601475999</v>
      </c>
      <c r="E132">
        <v>7.7278256543675899E-2</v>
      </c>
      <c r="F132" t="s">
        <v>859</v>
      </c>
      <c r="G132">
        <v>234</v>
      </c>
      <c r="H132">
        <v>77</v>
      </c>
      <c r="I132">
        <v>18082</v>
      </c>
      <c r="J132">
        <v>4.0142080142080099</v>
      </c>
      <c r="K132">
        <v>1</v>
      </c>
      <c r="L132">
        <v>1</v>
      </c>
      <c r="M132">
        <v>0.98611882287618002</v>
      </c>
    </row>
    <row r="133" spans="1:13" x14ac:dyDescent="0.25">
      <c r="A133" t="s">
        <v>598</v>
      </c>
      <c r="B133" t="s">
        <v>860</v>
      </c>
      <c r="C133">
        <v>11</v>
      </c>
      <c r="D133">
        <v>4.0590405904058997</v>
      </c>
      <c r="E133">
        <v>7.7758396141843503E-2</v>
      </c>
      <c r="F133" t="s">
        <v>861</v>
      </c>
      <c r="G133">
        <v>234</v>
      </c>
      <c r="H133">
        <v>463</v>
      </c>
      <c r="I133">
        <v>18082</v>
      </c>
      <c r="J133">
        <v>1.8358715918111199</v>
      </c>
      <c r="K133">
        <v>1</v>
      </c>
      <c r="L133">
        <v>1</v>
      </c>
      <c r="M133">
        <v>0.98611882287618002</v>
      </c>
    </row>
    <row r="134" spans="1:13" x14ac:dyDescent="0.25">
      <c r="A134" t="s">
        <v>598</v>
      </c>
      <c r="B134" t="s">
        <v>862</v>
      </c>
      <c r="C134">
        <v>3</v>
      </c>
      <c r="D134">
        <v>1.1070110701107001</v>
      </c>
      <c r="E134">
        <v>7.8272603166783805E-2</v>
      </c>
      <c r="F134" t="s">
        <v>863</v>
      </c>
      <c r="G134">
        <v>234</v>
      </c>
      <c r="H134">
        <v>36</v>
      </c>
      <c r="I134">
        <v>18082</v>
      </c>
      <c r="J134">
        <v>6.4394586894586903</v>
      </c>
      <c r="K134">
        <v>1</v>
      </c>
      <c r="L134">
        <v>1</v>
      </c>
      <c r="M134">
        <v>0.98611882287618002</v>
      </c>
    </row>
    <row r="135" spans="1:13" x14ac:dyDescent="0.25">
      <c r="A135" t="s">
        <v>598</v>
      </c>
      <c r="B135" t="s">
        <v>864</v>
      </c>
      <c r="C135">
        <v>4</v>
      </c>
      <c r="D135">
        <v>1.4760147601475999</v>
      </c>
      <c r="E135">
        <v>7.9639620116339294E-2</v>
      </c>
      <c r="F135" t="s">
        <v>865</v>
      </c>
      <c r="G135">
        <v>234</v>
      </c>
      <c r="H135">
        <v>78</v>
      </c>
      <c r="I135">
        <v>18082</v>
      </c>
      <c r="J135">
        <v>3.9627438088976601</v>
      </c>
      <c r="K135">
        <v>1</v>
      </c>
      <c r="L135">
        <v>1</v>
      </c>
      <c r="M135">
        <v>0.98611882287618002</v>
      </c>
    </row>
    <row r="136" spans="1:13" x14ac:dyDescent="0.25">
      <c r="A136" t="s">
        <v>598</v>
      </c>
      <c r="B136" t="s">
        <v>866</v>
      </c>
      <c r="C136">
        <v>7</v>
      </c>
      <c r="D136">
        <v>2.5830258302583</v>
      </c>
      <c r="E136">
        <v>8.0037319311686395E-2</v>
      </c>
      <c r="F136" t="s">
        <v>867</v>
      </c>
      <c r="G136">
        <v>234</v>
      </c>
      <c r="H136">
        <v>232</v>
      </c>
      <c r="I136">
        <v>18082</v>
      </c>
      <c r="J136">
        <v>2.3315281461833202</v>
      </c>
      <c r="K136">
        <v>1</v>
      </c>
      <c r="L136">
        <v>1</v>
      </c>
      <c r="M136">
        <v>0.98611882287618002</v>
      </c>
    </row>
    <row r="137" spans="1:13" x14ac:dyDescent="0.25">
      <c r="A137" t="s">
        <v>598</v>
      </c>
      <c r="B137" t="s">
        <v>868</v>
      </c>
      <c r="C137">
        <v>3</v>
      </c>
      <c r="D137">
        <v>1.1070110701107001</v>
      </c>
      <c r="E137">
        <v>8.2066045686918498E-2</v>
      </c>
      <c r="F137" t="s">
        <v>869</v>
      </c>
      <c r="G137">
        <v>234</v>
      </c>
      <c r="H137">
        <v>37</v>
      </c>
      <c r="I137">
        <v>18082</v>
      </c>
      <c r="J137">
        <v>6.2654192654192702</v>
      </c>
      <c r="K137">
        <v>1</v>
      </c>
      <c r="L137">
        <v>1</v>
      </c>
      <c r="M137">
        <v>0.98611882287618002</v>
      </c>
    </row>
    <row r="138" spans="1:13" x14ac:dyDescent="0.25">
      <c r="A138" t="s">
        <v>598</v>
      </c>
      <c r="B138" t="s">
        <v>870</v>
      </c>
      <c r="C138">
        <v>7</v>
      </c>
      <c r="D138">
        <v>2.5830258302583</v>
      </c>
      <c r="E138">
        <v>8.5472063229162204E-2</v>
      </c>
      <c r="F138" t="s">
        <v>871</v>
      </c>
      <c r="G138">
        <v>234</v>
      </c>
      <c r="H138">
        <v>236</v>
      </c>
      <c r="I138">
        <v>18082</v>
      </c>
      <c r="J138">
        <v>2.2920107199768198</v>
      </c>
      <c r="K138">
        <v>1</v>
      </c>
      <c r="L138">
        <v>1</v>
      </c>
      <c r="M138">
        <v>0.98611882287618002</v>
      </c>
    </row>
    <row r="139" spans="1:13" x14ac:dyDescent="0.25">
      <c r="A139" t="s">
        <v>598</v>
      </c>
      <c r="B139" t="s">
        <v>872</v>
      </c>
      <c r="C139">
        <v>3</v>
      </c>
      <c r="D139">
        <v>1.1070110701107001</v>
      </c>
      <c r="E139">
        <v>8.5914951578812501E-2</v>
      </c>
      <c r="F139" t="s">
        <v>873</v>
      </c>
      <c r="G139">
        <v>234</v>
      </c>
      <c r="H139">
        <v>38</v>
      </c>
      <c r="I139">
        <v>18082</v>
      </c>
      <c r="J139">
        <v>6.1005398110661302</v>
      </c>
      <c r="K139">
        <v>1</v>
      </c>
      <c r="L139">
        <v>1</v>
      </c>
      <c r="M139">
        <v>0.98611882287618002</v>
      </c>
    </row>
    <row r="140" spans="1:13" x14ac:dyDescent="0.25">
      <c r="A140" t="s">
        <v>598</v>
      </c>
      <c r="B140" t="s">
        <v>874</v>
      </c>
      <c r="C140">
        <v>3</v>
      </c>
      <c r="D140">
        <v>1.1070110701107001</v>
      </c>
      <c r="E140">
        <v>8.5914951578812501E-2</v>
      </c>
      <c r="F140" t="s">
        <v>875</v>
      </c>
      <c r="G140">
        <v>234</v>
      </c>
      <c r="H140">
        <v>38</v>
      </c>
      <c r="I140">
        <v>18082</v>
      </c>
      <c r="J140">
        <v>6.1005398110661302</v>
      </c>
      <c r="K140">
        <v>1</v>
      </c>
      <c r="L140">
        <v>1</v>
      </c>
      <c r="M140">
        <v>0.98611882287618002</v>
      </c>
    </row>
    <row r="141" spans="1:13" x14ac:dyDescent="0.25">
      <c r="A141" t="s">
        <v>598</v>
      </c>
      <c r="B141" t="s">
        <v>876</v>
      </c>
      <c r="C141">
        <v>3</v>
      </c>
      <c r="D141">
        <v>1.1070110701107001</v>
      </c>
      <c r="E141">
        <v>8.5914951578812501E-2</v>
      </c>
      <c r="F141" t="s">
        <v>877</v>
      </c>
      <c r="G141">
        <v>234</v>
      </c>
      <c r="H141">
        <v>38</v>
      </c>
      <c r="I141">
        <v>18082</v>
      </c>
      <c r="J141">
        <v>6.1005398110661302</v>
      </c>
      <c r="K141">
        <v>1</v>
      </c>
      <c r="L141">
        <v>1</v>
      </c>
      <c r="M141">
        <v>0.98611882287618002</v>
      </c>
    </row>
    <row r="142" spans="1:13" x14ac:dyDescent="0.25">
      <c r="A142" t="s">
        <v>598</v>
      </c>
      <c r="B142" t="s">
        <v>878</v>
      </c>
      <c r="C142">
        <v>3</v>
      </c>
      <c r="D142">
        <v>1.1070110701107001</v>
      </c>
      <c r="E142">
        <v>8.5914951578812501E-2</v>
      </c>
      <c r="F142" t="s">
        <v>879</v>
      </c>
      <c r="G142">
        <v>234</v>
      </c>
      <c r="H142">
        <v>38</v>
      </c>
      <c r="I142">
        <v>18082</v>
      </c>
      <c r="J142">
        <v>6.1005398110661302</v>
      </c>
      <c r="K142">
        <v>1</v>
      </c>
      <c r="L142">
        <v>1</v>
      </c>
      <c r="M142">
        <v>0.98611882287618002</v>
      </c>
    </row>
    <row r="143" spans="1:13" x14ac:dyDescent="0.25">
      <c r="A143" t="s">
        <v>598</v>
      </c>
      <c r="B143" t="s">
        <v>880</v>
      </c>
      <c r="C143">
        <v>2</v>
      </c>
      <c r="D143">
        <v>0.73800738007380096</v>
      </c>
      <c r="E143">
        <v>8.68010852064348E-2</v>
      </c>
      <c r="F143" t="s">
        <v>881</v>
      </c>
      <c r="G143">
        <v>234</v>
      </c>
      <c r="H143">
        <v>7</v>
      </c>
      <c r="I143">
        <v>18082</v>
      </c>
      <c r="J143">
        <v>22.078144078144099</v>
      </c>
      <c r="K143">
        <v>1</v>
      </c>
      <c r="L143">
        <v>1</v>
      </c>
      <c r="M143">
        <v>0.98611882287618002</v>
      </c>
    </row>
    <row r="144" spans="1:13" x14ac:dyDescent="0.25">
      <c r="A144" t="s">
        <v>598</v>
      </c>
      <c r="B144" t="s">
        <v>882</v>
      </c>
      <c r="C144">
        <v>2</v>
      </c>
      <c r="D144">
        <v>0.73800738007380096</v>
      </c>
      <c r="E144">
        <v>8.68010852064348E-2</v>
      </c>
      <c r="F144" t="s">
        <v>883</v>
      </c>
      <c r="G144">
        <v>234</v>
      </c>
      <c r="H144">
        <v>7</v>
      </c>
      <c r="I144">
        <v>18082</v>
      </c>
      <c r="J144">
        <v>22.078144078144099</v>
      </c>
      <c r="K144">
        <v>1</v>
      </c>
      <c r="L144">
        <v>1</v>
      </c>
      <c r="M144">
        <v>0.98611882287618002</v>
      </c>
    </row>
    <row r="145" spans="1:13" x14ac:dyDescent="0.25">
      <c r="A145" t="s">
        <v>598</v>
      </c>
      <c r="B145" t="s">
        <v>884</v>
      </c>
      <c r="C145">
        <v>2</v>
      </c>
      <c r="D145">
        <v>0.73800738007380096</v>
      </c>
      <c r="E145">
        <v>8.68010852064348E-2</v>
      </c>
      <c r="F145" t="s">
        <v>885</v>
      </c>
      <c r="G145">
        <v>234</v>
      </c>
      <c r="H145">
        <v>7</v>
      </c>
      <c r="I145">
        <v>18082</v>
      </c>
      <c r="J145">
        <v>22.078144078144099</v>
      </c>
      <c r="K145">
        <v>1</v>
      </c>
      <c r="L145">
        <v>1</v>
      </c>
      <c r="M145">
        <v>0.98611882287618002</v>
      </c>
    </row>
    <row r="146" spans="1:13" x14ac:dyDescent="0.25">
      <c r="A146" t="s">
        <v>598</v>
      </c>
      <c r="B146" t="s">
        <v>886</v>
      </c>
      <c r="C146">
        <v>2</v>
      </c>
      <c r="D146">
        <v>0.73800738007380096</v>
      </c>
      <c r="E146">
        <v>8.68010852064348E-2</v>
      </c>
      <c r="F146" t="s">
        <v>887</v>
      </c>
      <c r="G146">
        <v>234</v>
      </c>
      <c r="H146">
        <v>7</v>
      </c>
      <c r="I146">
        <v>18082</v>
      </c>
      <c r="J146">
        <v>22.078144078144099</v>
      </c>
      <c r="K146">
        <v>1</v>
      </c>
      <c r="L146">
        <v>1</v>
      </c>
      <c r="M146">
        <v>0.98611882287618002</v>
      </c>
    </row>
    <row r="147" spans="1:13" x14ac:dyDescent="0.25">
      <c r="A147" t="s">
        <v>598</v>
      </c>
      <c r="B147" t="s">
        <v>888</v>
      </c>
      <c r="C147">
        <v>4</v>
      </c>
      <c r="D147">
        <v>1.4760147601475999</v>
      </c>
      <c r="E147">
        <v>8.6909202879325007E-2</v>
      </c>
      <c r="F147" t="s">
        <v>889</v>
      </c>
      <c r="G147">
        <v>234</v>
      </c>
      <c r="H147">
        <v>81</v>
      </c>
      <c r="I147">
        <v>18082</v>
      </c>
      <c r="J147">
        <v>3.81597551967922</v>
      </c>
      <c r="K147">
        <v>1</v>
      </c>
      <c r="L147">
        <v>1</v>
      </c>
      <c r="M147">
        <v>0.98611882287618002</v>
      </c>
    </row>
    <row r="148" spans="1:13" x14ac:dyDescent="0.25">
      <c r="A148" t="s">
        <v>598</v>
      </c>
      <c r="B148" t="s">
        <v>890</v>
      </c>
      <c r="C148">
        <v>12</v>
      </c>
      <c r="D148">
        <v>4.4280442804428004</v>
      </c>
      <c r="E148">
        <v>9.2959533584231396E-2</v>
      </c>
      <c r="F148" t="s">
        <v>891</v>
      </c>
      <c r="G148">
        <v>234</v>
      </c>
      <c r="H148">
        <v>542</v>
      </c>
      <c r="I148">
        <v>18082</v>
      </c>
      <c r="J148">
        <v>1.71085249314032</v>
      </c>
      <c r="K148">
        <v>1</v>
      </c>
      <c r="L148">
        <v>1</v>
      </c>
      <c r="M148">
        <v>0.98611882287618002</v>
      </c>
    </row>
    <row r="149" spans="1:13" x14ac:dyDescent="0.25">
      <c r="A149" t="s">
        <v>598</v>
      </c>
      <c r="B149" t="s">
        <v>892</v>
      </c>
      <c r="C149">
        <v>3</v>
      </c>
      <c r="D149">
        <v>1.1070110701107001</v>
      </c>
      <c r="E149">
        <v>9.3771018717894006E-2</v>
      </c>
      <c r="F149" t="s">
        <v>893</v>
      </c>
      <c r="G149">
        <v>234</v>
      </c>
      <c r="H149">
        <v>40</v>
      </c>
      <c r="I149">
        <v>18082</v>
      </c>
      <c r="J149">
        <v>5.7955128205128199</v>
      </c>
      <c r="K149">
        <v>1</v>
      </c>
      <c r="L149">
        <v>1</v>
      </c>
      <c r="M149">
        <v>0.98611882287618002</v>
      </c>
    </row>
    <row r="150" spans="1:13" x14ac:dyDescent="0.25">
      <c r="A150" t="s">
        <v>598</v>
      </c>
      <c r="B150" t="s">
        <v>894</v>
      </c>
      <c r="C150">
        <v>3</v>
      </c>
      <c r="D150">
        <v>1.1070110701107001</v>
      </c>
      <c r="E150">
        <v>9.3771018717894006E-2</v>
      </c>
      <c r="F150" t="s">
        <v>895</v>
      </c>
      <c r="G150">
        <v>234</v>
      </c>
      <c r="H150">
        <v>40</v>
      </c>
      <c r="I150">
        <v>18082</v>
      </c>
      <c r="J150">
        <v>5.7955128205128199</v>
      </c>
      <c r="K150">
        <v>1</v>
      </c>
      <c r="L150">
        <v>1</v>
      </c>
      <c r="M150">
        <v>0.98611882287618002</v>
      </c>
    </row>
    <row r="151" spans="1:13" x14ac:dyDescent="0.25">
      <c r="A151" t="s">
        <v>598</v>
      </c>
      <c r="B151" t="s">
        <v>896</v>
      </c>
      <c r="C151">
        <v>3</v>
      </c>
      <c r="D151">
        <v>1.1070110701107001</v>
      </c>
      <c r="E151">
        <v>9.7774219487347394E-2</v>
      </c>
      <c r="F151" t="s">
        <v>897</v>
      </c>
      <c r="G151">
        <v>234</v>
      </c>
      <c r="H151">
        <v>41</v>
      </c>
      <c r="I151">
        <v>18082</v>
      </c>
      <c r="J151">
        <v>5.6541588492808001</v>
      </c>
      <c r="K151">
        <v>1</v>
      </c>
      <c r="L151">
        <v>1</v>
      </c>
      <c r="M151">
        <v>0.98611882287618002</v>
      </c>
    </row>
    <row r="152" spans="1:13" x14ac:dyDescent="0.25">
      <c r="A152" t="s">
        <v>598</v>
      </c>
      <c r="B152" t="s">
        <v>898</v>
      </c>
      <c r="C152">
        <v>3</v>
      </c>
      <c r="D152">
        <v>1.1070110701107001</v>
      </c>
      <c r="E152">
        <v>9.7774219487347394E-2</v>
      </c>
      <c r="F152" t="s">
        <v>899</v>
      </c>
      <c r="G152">
        <v>234</v>
      </c>
      <c r="H152">
        <v>41</v>
      </c>
      <c r="I152">
        <v>18082</v>
      </c>
      <c r="J152">
        <v>5.6541588492808001</v>
      </c>
      <c r="K152">
        <v>1</v>
      </c>
      <c r="L152">
        <v>1</v>
      </c>
      <c r="M152">
        <v>0.98611882287618002</v>
      </c>
    </row>
    <row r="153" spans="1:13" x14ac:dyDescent="0.25">
      <c r="A153" t="s">
        <v>598</v>
      </c>
      <c r="B153" t="s">
        <v>900</v>
      </c>
      <c r="C153">
        <v>2</v>
      </c>
      <c r="D153">
        <v>0.73800738007380096</v>
      </c>
      <c r="E153">
        <v>9.8572888642590006E-2</v>
      </c>
      <c r="F153" t="s">
        <v>901</v>
      </c>
      <c r="G153">
        <v>234</v>
      </c>
      <c r="H153">
        <v>8</v>
      </c>
      <c r="I153">
        <v>18082</v>
      </c>
      <c r="J153">
        <v>19.3183760683761</v>
      </c>
      <c r="K153">
        <v>1</v>
      </c>
      <c r="L153">
        <v>1</v>
      </c>
      <c r="M153">
        <v>0.98611882287618002</v>
      </c>
    </row>
    <row r="154" spans="1:13" x14ac:dyDescent="0.25">
      <c r="A154" t="s">
        <v>598</v>
      </c>
      <c r="B154" t="s">
        <v>902</v>
      </c>
      <c r="C154">
        <v>2</v>
      </c>
      <c r="D154">
        <v>0.73800738007380096</v>
      </c>
      <c r="E154">
        <v>9.8572888642590006E-2</v>
      </c>
      <c r="F154" t="s">
        <v>903</v>
      </c>
      <c r="G154">
        <v>234</v>
      </c>
      <c r="H154">
        <v>8</v>
      </c>
      <c r="I154">
        <v>18082</v>
      </c>
      <c r="J154">
        <v>19.3183760683761</v>
      </c>
      <c r="K154">
        <v>1</v>
      </c>
      <c r="L154">
        <v>1</v>
      </c>
      <c r="M154">
        <v>0.98611882287618002</v>
      </c>
    </row>
    <row r="155" spans="1:13" x14ac:dyDescent="0.25">
      <c r="A155" t="s">
        <v>598</v>
      </c>
      <c r="B155" t="s">
        <v>904</v>
      </c>
      <c r="C155">
        <v>2</v>
      </c>
      <c r="D155">
        <v>0.73800738007380096</v>
      </c>
      <c r="E155">
        <v>9.8572888642590006E-2</v>
      </c>
      <c r="F155" t="s">
        <v>905</v>
      </c>
      <c r="G155">
        <v>234</v>
      </c>
      <c r="H155">
        <v>8</v>
      </c>
      <c r="I155">
        <v>18082</v>
      </c>
      <c r="J155">
        <v>19.3183760683761</v>
      </c>
      <c r="K155">
        <v>1</v>
      </c>
      <c r="L155">
        <v>1</v>
      </c>
      <c r="M155">
        <v>0.98611882287618002</v>
      </c>
    </row>
    <row r="156" spans="1:13" x14ac:dyDescent="0.25">
      <c r="A156" t="s">
        <v>598</v>
      </c>
      <c r="B156" t="s">
        <v>906</v>
      </c>
      <c r="C156">
        <v>2</v>
      </c>
      <c r="D156">
        <v>0.73800738007380096</v>
      </c>
      <c r="E156">
        <v>9.8572888642590006E-2</v>
      </c>
      <c r="F156" t="s">
        <v>907</v>
      </c>
      <c r="G156">
        <v>234</v>
      </c>
      <c r="H156">
        <v>8</v>
      </c>
      <c r="I156">
        <v>18082</v>
      </c>
      <c r="J156">
        <v>19.3183760683761</v>
      </c>
      <c r="K156">
        <v>1</v>
      </c>
      <c r="L156">
        <v>1</v>
      </c>
      <c r="M156">
        <v>0.98611882287618002</v>
      </c>
    </row>
    <row r="157" spans="1:13" x14ac:dyDescent="0.25">
      <c r="A157" t="s">
        <v>598</v>
      </c>
      <c r="B157" t="s">
        <v>908</v>
      </c>
      <c r="C157">
        <v>2</v>
      </c>
      <c r="D157">
        <v>0.73800738007380096</v>
      </c>
      <c r="E157">
        <v>9.8572888642590006E-2</v>
      </c>
      <c r="F157" t="s">
        <v>909</v>
      </c>
      <c r="G157">
        <v>234</v>
      </c>
      <c r="H157">
        <v>8</v>
      </c>
      <c r="I157">
        <v>18082</v>
      </c>
      <c r="J157">
        <v>19.3183760683761</v>
      </c>
      <c r="K157">
        <v>1</v>
      </c>
      <c r="L157">
        <v>1</v>
      </c>
      <c r="M157">
        <v>0.98611882287618002</v>
      </c>
    </row>
    <row r="158" spans="1:13" x14ac:dyDescent="0.25">
      <c r="A158" t="s">
        <v>598</v>
      </c>
      <c r="B158" t="s">
        <v>910</v>
      </c>
      <c r="C158">
        <v>2</v>
      </c>
      <c r="D158">
        <v>0.73800738007380096</v>
      </c>
      <c r="E158">
        <v>9.8572888642590006E-2</v>
      </c>
      <c r="F158" t="s">
        <v>911</v>
      </c>
      <c r="G158">
        <v>234</v>
      </c>
      <c r="H158">
        <v>8</v>
      </c>
      <c r="I158">
        <v>18082</v>
      </c>
      <c r="J158">
        <v>19.3183760683761</v>
      </c>
      <c r="K158">
        <v>1</v>
      </c>
      <c r="L158">
        <v>1</v>
      </c>
      <c r="M158">
        <v>0.98611882287618002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54"/>
  <sheetViews>
    <sheetView zoomScale="65" zoomScaleNormal="65" workbookViewId="0">
      <selection activeCellId="1" sqref="O3:Q570 A1"/>
    </sheetView>
  </sheetViews>
  <sheetFormatPr defaultColWidth="11.5546875" defaultRowHeight="13.2" x14ac:dyDescent="0.25"/>
  <sheetData>
    <row r="1" spans="1:13" x14ac:dyDescent="0.25">
      <c r="A1" t="s">
        <v>585</v>
      </c>
      <c r="B1" t="s">
        <v>586</v>
      </c>
      <c r="C1" t="s">
        <v>587</v>
      </c>
      <c r="D1" t="s">
        <v>588</v>
      </c>
      <c r="E1" t="s">
        <v>589</v>
      </c>
      <c r="F1" t="s">
        <v>590</v>
      </c>
      <c r="G1" t="s">
        <v>591</v>
      </c>
      <c r="H1" t="s">
        <v>592</v>
      </c>
      <c r="I1" t="s">
        <v>593</v>
      </c>
      <c r="J1" t="s">
        <v>594</v>
      </c>
      <c r="K1" t="s">
        <v>595</v>
      </c>
      <c r="L1" t="s">
        <v>596</v>
      </c>
      <c r="M1" t="s">
        <v>597</v>
      </c>
    </row>
    <row r="2" spans="1:13" x14ac:dyDescent="0.25">
      <c r="A2" t="s">
        <v>912</v>
      </c>
      <c r="B2" t="s">
        <v>913</v>
      </c>
      <c r="C2">
        <v>93</v>
      </c>
      <c r="D2">
        <v>34.317343173431702</v>
      </c>
      <c r="E2" s="3">
        <v>8.5818910047752694E-9</v>
      </c>
      <c r="F2" t="s">
        <v>914</v>
      </c>
      <c r="G2">
        <v>229</v>
      </c>
      <c r="H2">
        <v>4092</v>
      </c>
      <c r="I2">
        <v>17446</v>
      </c>
      <c r="J2">
        <v>1.73144104803493</v>
      </c>
      <c r="K2" s="3">
        <v>4.2136996094566098E-6</v>
      </c>
      <c r="L2" s="3">
        <v>4.2137084833446598E-6</v>
      </c>
      <c r="M2" s="3">
        <v>4.0935620092778097E-6</v>
      </c>
    </row>
    <row r="3" spans="1:13" x14ac:dyDescent="0.25">
      <c r="A3" t="s">
        <v>912</v>
      </c>
      <c r="B3" t="s">
        <v>915</v>
      </c>
      <c r="C3">
        <v>42</v>
      </c>
      <c r="D3">
        <v>15.498154981549799</v>
      </c>
      <c r="E3" s="3">
        <v>5.0456422745220097E-6</v>
      </c>
      <c r="F3" t="s">
        <v>916</v>
      </c>
      <c r="G3">
        <v>229</v>
      </c>
      <c r="H3">
        <v>1507</v>
      </c>
      <c r="I3">
        <v>17446</v>
      </c>
      <c r="J3">
        <v>2.12322697861218</v>
      </c>
      <c r="K3">
        <v>2.4743503430256801E-3</v>
      </c>
      <c r="L3">
        <v>1.2387051783951501E-3</v>
      </c>
      <c r="M3">
        <v>1.2033856824735E-3</v>
      </c>
    </row>
    <row r="4" spans="1:13" x14ac:dyDescent="0.25">
      <c r="A4" t="s">
        <v>912</v>
      </c>
      <c r="B4" t="s">
        <v>917</v>
      </c>
      <c r="C4">
        <v>21</v>
      </c>
      <c r="D4">
        <v>7.7490774907749103</v>
      </c>
      <c r="E4" s="3">
        <v>2.3124929510252199E-5</v>
      </c>
      <c r="F4" t="s">
        <v>618</v>
      </c>
      <c r="G4">
        <v>229</v>
      </c>
      <c r="H4">
        <v>531</v>
      </c>
      <c r="I4">
        <v>17446</v>
      </c>
      <c r="J4">
        <v>3.01290306663706</v>
      </c>
      <c r="K4">
        <v>1.1290252948598299E-2</v>
      </c>
      <c r="L4">
        <v>3.78478012984462E-3</v>
      </c>
      <c r="M4">
        <v>3.67686379213011E-3</v>
      </c>
    </row>
    <row r="5" spans="1:13" x14ac:dyDescent="0.25">
      <c r="A5" t="s">
        <v>912</v>
      </c>
      <c r="B5" t="s">
        <v>918</v>
      </c>
      <c r="C5">
        <v>23</v>
      </c>
      <c r="D5">
        <v>8.4870848708487099</v>
      </c>
      <c r="E5" s="3">
        <v>7.7485476287253595E-5</v>
      </c>
      <c r="F5" t="s">
        <v>610</v>
      </c>
      <c r="G5">
        <v>229</v>
      </c>
      <c r="H5">
        <v>674</v>
      </c>
      <c r="I5">
        <v>17446</v>
      </c>
      <c r="J5">
        <v>2.5997304756844999</v>
      </c>
      <c r="K5">
        <v>3.7332154333018702E-2</v>
      </c>
      <c r="L5">
        <v>9.5113422142603793E-3</v>
      </c>
      <c r="M5">
        <v>9.2401430472549909E-3</v>
      </c>
    </row>
    <row r="6" spans="1:13" x14ac:dyDescent="0.25">
      <c r="A6" t="s">
        <v>912</v>
      </c>
      <c r="B6" t="s">
        <v>919</v>
      </c>
      <c r="C6">
        <v>5</v>
      </c>
      <c r="D6">
        <v>1.8450184501844999</v>
      </c>
      <c r="E6" s="3">
        <v>1.4278257887042099E-4</v>
      </c>
      <c r="F6" t="s">
        <v>920</v>
      </c>
      <c r="G6">
        <v>229</v>
      </c>
      <c r="H6">
        <v>21</v>
      </c>
      <c r="I6">
        <v>17446</v>
      </c>
      <c r="J6">
        <v>18.138906217508801</v>
      </c>
      <c r="K6">
        <v>6.7709904700431298E-2</v>
      </c>
      <c r="L6">
        <v>1.40212492450754E-2</v>
      </c>
      <c r="M6">
        <v>1.3621458024238199E-2</v>
      </c>
    </row>
    <row r="7" spans="1:13" x14ac:dyDescent="0.25">
      <c r="A7" t="s">
        <v>912</v>
      </c>
      <c r="B7" t="s">
        <v>921</v>
      </c>
      <c r="C7">
        <v>43</v>
      </c>
      <c r="D7">
        <v>15.867158671586701</v>
      </c>
      <c r="E7" s="3">
        <v>6.6094966659658401E-4</v>
      </c>
      <c r="F7" t="s">
        <v>922</v>
      </c>
      <c r="G7">
        <v>229</v>
      </c>
      <c r="H7">
        <v>1936</v>
      </c>
      <c r="I7">
        <v>17446</v>
      </c>
      <c r="J7">
        <v>1.69209011512505</v>
      </c>
      <c r="K7">
        <v>0.27720785035002399</v>
      </c>
      <c r="L7">
        <v>4.75286747915942E-2</v>
      </c>
      <c r="M7">
        <v>4.6173478361691299E-2</v>
      </c>
    </row>
    <row r="8" spans="1:13" x14ac:dyDescent="0.25">
      <c r="A8" t="s">
        <v>912</v>
      </c>
      <c r="B8" t="s">
        <v>923</v>
      </c>
      <c r="C8">
        <v>5</v>
      </c>
      <c r="D8">
        <v>1.8450184501844999</v>
      </c>
      <c r="E8" s="3">
        <v>6.7759821495144495E-4</v>
      </c>
      <c r="F8" t="s">
        <v>924</v>
      </c>
      <c r="G8">
        <v>229</v>
      </c>
      <c r="H8">
        <v>31</v>
      </c>
      <c r="I8">
        <v>17446</v>
      </c>
      <c r="J8">
        <v>12.287646147344701</v>
      </c>
      <c r="K8">
        <v>0.28309611085754199</v>
      </c>
      <c r="L8">
        <v>4.75286747915942E-2</v>
      </c>
      <c r="M8">
        <v>4.6173478361691299E-2</v>
      </c>
    </row>
    <row r="9" spans="1:13" x14ac:dyDescent="0.25">
      <c r="A9" t="s">
        <v>912</v>
      </c>
      <c r="B9" t="s">
        <v>925</v>
      </c>
      <c r="C9">
        <v>35</v>
      </c>
      <c r="D9">
        <v>12.915129151291501</v>
      </c>
      <c r="E9" s="3">
        <v>7.9575007680776297E-4</v>
      </c>
      <c r="F9" t="s">
        <v>926</v>
      </c>
      <c r="G9">
        <v>229</v>
      </c>
      <c r="H9">
        <v>1472</v>
      </c>
      <c r="I9">
        <v>17446</v>
      </c>
      <c r="J9">
        <v>1.8114260964495901</v>
      </c>
      <c r="K9">
        <v>0.32353111417394198</v>
      </c>
      <c r="L9">
        <v>4.8839160964076499E-2</v>
      </c>
      <c r="M9">
        <v>4.7446598329662901E-2</v>
      </c>
    </row>
    <row r="10" spans="1:13" x14ac:dyDescent="0.25">
      <c r="A10" t="s">
        <v>912</v>
      </c>
      <c r="B10" t="s">
        <v>927</v>
      </c>
      <c r="C10">
        <v>8</v>
      </c>
      <c r="D10">
        <v>2.9520295202951998</v>
      </c>
      <c r="E10">
        <v>1.0629726737763801E-3</v>
      </c>
      <c r="F10" t="s">
        <v>928</v>
      </c>
      <c r="G10">
        <v>229</v>
      </c>
      <c r="H10">
        <v>121</v>
      </c>
      <c r="I10">
        <v>17446</v>
      </c>
      <c r="J10">
        <v>5.0369194124652603</v>
      </c>
      <c r="K10">
        <v>0.40678428234330399</v>
      </c>
      <c r="L10">
        <v>5.7991064758244899E-2</v>
      </c>
      <c r="M10">
        <v>5.6337551710148301E-2</v>
      </c>
    </row>
    <row r="11" spans="1:13" x14ac:dyDescent="0.25">
      <c r="A11" t="s">
        <v>912</v>
      </c>
      <c r="B11" t="s">
        <v>929</v>
      </c>
      <c r="C11">
        <v>14</v>
      </c>
      <c r="D11">
        <v>5.1660516605166098</v>
      </c>
      <c r="E11">
        <v>1.6851526742818401E-3</v>
      </c>
      <c r="F11" t="s">
        <v>930</v>
      </c>
      <c r="G11">
        <v>229</v>
      </c>
      <c r="H11">
        <v>384</v>
      </c>
      <c r="I11">
        <v>17446</v>
      </c>
      <c r="J11">
        <v>2.7775200145560399</v>
      </c>
      <c r="K11">
        <v>0.56312488524826199</v>
      </c>
      <c r="L11">
        <v>8.2740996307238204E-2</v>
      </c>
      <c r="M11">
        <v>8.0381782563243701E-2</v>
      </c>
    </row>
    <row r="12" spans="1:13" x14ac:dyDescent="0.25">
      <c r="A12" t="s">
        <v>912</v>
      </c>
      <c r="B12" t="s">
        <v>931</v>
      </c>
      <c r="C12">
        <v>5</v>
      </c>
      <c r="D12">
        <v>1.8450184501844999</v>
      </c>
      <c r="E12">
        <v>2.7821268511804098E-3</v>
      </c>
      <c r="F12" t="s">
        <v>932</v>
      </c>
      <c r="G12">
        <v>229</v>
      </c>
      <c r="H12">
        <v>45</v>
      </c>
      <c r="I12">
        <v>17446</v>
      </c>
      <c r="J12">
        <v>8.4648229015041192</v>
      </c>
      <c r="K12">
        <v>0.74536599572331796</v>
      </c>
      <c r="L12">
        <v>0.12418402581177999</v>
      </c>
      <c r="M12">
        <v>0.120643137092096</v>
      </c>
    </row>
    <row r="13" spans="1:13" x14ac:dyDescent="0.25">
      <c r="A13" t="s">
        <v>912</v>
      </c>
      <c r="B13" t="s">
        <v>933</v>
      </c>
      <c r="C13">
        <v>16</v>
      </c>
      <c r="D13">
        <v>5.9040590405904103</v>
      </c>
      <c r="E13">
        <v>3.2399868400839302E-3</v>
      </c>
      <c r="F13" t="s">
        <v>934</v>
      </c>
      <c r="G13">
        <v>229</v>
      </c>
      <c r="H13">
        <v>514</v>
      </c>
      <c r="I13">
        <v>17446</v>
      </c>
      <c r="J13">
        <v>2.3714678945848102</v>
      </c>
      <c r="K13">
        <v>0.79676986223591895</v>
      </c>
      <c r="L13">
        <v>0.13256946154010099</v>
      </c>
      <c r="M13">
        <v>0.128789476893336</v>
      </c>
    </row>
    <row r="14" spans="1:13" x14ac:dyDescent="0.25">
      <c r="A14" t="s">
        <v>912</v>
      </c>
      <c r="B14" t="s">
        <v>935</v>
      </c>
      <c r="C14">
        <v>14</v>
      </c>
      <c r="D14">
        <v>5.1660516605166098</v>
      </c>
      <c r="E14">
        <v>4.2504983447024204E-3</v>
      </c>
      <c r="F14" t="s">
        <v>936</v>
      </c>
      <c r="G14">
        <v>229</v>
      </c>
      <c r="H14">
        <v>428</v>
      </c>
      <c r="I14">
        <v>17446</v>
      </c>
      <c r="J14">
        <v>2.49198057380729</v>
      </c>
      <c r="K14">
        <v>0.87649117643279695</v>
      </c>
      <c r="L14">
        <v>0.14941971432968101</v>
      </c>
      <c r="M14">
        <v>0.14515927440989401</v>
      </c>
    </row>
    <row r="15" spans="1:13" x14ac:dyDescent="0.25">
      <c r="A15" t="s">
        <v>912</v>
      </c>
      <c r="B15" t="s">
        <v>937</v>
      </c>
      <c r="C15">
        <v>9</v>
      </c>
      <c r="D15">
        <v>3.3210332103321001</v>
      </c>
      <c r="E15">
        <v>4.72843431359273E-3</v>
      </c>
      <c r="F15" t="s">
        <v>938</v>
      </c>
      <c r="G15">
        <v>229</v>
      </c>
      <c r="H15">
        <v>199</v>
      </c>
      <c r="I15">
        <v>17446</v>
      </c>
      <c r="J15">
        <v>3.44548067850168</v>
      </c>
      <c r="K15">
        <v>0.90242827433226902</v>
      </c>
      <c r="L15">
        <v>0.14941971432968101</v>
      </c>
      <c r="M15">
        <v>0.14515927440989401</v>
      </c>
    </row>
    <row r="16" spans="1:13" x14ac:dyDescent="0.25">
      <c r="A16" t="s">
        <v>912</v>
      </c>
      <c r="B16" t="s">
        <v>939</v>
      </c>
      <c r="C16">
        <v>14</v>
      </c>
      <c r="D16">
        <v>5.1660516605166098</v>
      </c>
      <c r="E16">
        <v>4.7671232335370099E-3</v>
      </c>
      <c r="F16" t="s">
        <v>940</v>
      </c>
      <c r="G16">
        <v>229</v>
      </c>
      <c r="H16">
        <v>434</v>
      </c>
      <c r="I16">
        <v>17446</v>
      </c>
      <c r="J16">
        <v>2.4575292294689399</v>
      </c>
      <c r="K16">
        <v>0.90427295356144799</v>
      </c>
      <c r="L16">
        <v>0.14941971432968101</v>
      </c>
      <c r="M16">
        <v>0.14515927440989401</v>
      </c>
    </row>
    <row r="17" spans="1:13" x14ac:dyDescent="0.25">
      <c r="A17" t="s">
        <v>912</v>
      </c>
      <c r="B17" t="s">
        <v>941</v>
      </c>
      <c r="C17">
        <v>9</v>
      </c>
      <c r="D17">
        <v>3.3210332103321001</v>
      </c>
      <c r="E17">
        <v>4.8690741940425504E-3</v>
      </c>
      <c r="F17" t="s">
        <v>942</v>
      </c>
      <c r="G17">
        <v>229</v>
      </c>
      <c r="H17">
        <v>200</v>
      </c>
      <c r="I17">
        <v>17446</v>
      </c>
      <c r="J17">
        <v>3.4282532751091699</v>
      </c>
      <c r="K17">
        <v>0.90896895500678099</v>
      </c>
      <c r="L17">
        <v>0.14941971432968101</v>
      </c>
      <c r="M17">
        <v>0.14515927440989401</v>
      </c>
    </row>
    <row r="18" spans="1:13" x14ac:dyDescent="0.25">
      <c r="A18" t="s">
        <v>912</v>
      </c>
      <c r="B18" t="s">
        <v>943</v>
      </c>
      <c r="C18">
        <v>33</v>
      </c>
      <c r="D18">
        <v>12.177121771217699</v>
      </c>
      <c r="E18">
        <v>5.5096980883494202E-3</v>
      </c>
      <c r="F18" t="s">
        <v>944</v>
      </c>
      <c r="G18">
        <v>229</v>
      </c>
      <c r="H18">
        <v>1533</v>
      </c>
      <c r="I18">
        <v>17446</v>
      </c>
      <c r="J18">
        <v>1.6399559045966901</v>
      </c>
      <c r="K18">
        <v>0.93364537649869295</v>
      </c>
      <c r="L18">
        <v>0.159133044787033</v>
      </c>
      <c r="M18">
        <v>0.15459564636133399</v>
      </c>
    </row>
    <row r="19" spans="1:13" x14ac:dyDescent="0.25">
      <c r="A19" t="s">
        <v>912</v>
      </c>
      <c r="B19" t="s">
        <v>945</v>
      </c>
      <c r="C19">
        <v>5</v>
      </c>
      <c r="D19">
        <v>1.8450184501844999</v>
      </c>
      <c r="E19">
        <v>7.3752414512032304E-3</v>
      </c>
      <c r="F19" t="s">
        <v>946</v>
      </c>
      <c r="G19">
        <v>229</v>
      </c>
      <c r="H19">
        <v>59</v>
      </c>
      <c r="I19">
        <v>17446</v>
      </c>
      <c r="J19">
        <v>6.45622085707942</v>
      </c>
      <c r="K19">
        <v>0.97360718193562901</v>
      </c>
      <c r="L19">
        <v>0.197623057635747</v>
      </c>
      <c r="M19">
        <v>0.19198818430193701</v>
      </c>
    </row>
    <row r="20" spans="1:13" x14ac:dyDescent="0.25">
      <c r="A20" t="s">
        <v>912</v>
      </c>
      <c r="B20" t="s">
        <v>947</v>
      </c>
      <c r="C20">
        <v>12</v>
      </c>
      <c r="D20">
        <v>4.4280442804428004</v>
      </c>
      <c r="E20">
        <v>7.6473280958842902E-3</v>
      </c>
      <c r="F20" t="s">
        <v>948</v>
      </c>
      <c r="G20">
        <v>229</v>
      </c>
      <c r="H20">
        <v>358</v>
      </c>
      <c r="I20">
        <v>17446</v>
      </c>
      <c r="J20">
        <v>2.5536337244761</v>
      </c>
      <c r="K20">
        <v>0.97693107841566995</v>
      </c>
      <c r="L20">
        <v>0.197623057635747</v>
      </c>
      <c r="M20">
        <v>0.19198818430193701</v>
      </c>
    </row>
    <row r="21" spans="1:13" x14ac:dyDescent="0.25">
      <c r="A21" t="s">
        <v>912</v>
      </c>
      <c r="B21" t="s">
        <v>949</v>
      </c>
      <c r="C21">
        <v>8</v>
      </c>
      <c r="D21">
        <v>2.9520295202951998</v>
      </c>
      <c r="E21">
        <v>1.0113315576248E-2</v>
      </c>
      <c r="F21" t="s">
        <v>950</v>
      </c>
      <c r="G21">
        <v>229</v>
      </c>
      <c r="H21">
        <v>182</v>
      </c>
      <c r="I21">
        <v>17446</v>
      </c>
      <c r="J21">
        <v>3.3487211478477801</v>
      </c>
      <c r="K21">
        <v>0.99320058070373296</v>
      </c>
      <c r="L21">
        <v>0.248281897396888</v>
      </c>
      <c r="M21">
        <v>0.24120257649351501</v>
      </c>
    </row>
    <row r="22" spans="1:13" x14ac:dyDescent="0.25">
      <c r="A22" t="s">
        <v>912</v>
      </c>
      <c r="B22" t="s">
        <v>951</v>
      </c>
      <c r="C22">
        <v>3</v>
      </c>
      <c r="D22">
        <v>1.1070110701107001</v>
      </c>
      <c r="E22">
        <v>1.2063309541012699E-2</v>
      </c>
      <c r="F22" t="s">
        <v>952</v>
      </c>
      <c r="G22">
        <v>229</v>
      </c>
      <c r="H22">
        <v>13</v>
      </c>
      <c r="I22">
        <v>17446</v>
      </c>
      <c r="J22">
        <v>17.580786026200901</v>
      </c>
      <c r="K22">
        <v>0.99741776746133604</v>
      </c>
      <c r="L22">
        <v>0.282051665935106</v>
      </c>
      <c r="M22">
        <v>0.27400945957443101</v>
      </c>
    </row>
    <row r="23" spans="1:13" x14ac:dyDescent="0.25">
      <c r="A23" t="s">
        <v>912</v>
      </c>
      <c r="B23" t="s">
        <v>953</v>
      </c>
      <c r="C23">
        <v>5</v>
      </c>
      <c r="D23">
        <v>1.8450184501844999</v>
      </c>
      <c r="E23">
        <v>1.6769042797542801E-2</v>
      </c>
      <c r="F23" t="s">
        <v>954</v>
      </c>
      <c r="G23">
        <v>229</v>
      </c>
      <c r="H23">
        <v>75</v>
      </c>
      <c r="I23">
        <v>17446</v>
      </c>
      <c r="J23">
        <v>5.0788937409024699</v>
      </c>
      <c r="K23">
        <v>0.99975233076019199</v>
      </c>
      <c r="L23">
        <v>0.37425454607243203</v>
      </c>
      <c r="M23">
        <v>0.36358333701945</v>
      </c>
    </row>
    <row r="24" spans="1:13" x14ac:dyDescent="0.25">
      <c r="A24" t="s">
        <v>912</v>
      </c>
      <c r="B24" t="s">
        <v>955</v>
      </c>
      <c r="C24">
        <v>16</v>
      </c>
      <c r="D24">
        <v>5.9040590405904103</v>
      </c>
      <c r="E24">
        <v>1.7596493829714701E-2</v>
      </c>
      <c r="F24" t="s">
        <v>956</v>
      </c>
      <c r="G24">
        <v>229</v>
      </c>
      <c r="H24">
        <v>625</v>
      </c>
      <c r="I24">
        <v>17446</v>
      </c>
      <c r="J24">
        <v>1.95029519650655</v>
      </c>
      <c r="K24">
        <v>0.99983618911440097</v>
      </c>
      <c r="L24">
        <v>0.37564689001695301</v>
      </c>
      <c r="M24">
        <v>0.364935980729301</v>
      </c>
    </row>
    <row r="25" spans="1:13" x14ac:dyDescent="0.25">
      <c r="A25" t="s">
        <v>912</v>
      </c>
      <c r="B25" t="s">
        <v>957</v>
      </c>
      <c r="C25">
        <v>6</v>
      </c>
      <c r="D25">
        <v>2.2140221402214002</v>
      </c>
      <c r="E25">
        <v>1.9409786983841801E-2</v>
      </c>
      <c r="F25" t="s">
        <v>958</v>
      </c>
      <c r="G25">
        <v>229</v>
      </c>
      <c r="H25">
        <v>118</v>
      </c>
      <c r="I25">
        <v>17446</v>
      </c>
      <c r="J25">
        <v>3.8737325142476502</v>
      </c>
      <c r="K25">
        <v>0.99993387142053303</v>
      </c>
      <c r="L25">
        <v>0.37994504650783401</v>
      </c>
      <c r="M25">
        <v>0.36911158285995199</v>
      </c>
    </row>
    <row r="26" spans="1:13" x14ac:dyDescent="0.25">
      <c r="A26" t="s">
        <v>912</v>
      </c>
      <c r="B26" t="s">
        <v>959</v>
      </c>
      <c r="C26">
        <v>12</v>
      </c>
      <c r="D26">
        <v>4.4280442804428004</v>
      </c>
      <c r="E26">
        <v>1.9950638911587899E-2</v>
      </c>
      <c r="F26" t="s">
        <v>960</v>
      </c>
      <c r="G26">
        <v>229</v>
      </c>
      <c r="H26">
        <v>412</v>
      </c>
      <c r="I26">
        <v>17446</v>
      </c>
      <c r="J26">
        <v>2.21893415864671</v>
      </c>
      <c r="K26">
        <v>0.99994956367977506</v>
      </c>
      <c r="L26">
        <v>0.37994504650783401</v>
      </c>
      <c r="M26">
        <v>0.36911158285995199</v>
      </c>
    </row>
    <row r="27" spans="1:13" x14ac:dyDescent="0.25">
      <c r="A27" t="s">
        <v>912</v>
      </c>
      <c r="B27" t="s">
        <v>961</v>
      </c>
      <c r="C27">
        <v>4</v>
      </c>
      <c r="D27">
        <v>1.4760147601475999</v>
      </c>
      <c r="E27">
        <v>2.0893108463770901E-2</v>
      </c>
      <c r="F27" t="s">
        <v>962</v>
      </c>
      <c r="G27">
        <v>229</v>
      </c>
      <c r="H27">
        <v>45</v>
      </c>
      <c r="I27">
        <v>17446</v>
      </c>
      <c r="J27">
        <v>6.7718583212033003</v>
      </c>
      <c r="K27">
        <v>0.99996855274561203</v>
      </c>
      <c r="L27">
        <v>0.37994504650783401</v>
      </c>
      <c r="M27">
        <v>0.36911158285995199</v>
      </c>
    </row>
    <row r="28" spans="1:13" x14ac:dyDescent="0.25">
      <c r="A28" t="s">
        <v>912</v>
      </c>
      <c r="B28" t="s">
        <v>963</v>
      </c>
      <c r="C28">
        <v>4</v>
      </c>
      <c r="D28">
        <v>1.4760147601475999</v>
      </c>
      <c r="E28">
        <v>2.0893108463770901E-2</v>
      </c>
      <c r="F28" t="s">
        <v>964</v>
      </c>
      <c r="G28">
        <v>229</v>
      </c>
      <c r="H28">
        <v>45</v>
      </c>
      <c r="I28">
        <v>17446</v>
      </c>
      <c r="J28">
        <v>6.7718583212033003</v>
      </c>
      <c r="K28">
        <v>0.99996855274561203</v>
      </c>
      <c r="L28">
        <v>0.37994504650783401</v>
      </c>
      <c r="M28">
        <v>0.36911158285995199</v>
      </c>
    </row>
    <row r="29" spans="1:13" x14ac:dyDescent="0.25">
      <c r="A29" t="s">
        <v>912</v>
      </c>
      <c r="B29" t="s">
        <v>965</v>
      </c>
      <c r="C29">
        <v>4</v>
      </c>
      <c r="D29">
        <v>1.4760147601475999</v>
      </c>
      <c r="E29">
        <v>2.6120897170094502E-2</v>
      </c>
      <c r="F29" t="s">
        <v>966</v>
      </c>
      <c r="G29">
        <v>229</v>
      </c>
      <c r="H29">
        <v>49</v>
      </c>
      <c r="I29">
        <v>17446</v>
      </c>
      <c r="J29">
        <v>6.2190535602887396</v>
      </c>
      <c r="K29">
        <v>0.99999773024975602</v>
      </c>
      <c r="L29">
        <v>0.45804858966130002</v>
      </c>
      <c r="M29">
        <v>0.44498814107625301</v>
      </c>
    </row>
    <row r="30" spans="1:13" x14ac:dyDescent="0.25">
      <c r="A30" t="s">
        <v>912</v>
      </c>
      <c r="B30" t="s">
        <v>967</v>
      </c>
      <c r="C30">
        <v>3</v>
      </c>
      <c r="D30">
        <v>1.1070110701107001</v>
      </c>
      <c r="E30">
        <v>2.7678780258457301E-2</v>
      </c>
      <c r="F30" t="s">
        <v>968</v>
      </c>
      <c r="G30">
        <v>229</v>
      </c>
      <c r="H30">
        <v>20</v>
      </c>
      <c r="I30">
        <v>17446</v>
      </c>
      <c r="J30">
        <v>11.427510917030601</v>
      </c>
      <c r="K30">
        <v>0.99999896582501002</v>
      </c>
      <c r="L30">
        <v>0.46244442831781801</v>
      </c>
      <c r="M30">
        <v>0.44925864013767702</v>
      </c>
    </row>
    <row r="31" spans="1:13" x14ac:dyDescent="0.25">
      <c r="A31" t="s">
        <v>912</v>
      </c>
      <c r="B31" t="s">
        <v>969</v>
      </c>
      <c r="C31">
        <v>5</v>
      </c>
      <c r="D31">
        <v>1.8450184501844999</v>
      </c>
      <c r="E31">
        <v>2.8255260386017399E-2</v>
      </c>
      <c r="F31" t="s">
        <v>970</v>
      </c>
      <c r="G31">
        <v>229</v>
      </c>
      <c r="H31">
        <v>88</v>
      </c>
      <c r="I31">
        <v>17446</v>
      </c>
      <c r="J31">
        <v>4.3286026200873398</v>
      </c>
      <c r="K31">
        <v>0.99999922708919597</v>
      </c>
      <c r="L31">
        <v>0.46244442831781801</v>
      </c>
      <c r="M31">
        <v>0.44925864013767702</v>
      </c>
    </row>
    <row r="32" spans="1:13" x14ac:dyDescent="0.25">
      <c r="A32" t="s">
        <v>912</v>
      </c>
      <c r="B32" t="s">
        <v>971</v>
      </c>
      <c r="C32">
        <v>2</v>
      </c>
      <c r="D32">
        <v>0.73800738007380096</v>
      </c>
      <c r="E32">
        <v>3.8698727921137398E-2</v>
      </c>
      <c r="F32" t="s">
        <v>972</v>
      </c>
      <c r="G32">
        <v>229</v>
      </c>
      <c r="H32">
        <v>3</v>
      </c>
      <c r="I32">
        <v>17446</v>
      </c>
      <c r="J32">
        <v>50.788937409024697</v>
      </c>
      <c r="K32">
        <v>0.99999999616272595</v>
      </c>
      <c r="L32">
        <v>0.57824904039959302</v>
      </c>
      <c r="M32">
        <v>0.56176128772017497</v>
      </c>
    </row>
    <row r="33" spans="1:13" x14ac:dyDescent="0.25">
      <c r="A33" t="s">
        <v>912</v>
      </c>
      <c r="B33" t="s">
        <v>973</v>
      </c>
      <c r="C33">
        <v>3</v>
      </c>
      <c r="D33">
        <v>1.1070110701107001</v>
      </c>
      <c r="E33">
        <v>3.8863988458628498E-2</v>
      </c>
      <c r="F33" t="s">
        <v>974</v>
      </c>
      <c r="G33">
        <v>229</v>
      </c>
      <c r="H33">
        <v>24</v>
      </c>
      <c r="I33">
        <v>17446</v>
      </c>
      <c r="J33">
        <v>9.5229257641921397</v>
      </c>
      <c r="K33">
        <v>0.99999999647336002</v>
      </c>
      <c r="L33">
        <v>0.57824904039959302</v>
      </c>
      <c r="M33">
        <v>0.56176128772017497</v>
      </c>
    </row>
    <row r="34" spans="1:13" x14ac:dyDescent="0.25">
      <c r="A34" t="s">
        <v>912</v>
      </c>
      <c r="B34" t="s">
        <v>975</v>
      </c>
      <c r="C34">
        <v>3</v>
      </c>
      <c r="D34">
        <v>1.1070110701107001</v>
      </c>
      <c r="E34">
        <v>3.8863988458628498E-2</v>
      </c>
      <c r="F34" t="s">
        <v>976</v>
      </c>
      <c r="G34">
        <v>229</v>
      </c>
      <c r="H34">
        <v>24</v>
      </c>
      <c r="I34">
        <v>17446</v>
      </c>
      <c r="J34">
        <v>9.5229257641921397</v>
      </c>
      <c r="K34">
        <v>0.99999999647336002</v>
      </c>
      <c r="L34">
        <v>0.57824904039959302</v>
      </c>
      <c r="M34">
        <v>0.56176128772017497</v>
      </c>
    </row>
    <row r="35" spans="1:13" x14ac:dyDescent="0.25">
      <c r="A35" t="s">
        <v>912</v>
      </c>
      <c r="B35" t="s">
        <v>977</v>
      </c>
      <c r="C35">
        <v>3</v>
      </c>
      <c r="D35">
        <v>1.1070110701107001</v>
      </c>
      <c r="E35">
        <v>4.1887173579916399E-2</v>
      </c>
      <c r="F35" t="s">
        <v>978</v>
      </c>
      <c r="G35">
        <v>229</v>
      </c>
      <c r="H35">
        <v>25</v>
      </c>
      <c r="I35">
        <v>17446</v>
      </c>
      <c r="J35">
        <v>9.1420087336244507</v>
      </c>
      <c r="K35">
        <v>0.99999999924910798</v>
      </c>
      <c r="L35">
        <v>0.59170647967857004</v>
      </c>
      <c r="M35">
        <v>0.57483501182622798</v>
      </c>
    </row>
    <row r="36" spans="1:13" x14ac:dyDescent="0.25">
      <c r="A36" t="s">
        <v>912</v>
      </c>
      <c r="B36" t="s">
        <v>979</v>
      </c>
      <c r="C36">
        <v>5</v>
      </c>
      <c r="D36">
        <v>1.8450184501844999</v>
      </c>
      <c r="E36">
        <v>4.2178669630855301E-2</v>
      </c>
      <c r="F36" t="s">
        <v>980</v>
      </c>
      <c r="G36">
        <v>229</v>
      </c>
      <c r="H36">
        <v>100</v>
      </c>
      <c r="I36">
        <v>17446</v>
      </c>
      <c r="J36">
        <v>3.8091703056768602</v>
      </c>
      <c r="K36">
        <v>0.99999999935331696</v>
      </c>
      <c r="L36">
        <v>0.59170647967857004</v>
      </c>
      <c r="M36">
        <v>0.57483501182622798</v>
      </c>
    </row>
    <row r="37" spans="1:13" x14ac:dyDescent="0.25">
      <c r="A37" t="s">
        <v>912</v>
      </c>
      <c r="B37" t="s">
        <v>981</v>
      </c>
      <c r="C37">
        <v>4</v>
      </c>
      <c r="D37">
        <v>1.4760147601475999</v>
      </c>
      <c r="E37">
        <v>4.3749845887430298E-2</v>
      </c>
      <c r="F37" t="s">
        <v>982</v>
      </c>
      <c r="G37">
        <v>229</v>
      </c>
      <c r="H37">
        <v>60</v>
      </c>
      <c r="I37">
        <v>17446</v>
      </c>
      <c r="J37">
        <v>5.0788937409024699</v>
      </c>
      <c r="K37">
        <v>0.99999999971118803</v>
      </c>
      <c r="L37">
        <v>0.596699286964675</v>
      </c>
      <c r="M37">
        <v>0.57968545800845195</v>
      </c>
    </row>
    <row r="38" spans="1:13" x14ac:dyDescent="0.25">
      <c r="A38" t="s">
        <v>912</v>
      </c>
      <c r="B38" t="s">
        <v>983</v>
      </c>
      <c r="C38">
        <v>10</v>
      </c>
      <c r="D38">
        <v>3.6900369003689999</v>
      </c>
      <c r="E38">
        <v>4.6771865367172497E-2</v>
      </c>
      <c r="F38" t="s">
        <v>984</v>
      </c>
      <c r="G38">
        <v>229</v>
      </c>
      <c r="H38">
        <v>359</v>
      </c>
      <c r="I38">
        <v>17446</v>
      </c>
      <c r="J38">
        <v>2.1221004488450501</v>
      </c>
      <c r="K38">
        <v>0.99999999993895405</v>
      </c>
      <c r="L38">
        <v>0.62067529446707304</v>
      </c>
      <c r="M38">
        <v>0.60297783189570997</v>
      </c>
    </row>
    <row r="39" spans="1:13" x14ac:dyDescent="0.25">
      <c r="A39" t="s">
        <v>912</v>
      </c>
      <c r="B39" t="s">
        <v>985</v>
      </c>
      <c r="C39">
        <v>6</v>
      </c>
      <c r="D39">
        <v>2.2140221402214002</v>
      </c>
      <c r="E39">
        <v>5.4191117687261002E-2</v>
      </c>
      <c r="F39" t="s">
        <v>986</v>
      </c>
      <c r="G39">
        <v>229</v>
      </c>
      <c r="H39">
        <v>156</v>
      </c>
      <c r="I39">
        <v>17446</v>
      </c>
      <c r="J39">
        <v>2.9301310043668098</v>
      </c>
      <c r="K39">
        <v>0.99999999999868305</v>
      </c>
      <c r="L39">
        <v>0.70020628380118799</v>
      </c>
      <c r="M39">
        <v>0.68024113517956597</v>
      </c>
    </row>
    <row r="40" spans="1:13" x14ac:dyDescent="0.25">
      <c r="A40" t="s">
        <v>912</v>
      </c>
      <c r="B40" t="s">
        <v>987</v>
      </c>
      <c r="C40">
        <v>7</v>
      </c>
      <c r="D40">
        <v>2.5830258302583</v>
      </c>
      <c r="E40">
        <v>5.6930580339234302E-2</v>
      </c>
      <c r="F40" t="s">
        <v>988</v>
      </c>
      <c r="G40">
        <v>229</v>
      </c>
      <c r="H40">
        <v>209</v>
      </c>
      <c r="I40">
        <v>17446</v>
      </c>
      <c r="J40">
        <v>2.5515973339462201</v>
      </c>
      <c r="K40">
        <v>0.99999999999968303</v>
      </c>
      <c r="L40">
        <v>0.71674140888625804</v>
      </c>
      <c r="M40">
        <v>0.69630479030294301</v>
      </c>
    </row>
    <row r="41" spans="1:13" x14ac:dyDescent="0.25">
      <c r="A41" t="s">
        <v>912</v>
      </c>
      <c r="B41" t="s">
        <v>989</v>
      </c>
      <c r="C41">
        <v>2</v>
      </c>
      <c r="D41">
        <v>0.73800738007380096</v>
      </c>
      <c r="E41">
        <v>6.3665814504755197E-2</v>
      </c>
      <c r="F41" t="s">
        <v>990</v>
      </c>
      <c r="G41">
        <v>229</v>
      </c>
      <c r="H41">
        <v>5</v>
      </c>
      <c r="I41">
        <v>17446</v>
      </c>
      <c r="J41">
        <v>30.4733624454148</v>
      </c>
      <c r="K41">
        <v>0.99999999999999101</v>
      </c>
      <c r="L41">
        <v>0.72234320057513401</v>
      </c>
      <c r="M41">
        <v>0.70174685677054804</v>
      </c>
    </row>
    <row r="42" spans="1:13" x14ac:dyDescent="0.25">
      <c r="A42" t="s">
        <v>912</v>
      </c>
      <c r="B42" t="s">
        <v>991</v>
      </c>
      <c r="C42">
        <v>2</v>
      </c>
      <c r="D42">
        <v>0.73800738007380096</v>
      </c>
      <c r="E42">
        <v>6.3665814504755197E-2</v>
      </c>
      <c r="F42" t="s">
        <v>992</v>
      </c>
      <c r="G42">
        <v>229</v>
      </c>
      <c r="H42">
        <v>5</v>
      </c>
      <c r="I42">
        <v>17446</v>
      </c>
      <c r="J42">
        <v>30.4733624454148</v>
      </c>
      <c r="K42">
        <v>0.99999999999999101</v>
      </c>
      <c r="L42">
        <v>0.72234320057513401</v>
      </c>
      <c r="M42">
        <v>0.70174685677054804</v>
      </c>
    </row>
    <row r="43" spans="1:13" x14ac:dyDescent="0.25">
      <c r="A43" t="s">
        <v>912</v>
      </c>
      <c r="B43" t="s">
        <v>993</v>
      </c>
      <c r="C43">
        <v>2</v>
      </c>
      <c r="D43">
        <v>0.73800738007380096</v>
      </c>
      <c r="E43">
        <v>6.3665814504755197E-2</v>
      </c>
      <c r="F43" t="s">
        <v>994</v>
      </c>
      <c r="G43">
        <v>229</v>
      </c>
      <c r="H43">
        <v>5</v>
      </c>
      <c r="I43">
        <v>17446</v>
      </c>
      <c r="J43">
        <v>30.4733624454148</v>
      </c>
      <c r="K43">
        <v>0.99999999999999101</v>
      </c>
      <c r="L43">
        <v>0.72234320057513401</v>
      </c>
      <c r="M43">
        <v>0.70174685677054804</v>
      </c>
    </row>
    <row r="44" spans="1:13" x14ac:dyDescent="0.25">
      <c r="A44" t="s">
        <v>912</v>
      </c>
      <c r="B44" t="s">
        <v>995</v>
      </c>
      <c r="C44">
        <v>2</v>
      </c>
      <c r="D44">
        <v>0.73800738007380096</v>
      </c>
      <c r="E44">
        <v>6.3665814504755197E-2</v>
      </c>
      <c r="F44" t="s">
        <v>996</v>
      </c>
      <c r="G44">
        <v>229</v>
      </c>
      <c r="H44">
        <v>5</v>
      </c>
      <c r="I44">
        <v>17446</v>
      </c>
      <c r="J44">
        <v>30.4733624454148</v>
      </c>
      <c r="K44">
        <v>0.99999999999999101</v>
      </c>
      <c r="L44">
        <v>0.72234320057513401</v>
      </c>
      <c r="M44">
        <v>0.70174685677054804</v>
      </c>
    </row>
    <row r="45" spans="1:13" x14ac:dyDescent="0.25">
      <c r="A45" t="s">
        <v>912</v>
      </c>
      <c r="B45" t="s">
        <v>997</v>
      </c>
      <c r="C45">
        <v>8</v>
      </c>
      <c r="D45">
        <v>2.9520295202951998</v>
      </c>
      <c r="E45">
        <v>6.4731366242985602E-2</v>
      </c>
      <c r="F45" t="s">
        <v>998</v>
      </c>
      <c r="G45">
        <v>229</v>
      </c>
      <c r="H45">
        <v>270</v>
      </c>
      <c r="I45">
        <v>17446</v>
      </c>
      <c r="J45">
        <v>2.2572861070677699</v>
      </c>
      <c r="K45">
        <v>0.999999999999995</v>
      </c>
      <c r="L45">
        <v>0.72234320057513401</v>
      </c>
      <c r="M45">
        <v>0.70174685677054804</v>
      </c>
    </row>
    <row r="46" spans="1:13" x14ac:dyDescent="0.25">
      <c r="A46" t="s">
        <v>912</v>
      </c>
      <c r="B46" t="s">
        <v>999</v>
      </c>
      <c r="C46">
        <v>4</v>
      </c>
      <c r="D46">
        <v>1.4760147601475999</v>
      </c>
      <c r="E46">
        <v>7.2743226743276906E-2</v>
      </c>
      <c r="F46" t="s">
        <v>859</v>
      </c>
      <c r="G46">
        <v>229</v>
      </c>
      <c r="H46">
        <v>74</v>
      </c>
      <c r="I46">
        <v>17446</v>
      </c>
      <c r="J46">
        <v>4.1180219520830903</v>
      </c>
      <c r="K46">
        <v>1</v>
      </c>
      <c r="L46">
        <v>0.79370942957664403</v>
      </c>
      <c r="M46">
        <v>0.77107820347873501</v>
      </c>
    </row>
    <row r="47" spans="1:13" x14ac:dyDescent="0.25">
      <c r="A47" t="s">
        <v>912</v>
      </c>
      <c r="B47" t="s">
        <v>1000</v>
      </c>
      <c r="C47">
        <v>9</v>
      </c>
      <c r="D47">
        <v>3.3210332103321001</v>
      </c>
      <c r="E47">
        <v>7.6089809331610997E-2</v>
      </c>
      <c r="F47" t="s">
        <v>1001</v>
      </c>
      <c r="G47">
        <v>229</v>
      </c>
      <c r="H47">
        <v>338</v>
      </c>
      <c r="I47">
        <v>17446</v>
      </c>
      <c r="J47">
        <v>2.0285522337924098</v>
      </c>
      <c r="K47">
        <v>1</v>
      </c>
      <c r="L47">
        <v>0.812176008300456</v>
      </c>
      <c r="M47">
        <v>0.78901824024300904</v>
      </c>
    </row>
    <row r="48" spans="1:13" x14ac:dyDescent="0.25">
      <c r="A48" t="s">
        <v>912</v>
      </c>
      <c r="B48" t="s">
        <v>1002</v>
      </c>
      <c r="C48">
        <v>8</v>
      </c>
      <c r="D48">
        <v>2.9520295202951998</v>
      </c>
      <c r="E48">
        <v>7.9564097217679999E-2</v>
      </c>
      <c r="F48" t="s">
        <v>1003</v>
      </c>
      <c r="G48">
        <v>229</v>
      </c>
      <c r="H48">
        <v>284</v>
      </c>
      <c r="I48">
        <v>17446</v>
      </c>
      <c r="J48">
        <v>2.1460114398179502</v>
      </c>
      <c r="K48">
        <v>1</v>
      </c>
      <c r="L48">
        <v>0.81969649456890803</v>
      </c>
      <c r="M48">
        <v>0.79632429309443797</v>
      </c>
    </row>
    <row r="49" spans="1:13" x14ac:dyDescent="0.25">
      <c r="A49" t="s">
        <v>912</v>
      </c>
      <c r="B49" t="s">
        <v>1004</v>
      </c>
      <c r="C49">
        <v>7</v>
      </c>
      <c r="D49">
        <v>2.5830258302583</v>
      </c>
      <c r="E49">
        <v>8.0133262198182398E-2</v>
      </c>
      <c r="F49" t="s">
        <v>1005</v>
      </c>
      <c r="G49">
        <v>229</v>
      </c>
      <c r="H49">
        <v>229</v>
      </c>
      <c r="I49">
        <v>17446</v>
      </c>
      <c r="J49">
        <v>2.3287504052172898</v>
      </c>
      <c r="K49">
        <v>1</v>
      </c>
      <c r="L49">
        <v>0.81969649456890803</v>
      </c>
      <c r="M49">
        <v>0.79632429309443797</v>
      </c>
    </row>
    <row r="50" spans="1:13" x14ac:dyDescent="0.25">
      <c r="A50" t="s">
        <v>912</v>
      </c>
      <c r="B50" t="s">
        <v>1006</v>
      </c>
      <c r="C50">
        <v>4</v>
      </c>
      <c r="D50">
        <v>1.4760147601475999</v>
      </c>
      <c r="E50">
        <v>8.2267804738436506E-2</v>
      </c>
      <c r="F50" t="s">
        <v>1007</v>
      </c>
      <c r="G50">
        <v>229</v>
      </c>
      <c r="H50">
        <v>78</v>
      </c>
      <c r="I50">
        <v>17446</v>
      </c>
      <c r="J50">
        <v>3.9068413391557502</v>
      </c>
      <c r="K50">
        <v>1</v>
      </c>
      <c r="L50">
        <v>0.82435698217494602</v>
      </c>
      <c r="M50">
        <v>0.80085189510682098</v>
      </c>
    </row>
    <row r="51" spans="1:13" x14ac:dyDescent="0.25">
      <c r="A51" t="s">
        <v>912</v>
      </c>
      <c r="B51" t="s">
        <v>1008</v>
      </c>
      <c r="C51">
        <v>7</v>
      </c>
      <c r="D51">
        <v>2.5830258302583</v>
      </c>
      <c r="E51">
        <v>8.8738413632644494E-2</v>
      </c>
      <c r="F51" t="s">
        <v>1009</v>
      </c>
      <c r="G51">
        <v>229</v>
      </c>
      <c r="H51">
        <v>235</v>
      </c>
      <c r="I51">
        <v>17446</v>
      </c>
      <c r="J51">
        <v>2.2692929480628101</v>
      </c>
      <c r="K51">
        <v>1</v>
      </c>
      <c r="L51">
        <v>0.87141122187256803</v>
      </c>
      <c r="M51">
        <v>0.84656446605542801</v>
      </c>
    </row>
    <row r="52" spans="1:13" x14ac:dyDescent="0.25">
      <c r="A52" t="s">
        <v>912</v>
      </c>
      <c r="B52" t="s">
        <v>1010</v>
      </c>
      <c r="C52">
        <v>53</v>
      </c>
      <c r="D52">
        <v>19.557195571955699</v>
      </c>
      <c r="E52">
        <v>9.9464752202084797E-2</v>
      </c>
      <c r="F52" t="s">
        <v>1011</v>
      </c>
      <c r="G52">
        <v>229</v>
      </c>
      <c r="H52">
        <v>3355</v>
      </c>
      <c r="I52">
        <v>17446</v>
      </c>
      <c r="J52">
        <v>1.2034934497816601</v>
      </c>
      <c r="K52">
        <v>1</v>
      </c>
      <c r="L52">
        <v>0.92559066316550198</v>
      </c>
      <c r="M52">
        <v>0.89919907602839999</v>
      </c>
    </row>
    <row r="53" spans="1:13" x14ac:dyDescent="0.25">
      <c r="A53" t="s">
        <v>912</v>
      </c>
      <c r="B53" t="s">
        <v>1012</v>
      </c>
      <c r="C53">
        <v>2</v>
      </c>
      <c r="D53">
        <v>0.73800738007380096</v>
      </c>
      <c r="E53">
        <v>9.9911008447600105E-2</v>
      </c>
      <c r="F53" t="s">
        <v>1013</v>
      </c>
      <c r="G53">
        <v>229</v>
      </c>
      <c r="H53">
        <v>8</v>
      </c>
      <c r="I53">
        <v>17446</v>
      </c>
      <c r="J53">
        <v>19.045851528384301</v>
      </c>
      <c r="K53">
        <v>1</v>
      </c>
      <c r="L53">
        <v>0.92559066316550198</v>
      </c>
      <c r="M53">
        <v>0.89919907602839999</v>
      </c>
    </row>
    <row r="54" spans="1:13" x14ac:dyDescent="0.25">
      <c r="A54" t="s">
        <v>912</v>
      </c>
      <c r="B54" t="s">
        <v>1014</v>
      </c>
      <c r="C54">
        <v>2</v>
      </c>
      <c r="D54">
        <v>0.73800738007380096</v>
      </c>
      <c r="E54">
        <v>9.9911008447600105E-2</v>
      </c>
      <c r="F54" t="s">
        <v>1015</v>
      </c>
      <c r="G54">
        <v>229</v>
      </c>
      <c r="H54">
        <v>8</v>
      </c>
      <c r="I54">
        <v>17446</v>
      </c>
      <c r="J54">
        <v>19.045851528384301</v>
      </c>
      <c r="K54">
        <v>1</v>
      </c>
      <c r="L54">
        <v>0.92559066316550198</v>
      </c>
      <c r="M54">
        <v>0.89919907602839999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45"/>
  <sheetViews>
    <sheetView zoomScale="65" zoomScaleNormal="65" workbookViewId="0">
      <selection activeCellId="1" sqref="O3:Q570 A1"/>
    </sheetView>
  </sheetViews>
  <sheetFormatPr defaultColWidth="11.5546875" defaultRowHeight="13.2" x14ac:dyDescent="0.25"/>
  <sheetData>
    <row r="1" spans="1:13" x14ac:dyDescent="0.25">
      <c r="A1" t="s">
        <v>585</v>
      </c>
      <c r="B1" t="s">
        <v>586</v>
      </c>
      <c r="C1" t="s">
        <v>587</v>
      </c>
      <c r="D1" t="s">
        <v>588</v>
      </c>
      <c r="E1" t="s">
        <v>589</v>
      </c>
      <c r="F1" t="s">
        <v>590</v>
      </c>
      <c r="G1" t="s">
        <v>591</v>
      </c>
      <c r="H1" t="s">
        <v>592</v>
      </c>
      <c r="I1" t="s">
        <v>593</v>
      </c>
      <c r="J1" t="s">
        <v>594</v>
      </c>
      <c r="K1" t="s">
        <v>595</v>
      </c>
      <c r="L1" t="s">
        <v>596</v>
      </c>
      <c r="M1" t="s">
        <v>597</v>
      </c>
    </row>
    <row r="2" spans="1:13" x14ac:dyDescent="0.25">
      <c r="A2" t="s">
        <v>1016</v>
      </c>
      <c r="B2" t="s">
        <v>1017</v>
      </c>
      <c r="C2">
        <v>25</v>
      </c>
      <c r="D2">
        <v>9.2250922509225095</v>
      </c>
      <c r="E2" s="3">
        <v>8.8963912320279395E-12</v>
      </c>
      <c r="F2" t="s">
        <v>1018</v>
      </c>
      <c r="G2">
        <v>254</v>
      </c>
      <c r="H2">
        <v>331</v>
      </c>
      <c r="I2">
        <v>19662</v>
      </c>
      <c r="J2">
        <v>5.8466351071674998</v>
      </c>
      <c r="K2" s="3">
        <v>2.6244495465732598E-9</v>
      </c>
      <c r="L2" s="3">
        <v>2.6244354134482398E-9</v>
      </c>
      <c r="M2" s="3">
        <v>2.4643003712717402E-9</v>
      </c>
    </row>
    <row r="3" spans="1:13" x14ac:dyDescent="0.25">
      <c r="A3" t="s">
        <v>1016</v>
      </c>
      <c r="B3" t="s">
        <v>1019</v>
      </c>
      <c r="C3">
        <v>141</v>
      </c>
      <c r="D3">
        <v>52.029520295203</v>
      </c>
      <c r="E3" s="3">
        <v>9.1824699223618706E-11</v>
      </c>
      <c r="F3" t="s">
        <v>1020</v>
      </c>
      <c r="G3">
        <v>254</v>
      </c>
      <c r="H3">
        <v>6998</v>
      </c>
      <c r="I3">
        <v>19662</v>
      </c>
      <c r="J3">
        <v>1.55969309566513</v>
      </c>
      <c r="K3" s="3">
        <v>2.7088274068276499E-8</v>
      </c>
      <c r="L3" s="3">
        <v>1.35441431354838E-8</v>
      </c>
      <c r="M3" s="3">
        <v>1.27177208424712E-8</v>
      </c>
    </row>
    <row r="4" spans="1:13" x14ac:dyDescent="0.25">
      <c r="A4" t="s">
        <v>1016</v>
      </c>
      <c r="B4" t="s">
        <v>1021</v>
      </c>
      <c r="C4">
        <v>18</v>
      </c>
      <c r="D4">
        <v>6.6420664206642099</v>
      </c>
      <c r="E4" s="3">
        <v>8.2151073597406298E-7</v>
      </c>
      <c r="F4" t="s">
        <v>1022</v>
      </c>
      <c r="G4">
        <v>254</v>
      </c>
      <c r="H4">
        <v>317</v>
      </c>
      <c r="I4">
        <v>19662</v>
      </c>
      <c r="J4">
        <v>4.3954892073821998</v>
      </c>
      <c r="K4" s="3">
        <v>2.42316403299636E-4</v>
      </c>
      <c r="L4" s="3">
        <v>8.0781889037449505E-5</v>
      </c>
      <c r="M4" s="3">
        <v>7.5852824621605095E-5</v>
      </c>
    </row>
    <row r="5" spans="1:13" x14ac:dyDescent="0.25">
      <c r="A5" t="s">
        <v>1016</v>
      </c>
      <c r="B5" t="s">
        <v>1023</v>
      </c>
      <c r="C5">
        <v>25</v>
      </c>
      <c r="D5">
        <v>9.2250922509225095</v>
      </c>
      <c r="E5" s="3">
        <v>2.2094133344185201E-6</v>
      </c>
      <c r="F5" t="s">
        <v>1024</v>
      </c>
      <c r="G5">
        <v>254</v>
      </c>
      <c r="H5">
        <v>629</v>
      </c>
      <c r="I5">
        <v>19662</v>
      </c>
      <c r="J5">
        <v>3.0766871549641399</v>
      </c>
      <c r="K5" s="3">
        <v>6.5156529275556296E-4</v>
      </c>
      <c r="L5" s="3">
        <v>1.6294423341336599E-4</v>
      </c>
      <c r="M5" s="3">
        <v>1.5300187340848201E-4</v>
      </c>
    </row>
    <row r="6" spans="1:13" x14ac:dyDescent="0.25">
      <c r="A6" t="s">
        <v>1016</v>
      </c>
      <c r="B6" t="s">
        <v>1025</v>
      </c>
      <c r="C6">
        <v>56</v>
      </c>
      <c r="D6">
        <v>20.6642066420664</v>
      </c>
      <c r="E6" s="3">
        <v>2.4344777007116999E-4</v>
      </c>
      <c r="F6" t="s">
        <v>1026</v>
      </c>
      <c r="G6">
        <v>254</v>
      </c>
      <c r="H6">
        <v>2674</v>
      </c>
      <c r="I6">
        <v>19662</v>
      </c>
      <c r="J6">
        <v>1.6211402894010001</v>
      </c>
      <c r="K6">
        <v>6.9307024576026902E-2</v>
      </c>
      <c r="L6">
        <v>1.4021769820955999E-2</v>
      </c>
      <c r="M6">
        <v>1.31662042047621E-2</v>
      </c>
    </row>
    <row r="7" spans="1:13" x14ac:dyDescent="0.25">
      <c r="A7" t="s">
        <v>1016</v>
      </c>
      <c r="B7" t="s">
        <v>1027</v>
      </c>
      <c r="C7">
        <v>113</v>
      </c>
      <c r="D7">
        <v>41.697416974169698</v>
      </c>
      <c r="E7" s="3">
        <v>2.9120756658245498E-4</v>
      </c>
      <c r="F7" t="s">
        <v>1028</v>
      </c>
      <c r="G7">
        <v>254</v>
      </c>
      <c r="H7">
        <v>6631</v>
      </c>
      <c r="I7">
        <v>19662</v>
      </c>
      <c r="J7">
        <v>1.31914759712493</v>
      </c>
      <c r="K7">
        <v>8.2331204652024606E-2</v>
      </c>
      <c r="L7">
        <v>1.4021769820955999E-2</v>
      </c>
      <c r="M7">
        <v>1.31662042047621E-2</v>
      </c>
    </row>
    <row r="8" spans="1:13" x14ac:dyDescent="0.25">
      <c r="A8" t="s">
        <v>1016</v>
      </c>
      <c r="B8" t="s">
        <v>1029</v>
      </c>
      <c r="C8">
        <v>31</v>
      </c>
      <c r="D8">
        <v>11.439114391143899</v>
      </c>
      <c r="E8" s="3">
        <v>3.32719961853193E-4</v>
      </c>
      <c r="F8" t="s">
        <v>1030</v>
      </c>
      <c r="G8">
        <v>254</v>
      </c>
      <c r="H8">
        <v>1190</v>
      </c>
      <c r="I8">
        <v>19662</v>
      </c>
      <c r="J8">
        <v>2.0165486667107801</v>
      </c>
      <c r="K8">
        <v>9.3504054050937896E-2</v>
      </c>
      <c r="L8">
        <v>1.4021769820955999E-2</v>
      </c>
      <c r="M8">
        <v>1.31662042047621E-2</v>
      </c>
    </row>
    <row r="9" spans="1:13" x14ac:dyDescent="0.25">
      <c r="A9" t="s">
        <v>1016</v>
      </c>
      <c r="B9" t="s">
        <v>1031</v>
      </c>
      <c r="C9">
        <v>4</v>
      </c>
      <c r="D9">
        <v>1.4760147601475999</v>
      </c>
      <c r="E9" s="3">
        <v>4.25043714478306E-4</v>
      </c>
      <c r="F9" t="s">
        <v>1032</v>
      </c>
      <c r="G9">
        <v>254</v>
      </c>
      <c r="H9">
        <v>12</v>
      </c>
      <c r="I9">
        <v>19662</v>
      </c>
      <c r="J9">
        <v>25.803149606299201</v>
      </c>
      <c r="K9">
        <v>0.117868861563446</v>
      </c>
      <c r="L9">
        <v>1.5673486971387599E-2</v>
      </c>
      <c r="M9">
        <v>1.47171386138114E-2</v>
      </c>
    </row>
    <row r="10" spans="1:13" x14ac:dyDescent="0.25">
      <c r="A10" t="s">
        <v>1016</v>
      </c>
      <c r="B10" t="s">
        <v>1033</v>
      </c>
      <c r="C10">
        <v>87</v>
      </c>
      <c r="D10">
        <v>32.1033210332103</v>
      </c>
      <c r="E10" s="3">
        <v>6.0304173978872997E-4</v>
      </c>
      <c r="F10" t="s">
        <v>1034</v>
      </c>
      <c r="G10">
        <v>254</v>
      </c>
      <c r="H10">
        <v>4874</v>
      </c>
      <c r="I10">
        <v>19662</v>
      </c>
      <c r="J10">
        <v>1.38174436751007</v>
      </c>
      <c r="K10">
        <v>0.163016544038835</v>
      </c>
      <c r="L10">
        <v>1.9766368137519499E-2</v>
      </c>
      <c r="M10">
        <v>1.8560284657941999E-2</v>
      </c>
    </row>
    <row r="11" spans="1:13" x14ac:dyDescent="0.25">
      <c r="A11" t="s">
        <v>1016</v>
      </c>
      <c r="B11" t="s">
        <v>1035</v>
      </c>
      <c r="C11">
        <v>8</v>
      </c>
      <c r="D11">
        <v>2.9520295202951998</v>
      </c>
      <c r="E11">
        <v>1.5509190253890899E-3</v>
      </c>
      <c r="F11" t="s">
        <v>1036</v>
      </c>
      <c r="G11">
        <v>254</v>
      </c>
      <c r="H11">
        <v>131</v>
      </c>
      <c r="I11">
        <v>19662</v>
      </c>
      <c r="J11">
        <v>4.7272945843601599</v>
      </c>
      <c r="K11">
        <v>0.36737425312300198</v>
      </c>
      <c r="L11">
        <v>4.57521112489781E-2</v>
      </c>
      <c r="M11">
        <v>4.2960457003277698E-2</v>
      </c>
    </row>
    <row r="12" spans="1:13" x14ac:dyDescent="0.25">
      <c r="A12" t="s">
        <v>1016</v>
      </c>
      <c r="B12" t="s">
        <v>1037</v>
      </c>
      <c r="C12">
        <v>4</v>
      </c>
      <c r="D12">
        <v>1.4760147601475999</v>
      </c>
      <c r="E12">
        <v>3.92764387802609E-3</v>
      </c>
      <c r="F12" t="s">
        <v>1038</v>
      </c>
      <c r="G12">
        <v>254</v>
      </c>
      <c r="H12">
        <v>25</v>
      </c>
      <c r="I12">
        <v>19662</v>
      </c>
      <c r="J12">
        <v>12.3855118110236</v>
      </c>
      <c r="K12">
        <v>0.68680720248671201</v>
      </c>
      <c r="L12">
        <v>9.0393922864068804E-2</v>
      </c>
      <c r="M12">
        <v>8.4878361468973096E-2</v>
      </c>
    </row>
    <row r="13" spans="1:13" x14ac:dyDescent="0.25">
      <c r="A13" t="s">
        <v>1016</v>
      </c>
      <c r="B13" t="s">
        <v>1039</v>
      </c>
      <c r="C13">
        <v>18</v>
      </c>
      <c r="D13">
        <v>6.6420664206642099</v>
      </c>
      <c r="E13">
        <v>4.35281462775513E-3</v>
      </c>
      <c r="F13" t="s">
        <v>1040</v>
      </c>
      <c r="G13">
        <v>254</v>
      </c>
      <c r="H13">
        <v>646</v>
      </c>
      <c r="I13">
        <v>19662</v>
      </c>
      <c r="J13">
        <v>2.1569196265327499</v>
      </c>
      <c r="K13">
        <v>0.72386989609274099</v>
      </c>
      <c r="L13">
        <v>9.0393922864068804E-2</v>
      </c>
      <c r="M13">
        <v>8.4878361468973096E-2</v>
      </c>
    </row>
    <row r="14" spans="1:13" x14ac:dyDescent="0.25">
      <c r="A14" t="s">
        <v>1016</v>
      </c>
      <c r="B14" t="s">
        <v>1041</v>
      </c>
      <c r="C14">
        <v>37</v>
      </c>
      <c r="D14">
        <v>13.6531365313653</v>
      </c>
      <c r="E14">
        <v>4.5616035748957699E-3</v>
      </c>
      <c r="F14" t="s">
        <v>1042</v>
      </c>
      <c r="G14">
        <v>254</v>
      </c>
      <c r="H14">
        <v>1784</v>
      </c>
      <c r="I14">
        <v>19662</v>
      </c>
      <c r="J14">
        <v>1.6054650259524701</v>
      </c>
      <c r="K14">
        <v>0.74043591049952096</v>
      </c>
      <c r="L14">
        <v>9.0393922864068804E-2</v>
      </c>
      <c r="M14">
        <v>8.4878361468973096E-2</v>
      </c>
    </row>
    <row r="15" spans="1:13" x14ac:dyDescent="0.25">
      <c r="A15" t="s">
        <v>1016</v>
      </c>
      <c r="B15" t="s">
        <v>1043</v>
      </c>
      <c r="C15">
        <v>9</v>
      </c>
      <c r="D15">
        <v>3.3210332103321001</v>
      </c>
      <c r="E15">
        <v>4.6255742395377598E-3</v>
      </c>
      <c r="F15" t="s">
        <v>1044</v>
      </c>
      <c r="G15">
        <v>254</v>
      </c>
      <c r="H15">
        <v>201</v>
      </c>
      <c r="I15">
        <v>19662</v>
      </c>
      <c r="J15">
        <v>3.4660947232342201</v>
      </c>
      <c r="K15">
        <v>0.74531048582652404</v>
      </c>
      <c r="L15">
        <v>9.0393922864068804E-2</v>
      </c>
      <c r="M15">
        <v>8.4878361468973096E-2</v>
      </c>
    </row>
    <row r="16" spans="1:13" x14ac:dyDescent="0.25">
      <c r="A16" t="s">
        <v>1016</v>
      </c>
      <c r="B16" t="s">
        <v>1045</v>
      </c>
      <c r="C16">
        <v>16</v>
      </c>
      <c r="D16">
        <v>5.9040590405904103</v>
      </c>
      <c r="E16">
        <v>4.7583580829721299E-3</v>
      </c>
      <c r="F16" t="s">
        <v>1046</v>
      </c>
      <c r="G16">
        <v>254</v>
      </c>
      <c r="H16">
        <v>544</v>
      </c>
      <c r="I16">
        <v>19662</v>
      </c>
      <c r="J16">
        <v>2.27674849467346</v>
      </c>
      <c r="K16">
        <v>0.75513933819340195</v>
      </c>
      <c r="L16">
        <v>9.0393922864068804E-2</v>
      </c>
      <c r="M16">
        <v>8.4878361468973096E-2</v>
      </c>
    </row>
    <row r="17" spans="1:13" x14ac:dyDescent="0.25">
      <c r="A17" t="s">
        <v>1016</v>
      </c>
      <c r="B17" t="s">
        <v>1047</v>
      </c>
      <c r="C17">
        <v>9</v>
      </c>
      <c r="D17">
        <v>3.3210332103321001</v>
      </c>
      <c r="E17">
        <v>4.9027212400850903E-3</v>
      </c>
      <c r="F17" t="s">
        <v>1048</v>
      </c>
      <c r="G17">
        <v>254</v>
      </c>
      <c r="H17">
        <v>203</v>
      </c>
      <c r="I17">
        <v>19662</v>
      </c>
      <c r="J17">
        <v>3.4319460067491598</v>
      </c>
      <c r="K17">
        <v>0.76539682433632605</v>
      </c>
      <c r="L17">
        <v>9.0393922864068804E-2</v>
      </c>
      <c r="M17">
        <v>8.4878361468973096E-2</v>
      </c>
    </row>
    <row r="18" spans="1:13" x14ac:dyDescent="0.25">
      <c r="A18" t="s">
        <v>1016</v>
      </c>
      <c r="B18" t="s">
        <v>1049</v>
      </c>
      <c r="C18">
        <v>5</v>
      </c>
      <c r="D18">
        <v>1.8450184501844999</v>
      </c>
      <c r="E18">
        <v>5.8226766207143E-3</v>
      </c>
      <c r="F18" t="s">
        <v>1050</v>
      </c>
      <c r="G18">
        <v>254</v>
      </c>
      <c r="H18">
        <v>56</v>
      </c>
      <c r="I18">
        <v>19662</v>
      </c>
      <c r="J18">
        <v>6.91155793025872</v>
      </c>
      <c r="K18">
        <v>0.82141844221592497</v>
      </c>
      <c r="L18">
        <v>9.8473031010270398E-2</v>
      </c>
      <c r="M18">
        <v>9.2464507084219993E-2</v>
      </c>
    </row>
    <row r="19" spans="1:13" x14ac:dyDescent="0.25">
      <c r="A19" t="s">
        <v>1016</v>
      </c>
      <c r="B19" t="s">
        <v>1051</v>
      </c>
      <c r="C19">
        <v>4</v>
      </c>
      <c r="D19">
        <v>1.4760147601475999</v>
      </c>
      <c r="E19">
        <v>6.0085239260504004E-3</v>
      </c>
      <c r="F19" t="s">
        <v>1052</v>
      </c>
      <c r="G19">
        <v>254</v>
      </c>
      <c r="H19">
        <v>29</v>
      </c>
      <c r="I19">
        <v>19662</v>
      </c>
      <c r="J19">
        <v>10.6771653543307</v>
      </c>
      <c r="K19">
        <v>0.83100076378250498</v>
      </c>
      <c r="L19">
        <v>9.8473031010270398E-2</v>
      </c>
      <c r="M19">
        <v>9.2464507084219993E-2</v>
      </c>
    </row>
    <row r="20" spans="1:13" x14ac:dyDescent="0.25">
      <c r="A20" t="s">
        <v>1016</v>
      </c>
      <c r="B20" t="s">
        <v>1053</v>
      </c>
      <c r="C20">
        <v>5</v>
      </c>
      <c r="D20">
        <v>1.8450184501844999</v>
      </c>
      <c r="E20">
        <v>7.4286014979010303E-3</v>
      </c>
      <c r="F20" t="s">
        <v>1054</v>
      </c>
      <c r="G20">
        <v>254</v>
      </c>
      <c r="H20">
        <v>60</v>
      </c>
      <c r="I20">
        <v>19662</v>
      </c>
      <c r="J20">
        <v>6.4507874015748001</v>
      </c>
      <c r="K20">
        <v>0.88915446644168294</v>
      </c>
      <c r="L20">
        <v>0.11533881273056899</v>
      </c>
      <c r="M20">
        <v>0.108301190258873</v>
      </c>
    </row>
    <row r="21" spans="1:13" x14ac:dyDescent="0.25">
      <c r="A21" t="s">
        <v>1016</v>
      </c>
      <c r="B21" t="s">
        <v>1055</v>
      </c>
      <c r="C21">
        <v>5</v>
      </c>
      <c r="D21">
        <v>1.8450184501844999</v>
      </c>
      <c r="E21">
        <v>9.3019308056232208E-3</v>
      </c>
      <c r="F21" t="s">
        <v>1056</v>
      </c>
      <c r="G21">
        <v>254</v>
      </c>
      <c r="H21">
        <v>64</v>
      </c>
      <c r="I21">
        <v>19662</v>
      </c>
      <c r="J21">
        <v>6.0476131889763796</v>
      </c>
      <c r="K21">
        <v>0.93651247575955598</v>
      </c>
      <c r="L21">
        <v>0.137203479382942</v>
      </c>
      <c r="M21">
        <v>0.128831741657882</v>
      </c>
    </row>
    <row r="22" spans="1:13" x14ac:dyDescent="0.25">
      <c r="A22" t="s">
        <v>1016</v>
      </c>
      <c r="B22" t="s">
        <v>1057</v>
      </c>
      <c r="C22">
        <v>9</v>
      </c>
      <c r="D22">
        <v>3.3210332103321001</v>
      </c>
      <c r="E22">
        <v>1.1145273585273599E-2</v>
      </c>
      <c r="F22" t="s">
        <v>1058</v>
      </c>
      <c r="G22">
        <v>254</v>
      </c>
      <c r="H22">
        <v>234</v>
      </c>
      <c r="I22">
        <v>19662</v>
      </c>
      <c r="J22">
        <v>2.9772864930345202</v>
      </c>
      <c r="K22">
        <v>0.96334901655296601</v>
      </c>
      <c r="L22">
        <v>0.15280317558298201</v>
      </c>
      <c r="M22">
        <v>0.14347959198808799</v>
      </c>
    </row>
    <row r="23" spans="1:13" x14ac:dyDescent="0.25">
      <c r="A23" t="s">
        <v>1016</v>
      </c>
      <c r="B23" t="s">
        <v>1059</v>
      </c>
      <c r="C23">
        <v>3</v>
      </c>
      <c r="D23">
        <v>1.1070110701107001</v>
      </c>
      <c r="E23">
        <v>1.17155047914016E-2</v>
      </c>
      <c r="F23" t="s">
        <v>1060</v>
      </c>
      <c r="G23">
        <v>254</v>
      </c>
      <c r="H23">
        <v>13</v>
      </c>
      <c r="I23">
        <v>19662</v>
      </c>
      <c r="J23">
        <v>17.863718958207102</v>
      </c>
      <c r="K23">
        <v>0.969083902007014</v>
      </c>
      <c r="L23">
        <v>0.15280317558298201</v>
      </c>
      <c r="M23">
        <v>0.14347959198808799</v>
      </c>
    </row>
    <row r="24" spans="1:13" x14ac:dyDescent="0.25">
      <c r="A24" t="s">
        <v>1016</v>
      </c>
      <c r="B24" t="s">
        <v>1061</v>
      </c>
      <c r="C24">
        <v>28</v>
      </c>
      <c r="D24">
        <v>10.3321033210332</v>
      </c>
      <c r="E24">
        <v>1.19134679268088E-2</v>
      </c>
      <c r="F24" t="s">
        <v>1062</v>
      </c>
      <c r="G24">
        <v>254</v>
      </c>
      <c r="H24">
        <v>1323</v>
      </c>
      <c r="I24">
        <v>19662</v>
      </c>
      <c r="J24">
        <v>1.6382952130983599</v>
      </c>
      <c r="K24">
        <v>0.97085802166519497</v>
      </c>
      <c r="L24">
        <v>0.15280317558298201</v>
      </c>
      <c r="M24">
        <v>0.14347959198808799</v>
      </c>
    </row>
    <row r="25" spans="1:13" x14ac:dyDescent="0.25">
      <c r="A25" t="s">
        <v>1016</v>
      </c>
      <c r="B25" t="s">
        <v>1063</v>
      </c>
      <c r="C25">
        <v>12</v>
      </c>
      <c r="D25">
        <v>4.4280442804428004</v>
      </c>
      <c r="E25">
        <v>1.27648946217187E-2</v>
      </c>
      <c r="F25" t="s">
        <v>1064</v>
      </c>
      <c r="G25">
        <v>254</v>
      </c>
      <c r="H25">
        <v>391</v>
      </c>
      <c r="I25">
        <v>19662</v>
      </c>
      <c r="J25">
        <v>2.3757375596592598</v>
      </c>
      <c r="K25">
        <v>0.97740178692762003</v>
      </c>
      <c r="L25">
        <v>0.15690182972529201</v>
      </c>
      <c r="M25">
        <v>0.14732815875900299</v>
      </c>
    </row>
    <row r="26" spans="1:13" x14ac:dyDescent="0.25">
      <c r="A26" t="s">
        <v>1016</v>
      </c>
      <c r="B26" t="s">
        <v>1065</v>
      </c>
      <c r="C26">
        <v>7</v>
      </c>
      <c r="D26">
        <v>2.5830258302583</v>
      </c>
      <c r="E26">
        <v>1.9678362975843602E-2</v>
      </c>
      <c r="F26" t="s">
        <v>1066</v>
      </c>
      <c r="G26">
        <v>254</v>
      </c>
      <c r="H26">
        <v>164</v>
      </c>
      <c r="I26">
        <v>19662</v>
      </c>
      <c r="J26">
        <v>3.3040618398310002</v>
      </c>
      <c r="K26">
        <v>0.99715728368508205</v>
      </c>
      <c r="L26">
        <v>0.23220468311495501</v>
      </c>
      <c r="M26">
        <v>0.218036261772347</v>
      </c>
    </row>
    <row r="27" spans="1:13" x14ac:dyDescent="0.25">
      <c r="A27" t="s">
        <v>1016</v>
      </c>
      <c r="B27" t="s">
        <v>1067</v>
      </c>
      <c r="C27">
        <v>9</v>
      </c>
      <c r="D27">
        <v>3.3210332103321001</v>
      </c>
      <c r="E27">
        <v>2.0510275061925601E-2</v>
      </c>
      <c r="F27" t="s">
        <v>1068</v>
      </c>
      <c r="G27">
        <v>254</v>
      </c>
      <c r="H27">
        <v>262</v>
      </c>
      <c r="I27">
        <v>19662</v>
      </c>
      <c r="J27">
        <v>2.6591032037025899</v>
      </c>
      <c r="K27">
        <v>0.99778707889601803</v>
      </c>
      <c r="L27">
        <v>0.232712736279541</v>
      </c>
      <c r="M27">
        <v>0.21851331508282301</v>
      </c>
    </row>
    <row r="28" spans="1:13" x14ac:dyDescent="0.25">
      <c r="A28" t="s">
        <v>1016</v>
      </c>
      <c r="B28" t="s">
        <v>1069</v>
      </c>
      <c r="C28">
        <v>6</v>
      </c>
      <c r="D28">
        <v>2.2140221402214002</v>
      </c>
      <c r="E28">
        <v>2.3577529665516499E-2</v>
      </c>
      <c r="F28" t="s">
        <v>1070</v>
      </c>
      <c r="G28">
        <v>254</v>
      </c>
      <c r="H28">
        <v>126</v>
      </c>
      <c r="I28">
        <v>19662</v>
      </c>
      <c r="J28">
        <v>3.6861642294713199</v>
      </c>
      <c r="K28">
        <v>0.99912271491190796</v>
      </c>
      <c r="L28">
        <v>0.25446155024918699</v>
      </c>
      <c r="M28">
        <v>0.238935082776355</v>
      </c>
    </row>
    <row r="29" spans="1:13" x14ac:dyDescent="0.25">
      <c r="A29" t="s">
        <v>1016</v>
      </c>
      <c r="B29" t="s">
        <v>1071</v>
      </c>
      <c r="C29">
        <v>3</v>
      </c>
      <c r="D29">
        <v>1.1070110701107001</v>
      </c>
      <c r="E29">
        <v>2.44177334506397E-2</v>
      </c>
      <c r="F29" t="s">
        <v>1072</v>
      </c>
      <c r="G29">
        <v>254</v>
      </c>
      <c r="H29">
        <v>19</v>
      </c>
      <c r="I29">
        <v>19662</v>
      </c>
      <c r="J29">
        <v>12.2225445503523</v>
      </c>
      <c r="K29">
        <v>0.99931946614260303</v>
      </c>
      <c r="L29">
        <v>0.25446155024918699</v>
      </c>
      <c r="M29">
        <v>0.238935082776355</v>
      </c>
    </row>
    <row r="30" spans="1:13" x14ac:dyDescent="0.25">
      <c r="A30" t="s">
        <v>1016</v>
      </c>
      <c r="B30" t="s">
        <v>1073</v>
      </c>
      <c r="C30">
        <v>5</v>
      </c>
      <c r="D30">
        <v>1.8450184501844999</v>
      </c>
      <c r="E30">
        <v>2.5014864261784401E-2</v>
      </c>
      <c r="F30" t="s">
        <v>1074</v>
      </c>
      <c r="G30">
        <v>254</v>
      </c>
      <c r="H30">
        <v>86</v>
      </c>
      <c r="I30">
        <v>19662</v>
      </c>
      <c r="J30">
        <v>4.5005493499359099</v>
      </c>
      <c r="K30">
        <v>0.99943192140746495</v>
      </c>
      <c r="L30">
        <v>0.25446155024918699</v>
      </c>
      <c r="M30">
        <v>0.238935082776355</v>
      </c>
    </row>
    <row r="31" spans="1:13" x14ac:dyDescent="0.25">
      <c r="A31" t="s">
        <v>1016</v>
      </c>
      <c r="B31" t="s">
        <v>1075</v>
      </c>
      <c r="C31">
        <v>8</v>
      </c>
      <c r="D31">
        <v>2.9520295202951998</v>
      </c>
      <c r="E31">
        <v>2.75239647529768E-2</v>
      </c>
      <c r="F31" t="s">
        <v>1076</v>
      </c>
      <c r="G31">
        <v>254</v>
      </c>
      <c r="H31">
        <v>226</v>
      </c>
      <c r="I31">
        <v>19662</v>
      </c>
      <c r="J31">
        <v>2.7401574803149602</v>
      </c>
      <c r="K31">
        <v>0.99973436958503403</v>
      </c>
      <c r="L31">
        <v>0.27065232007093798</v>
      </c>
      <c r="M31">
        <v>0.25413794121915201</v>
      </c>
    </row>
    <row r="32" spans="1:13" x14ac:dyDescent="0.25">
      <c r="A32" t="s">
        <v>1016</v>
      </c>
      <c r="B32" t="s">
        <v>1077</v>
      </c>
      <c r="C32">
        <v>6</v>
      </c>
      <c r="D32">
        <v>2.2140221402214002</v>
      </c>
      <c r="E32">
        <v>2.9714403354208899E-2</v>
      </c>
      <c r="F32" t="s">
        <v>1078</v>
      </c>
      <c r="G32">
        <v>254</v>
      </c>
      <c r="H32">
        <v>134</v>
      </c>
      <c r="I32">
        <v>19662</v>
      </c>
      <c r="J32">
        <v>3.4660947232342201</v>
      </c>
      <c r="K32">
        <v>0.99986342303829401</v>
      </c>
      <c r="L32">
        <v>0.282766096435213</v>
      </c>
      <c r="M32">
        <v>0.26551257190696298</v>
      </c>
    </row>
    <row r="33" spans="1:13" x14ac:dyDescent="0.25">
      <c r="A33" t="s">
        <v>1016</v>
      </c>
      <c r="B33" t="s">
        <v>1079</v>
      </c>
      <c r="C33">
        <v>104</v>
      </c>
      <c r="D33">
        <v>38.376383763837602</v>
      </c>
      <c r="E33">
        <v>3.2640976637449901E-2</v>
      </c>
      <c r="F33" t="s">
        <v>1080</v>
      </c>
      <c r="G33">
        <v>254</v>
      </c>
      <c r="H33">
        <v>6878</v>
      </c>
      <c r="I33">
        <v>19662</v>
      </c>
      <c r="J33">
        <v>1.17048308769488</v>
      </c>
      <c r="K33">
        <v>0.99994397683038705</v>
      </c>
      <c r="L33">
        <v>0.30090900337649201</v>
      </c>
      <c r="M33">
        <v>0.282548454017926</v>
      </c>
    </row>
    <row r="34" spans="1:13" x14ac:dyDescent="0.25">
      <c r="A34" t="s">
        <v>1016</v>
      </c>
      <c r="B34" t="s">
        <v>1081</v>
      </c>
      <c r="C34">
        <v>6</v>
      </c>
      <c r="D34">
        <v>2.2140221402214002</v>
      </c>
      <c r="E34">
        <v>4.2692513162789603E-2</v>
      </c>
      <c r="F34" t="s">
        <v>1082</v>
      </c>
      <c r="G34">
        <v>254</v>
      </c>
      <c r="H34">
        <v>148</v>
      </c>
      <c r="I34">
        <v>19662</v>
      </c>
      <c r="J34">
        <v>3.1382208980634201</v>
      </c>
      <c r="K34">
        <v>0.99999742854250595</v>
      </c>
      <c r="L34">
        <v>0.37975195078475998</v>
      </c>
      <c r="M34">
        <v>0.35658064531314798</v>
      </c>
    </row>
    <row r="35" spans="1:13" x14ac:dyDescent="0.25">
      <c r="A35" t="s">
        <v>1016</v>
      </c>
      <c r="B35" t="s">
        <v>1083</v>
      </c>
      <c r="C35">
        <v>3</v>
      </c>
      <c r="D35">
        <v>1.1070110701107001</v>
      </c>
      <c r="E35">
        <v>4.3768021446379098E-2</v>
      </c>
      <c r="F35" t="s">
        <v>863</v>
      </c>
      <c r="G35">
        <v>254</v>
      </c>
      <c r="H35">
        <v>26</v>
      </c>
      <c r="I35">
        <v>19662</v>
      </c>
      <c r="J35">
        <v>8.9318594791035704</v>
      </c>
      <c r="K35">
        <v>0.99999815429325301</v>
      </c>
      <c r="L35">
        <v>0.37975195078475998</v>
      </c>
      <c r="M35">
        <v>0.35658064531314798</v>
      </c>
    </row>
    <row r="36" spans="1:13" x14ac:dyDescent="0.25">
      <c r="A36" t="s">
        <v>1016</v>
      </c>
      <c r="B36" t="s">
        <v>1084</v>
      </c>
      <c r="C36">
        <v>3</v>
      </c>
      <c r="D36">
        <v>1.1070110701107001</v>
      </c>
      <c r="E36">
        <v>5.3328432245101497E-2</v>
      </c>
      <c r="F36" t="s">
        <v>1085</v>
      </c>
      <c r="G36">
        <v>254</v>
      </c>
      <c r="H36">
        <v>29</v>
      </c>
      <c r="I36">
        <v>19662</v>
      </c>
      <c r="J36">
        <v>8.0078740157480297</v>
      </c>
      <c r="K36">
        <v>0.99999990476349299</v>
      </c>
      <c r="L36">
        <v>0.44948250035157</v>
      </c>
      <c r="M36">
        <v>0.42205644948266002</v>
      </c>
    </row>
    <row r="37" spans="1:13" x14ac:dyDescent="0.25">
      <c r="A37" t="s">
        <v>1016</v>
      </c>
      <c r="B37" t="s">
        <v>1086</v>
      </c>
      <c r="C37">
        <v>4</v>
      </c>
      <c r="D37">
        <v>1.4760147601475999</v>
      </c>
      <c r="E37">
        <v>5.73228961290774E-2</v>
      </c>
      <c r="F37" t="s">
        <v>1087</v>
      </c>
      <c r="G37">
        <v>254</v>
      </c>
      <c r="H37">
        <v>68</v>
      </c>
      <c r="I37">
        <v>19662</v>
      </c>
      <c r="J37">
        <v>4.5534969893469199</v>
      </c>
      <c r="K37">
        <v>0.999999972642723</v>
      </c>
      <c r="L37">
        <v>0.457033901569671</v>
      </c>
      <c r="M37">
        <v>0.429147087236606</v>
      </c>
    </row>
    <row r="38" spans="1:13" x14ac:dyDescent="0.25">
      <c r="A38" t="s">
        <v>1016</v>
      </c>
      <c r="B38" t="s">
        <v>1088</v>
      </c>
      <c r="C38">
        <v>4</v>
      </c>
      <c r="D38">
        <v>1.4760147601475999</v>
      </c>
      <c r="E38">
        <v>5.73228961290774E-2</v>
      </c>
      <c r="F38" t="s">
        <v>1089</v>
      </c>
      <c r="G38">
        <v>254</v>
      </c>
      <c r="H38">
        <v>68</v>
      </c>
      <c r="I38">
        <v>19662</v>
      </c>
      <c r="J38">
        <v>4.5534969893469199</v>
      </c>
      <c r="K38">
        <v>0.999999972642723</v>
      </c>
      <c r="L38">
        <v>0.457033901569671</v>
      </c>
      <c r="M38">
        <v>0.429147087236606</v>
      </c>
    </row>
    <row r="39" spans="1:13" x14ac:dyDescent="0.25">
      <c r="A39" t="s">
        <v>1016</v>
      </c>
      <c r="B39" t="s">
        <v>1090</v>
      </c>
      <c r="C39">
        <v>6</v>
      </c>
      <c r="D39">
        <v>2.2140221402214002</v>
      </c>
      <c r="E39">
        <v>6.1427941297760698E-2</v>
      </c>
      <c r="F39" t="s">
        <v>1091</v>
      </c>
      <c r="G39">
        <v>254</v>
      </c>
      <c r="H39">
        <v>164</v>
      </c>
      <c r="I39">
        <v>19662</v>
      </c>
      <c r="J39">
        <v>2.83205300556943</v>
      </c>
      <c r="K39">
        <v>0.99999999244997795</v>
      </c>
      <c r="L39">
        <v>0.46422883284328498</v>
      </c>
      <c r="M39">
        <v>0.43590300575454199</v>
      </c>
    </row>
    <row r="40" spans="1:13" x14ac:dyDescent="0.25">
      <c r="A40" t="s">
        <v>1016</v>
      </c>
      <c r="B40" t="s">
        <v>1092</v>
      </c>
      <c r="C40">
        <v>16</v>
      </c>
      <c r="D40">
        <v>5.9040590405904103</v>
      </c>
      <c r="E40">
        <v>6.2302210509330498E-2</v>
      </c>
      <c r="F40" t="s">
        <v>1093</v>
      </c>
      <c r="G40">
        <v>254</v>
      </c>
      <c r="H40">
        <v>751</v>
      </c>
      <c r="I40">
        <v>19662</v>
      </c>
      <c r="J40">
        <v>1.64920263795255</v>
      </c>
      <c r="K40">
        <v>0.99999999426473896</v>
      </c>
      <c r="L40">
        <v>0.46422883284328498</v>
      </c>
      <c r="M40">
        <v>0.43590300575454199</v>
      </c>
    </row>
    <row r="41" spans="1:13" x14ac:dyDescent="0.25">
      <c r="A41" t="s">
        <v>1016</v>
      </c>
      <c r="B41" t="s">
        <v>1094</v>
      </c>
      <c r="C41">
        <v>5</v>
      </c>
      <c r="D41">
        <v>1.8450184501844999</v>
      </c>
      <c r="E41">
        <v>6.2946282419428401E-2</v>
      </c>
      <c r="F41" t="s">
        <v>1095</v>
      </c>
      <c r="G41">
        <v>254</v>
      </c>
      <c r="H41">
        <v>116</v>
      </c>
      <c r="I41">
        <v>19662</v>
      </c>
      <c r="J41">
        <v>3.3366141732283499</v>
      </c>
      <c r="K41">
        <v>0.99999999531700201</v>
      </c>
      <c r="L41">
        <v>0.46422883284328498</v>
      </c>
      <c r="M41">
        <v>0.43590300575454199</v>
      </c>
    </row>
    <row r="42" spans="1:13" x14ac:dyDescent="0.25">
      <c r="A42" t="s">
        <v>1016</v>
      </c>
      <c r="B42" t="s">
        <v>1096</v>
      </c>
      <c r="C42">
        <v>4</v>
      </c>
      <c r="D42">
        <v>1.4760147601475999</v>
      </c>
      <c r="E42">
        <v>7.0180811493664397E-2</v>
      </c>
      <c r="F42" t="s">
        <v>1097</v>
      </c>
      <c r="G42">
        <v>254</v>
      </c>
      <c r="H42">
        <v>74</v>
      </c>
      <c r="I42">
        <v>19662</v>
      </c>
      <c r="J42">
        <v>4.1842945307512203</v>
      </c>
      <c r="K42">
        <v>0.99999999952405305</v>
      </c>
      <c r="L42">
        <v>0.50495949733246304</v>
      </c>
      <c r="M42">
        <v>0.47414840935963498</v>
      </c>
    </row>
    <row r="43" spans="1:13" x14ac:dyDescent="0.25">
      <c r="A43" t="s">
        <v>1016</v>
      </c>
      <c r="B43" t="s">
        <v>1098</v>
      </c>
      <c r="C43">
        <v>4</v>
      </c>
      <c r="D43">
        <v>1.4760147601475999</v>
      </c>
      <c r="E43">
        <v>8.1796342838879002E-2</v>
      </c>
      <c r="F43" t="s">
        <v>1099</v>
      </c>
      <c r="G43">
        <v>254</v>
      </c>
      <c r="H43">
        <v>79</v>
      </c>
      <c r="I43">
        <v>19662</v>
      </c>
      <c r="J43">
        <v>3.9194657629821599</v>
      </c>
      <c r="K43">
        <v>0.999999999988332</v>
      </c>
      <c r="L43">
        <v>0.57452193184450695</v>
      </c>
      <c r="M43">
        <v>0.53946635634213103</v>
      </c>
    </row>
    <row r="44" spans="1:13" x14ac:dyDescent="0.25">
      <c r="A44" t="s">
        <v>1016</v>
      </c>
      <c r="B44" t="s">
        <v>1100</v>
      </c>
      <c r="C44">
        <v>3</v>
      </c>
      <c r="D44">
        <v>1.1070110701107001</v>
      </c>
      <c r="E44">
        <v>9.7554992592798206E-2</v>
      </c>
      <c r="F44" t="s">
        <v>1101</v>
      </c>
      <c r="G44">
        <v>254</v>
      </c>
      <c r="H44">
        <v>41</v>
      </c>
      <c r="I44">
        <v>19662</v>
      </c>
      <c r="J44">
        <v>5.6641060111388501</v>
      </c>
      <c r="K44">
        <v>0.99999999999992895</v>
      </c>
      <c r="L44">
        <v>0.65998087705906106</v>
      </c>
      <c r="M44">
        <v>0.61971085744189802</v>
      </c>
    </row>
    <row r="45" spans="1:13" x14ac:dyDescent="0.25">
      <c r="A45" t="s">
        <v>1016</v>
      </c>
      <c r="B45" t="s">
        <v>1102</v>
      </c>
      <c r="C45">
        <v>2</v>
      </c>
      <c r="D45">
        <v>0.73800738007380096</v>
      </c>
      <c r="E45">
        <v>9.8437825730843004E-2</v>
      </c>
      <c r="F45" t="s">
        <v>994</v>
      </c>
      <c r="G45">
        <v>254</v>
      </c>
      <c r="H45">
        <v>8</v>
      </c>
      <c r="I45">
        <v>19662</v>
      </c>
      <c r="J45">
        <v>19.3523622047244</v>
      </c>
      <c r="K45">
        <v>0.99999999999994704</v>
      </c>
      <c r="L45">
        <v>0.65998087705906106</v>
      </c>
      <c r="M45">
        <v>0.61971085744189802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60"/>
  <sheetViews>
    <sheetView zoomScale="65" zoomScaleNormal="65" workbookViewId="0">
      <selection activeCell="E13" activeCellId="1" sqref="O3:Q570 E13"/>
    </sheetView>
  </sheetViews>
  <sheetFormatPr defaultColWidth="11.5546875" defaultRowHeight="13.2" x14ac:dyDescent="0.25"/>
  <cols>
    <col min="2" max="2" width="47" customWidth="1"/>
  </cols>
  <sheetData>
    <row r="1" spans="1:13" x14ac:dyDescent="0.25">
      <c r="A1" t="s">
        <v>585</v>
      </c>
      <c r="B1" t="s">
        <v>586</v>
      </c>
      <c r="C1" t="s">
        <v>587</v>
      </c>
      <c r="D1" t="s">
        <v>588</v>
      </c>
      <c r="E1" t="s">
        <v>589</v>
      </c>
      <c r="F1" t="s">
        <v>590</v>
      </c>
      <c r="G1" t="s">
        <v>591</v>
      </c>
      <c r="H1" t="s">
        <v>592</v>
      </c>
      <c r="I1" t="s">
        <v>593</v>
      </c>
      <c r="J1" t="s">
        <v>594</v>
      </c>
      <c r="K1" t="s">
        <v>595</v>
      </c>
      <c r="L1" t="s">
        <v>596</v>
      </c>
      <c r="M1" t="s">
        <v>597</v>
      </c>
    </row>
    <row r="2" spans="1:13" x14ac:dyDescent="0.25">
      <c r="A2" t="s">
        <v>598</v>
      </c>
      <c r="B2" t="s">
        <v>1103</v>
      </c>
      <c r="C2">
        <v>13</v>
      </c>
      <c r="D2">
        <v>4.6594982078853002</v>
      </c>
      <c r="E2" s="3">
        <v>6.9509271939235697E-7</v>
      </c>
      <c r="F2" t="s">
        <v>1104</v>
      </c>
      <c r="G2">
        <v>252</v>
      </c>
      <c r="H2">
        <v>142</v>
      </c>
      <c r="I2">
        <v>18082</v>
      </c>
      <c r="J2">
        <v>6.5690252626872301</v>
      </c>
      <c r="K2">
        <v>1.2837071340290301E-3</v>
      </c>
      <c r="L2">
        <v>1.28453134543708E-3</v>
      </c>
      <c r="M2">
        <v>1.2727147692074101E-3</v>
      </c>
    </row>
    <row r="3" spans="1:13" x14ac:dyDescent="0.25">
      <c r="A3" t="s">
        <v>598</v>
      </c>
      <c r="B3" t="s">
        <v>1105</v>
      </c>
      <c r="C3">
        <v>21</v>
      </c>
      <c r="D3">
        <v>7.5268817204301097</v>
      </c>
      <c r="E3" s="3">
        <v>1.5265561231036E-5</v>
      </c>
      <c r="F3" t="s">
        <v>1106</v>
      </c>
      <c r="G3">
        <v>252</v>
      </c>
      <c r="H3">
        <v>485</v>
      </c>
      <c r="I3">
        <v>18082</v>
      </c>
      <c r="J3">
        <v>3.1068728522336801</v>
      </c>
      <c r="K3">
        <v>2.7816758748823299E-2</v>
      </c>
      <c r="L3">
        <v>1.41053785774772E-2</v>
      </c>
      <c r="M3">
        <v>1.39756213070134E-2</v>
      </c>
    </row>
    <row r="4" spans="1:13" x14ac:dyDescent="0.25">
      <c r="A4" t="s">
        <v>598</v>
      </c>
      <c r="B4" t="s">
        <v>1107</v>
      </c>
      <c r="C4">
        <v>7</v>
      </c>
      <c r="D4">
        <v>2.5089605734767</v>
      </c>
      <c r="E4" s="3">
        <v>3.05777790664513E-5</v>
      </c>
      <c r="F4" t="s">
        <v>1108</v>
      </c>
      <c r="G4">
        <v>252</v>
      </c>
      <c r="H4">
        <v>44</v>
      </c>
      <c r="I4">
        <v>18082</v>
      </c>
      <c r="J4">
        <v>11.415404040404001</v>
      </c>
      <c r="K4">
        <v>5.4941642732588399E-2</v>
      </c>
      <c r="L4">
        <v>1.8835911904934E-2</v>
      </c>
      <c r="M4">
        <v>1.8662637823557399E-2</v>
      </c>
    </row>
    <row r="5" spans="1:13" x14ac:dyDescent="0.25">
      <c r="A5" t="s">
        <v>598</v>
      </c>
      <c r="B5" t="s">
        <v>771</v>
      </c>
      <c r="C5">
        <v>13</v>
      </c>
      <c r="D5">
        <v>4.6594982078853002</v>
      </c>
      <c r="E5" s="3">
        <v>1.3320453767060099E-4</v>
      </c>
      <c r="F5" t="s">
        <v>1109</v>
      </c>
      <c r="G5">
        <v>252</v>
      </c>
      <c r="H5">
        <v>239</v>
      </c>
      <c r="I5">
        <v>18082</v>
      </c>
      <c r="J5">
        <v>3.9029355117221201</v>
      </c>
      <c r="K5">
        <v>0.218217243499326</v>
      </c>
      <c r="L5">
        <v>4.95435914620483E-2</v>
      </c>
      <c r="M5">
        <v>4.9087833315481798E-2</v>
      </c>
    </row>
    <row r="6" spans="1:13" x14ac:dyDescent="0.25">
      <c r="A6" t="s">
        <v>598</v>
      </c>
      <c r="B6" t="s">
        <v>609</v>
      </c>
      <c r="C6">
        <v>22</v>
      </c>
      <c r="D6">
        <v>7.8853046594982104</v>
      </c>
      <c r="E6" s="3">
        <v>1.3404651369601801E-4</v>
      </c>
      <c r="F6" t="s">
        <v>1110</v>
      </c>
      <c r="G6">
        <v>252</v>
      </c>
      <c r="H6">
        <v>612</v>
      </c>
      <c r="I6">
        <v>18082</v>
      </c>
      <c r="J6">
        <v>2.57939101566553</v>
      </c>
      <c r="K6">
        <v>0.21943289177914299</v>
      </c>
      <c r="L6">
        <v>4.95435914620483E-2</v>
      </c>
      <c r="M6">
        <v>4.9087833315481798E-2</v>
      </c>
    </row>
    <row r="7" spans="1:13" x14ac:dyDescent="0.25">
      <c r="A7" t="s">
        <v>598</v>
      </c>
      <c r="B7" t="s">
        <v>1111</v>
      </c>
      <c r="C7">
        <v>7</v>
      </c>
      <c r="D7">
        <v>2.5089605734767</v>
      </c>
      <c r="E7" s="3">
        <v>2.1622439007851601E-4</v>
      </c>
      <c r="F7" t="s">
        <v>1112</v>
      </c>
      <c r="G7">
        <v>252</v>
      </c>
      <c r="H7">
        <v>62</v>
      </c>
      <c r="I7">
        <v>18082</v>
      </c>
      <c r="J7">
        <v>8.1012544802867392</v>
      </c>
      <c r="K7">
        <v>0.32942912614293801</v>
      </c>
      <c r="L7">
        <v>6.6597112144182902E-2</v>
      </c>
      <c r="M7">
        <v>6.5984476372293793E-2</v>
      </c>
    </row>
    <row r="8" spans="1:13" x14ac:dyDescent="0.25">
      <c r="A8" t="s">
        <v>598</v>
      </c>
      <c r="B8" t="s">
        <v>1113</v>
      </c>
      <c r="C8">
        <v>5</v>
      </c>
      <c r="D8">
        <v>1.7921146953405001</v>
      </c>
      <c r="E8" s="3">
        <v>3.09538247796462E-4</v>
      </c>
      <c r="F8" t="s">
        <v>1114</v>
      </c>
      <c r="G8">
        <v>252</v>
      </c>
      <c r="H8">
        <v>24</v>
      </c>
      <c r="I8">
        <v>18082</v>
      </c>
      <c r="J8">
        <v>14.9487433862434</v>
      </c>
      <c r="K8">
        <v>0.43566951471028198</v>
      </c>
      <c r="L8">
        <v>7.3639638526981493E-2</v>
      </c>
      <c r="M8">
        <v>7.2962217609796001E-2</v>
      </c>
    </row>
    <row r="9" spans="1:13" x14ac:dyDescent="0.25">
      <c r="A9" t="s">
        <v>598</v>
      </c>
      <c r="B9" t="s">
        <v>1115</v>
      </c>
      <c r="C9">
        <v>11</v>
      </c>
      <c r="D9">
        <v>3.9426523297490998</v>
      </c>
      <c r="E9" s="3">
        <v>3.1878631396961701E-4</v>
      </c>
      <c r="F9" t="s">
        <v>1116</v>
      </c>
      <c r="G9">
        <v>252</v>
      </c>
      <c r="H9">
        <v>189</v>
      </c>
      <c r="I9">
        <v>18082</v>
      </c>
      <c r="J9">
        <v>4.1761568825060902</v>
      </c>
      <c r="K9">
        <v>0.44523519476937801</v>
      </c>
      <c r="L9">
        <v>7.3639638526981493E-2</v>
      </c>
      <c r="M9">
        <v>7.2962217609796001E-2</v>
      </c>
    </row>
    <row r="10" spans="1:13" x14ac:dyDescent="0.25">
      <c r="A10" t="s">
        <v>598</v>
      </c>
      <c r="B10" t="s">
        <v>1117</v>
      </c>
      <c r="C10">
        <v>20</v>
      </c>
      <c r="D10">
        <v>7.16845878136201</v>
      </c>
      <c r="E10" s="3">
        <v>3.6785258301558498E-4</v>
      </c>
      <c r="F10" t="s">
        <v>1118</v>
      </c>
      <c r="G10">
        <v>252</v>
      </c>
      <c r="H10">
        <v>566</v>
      </c>
      <c r="I10">
        <v>18082</v>
      </c>
      <c r="J10">
        <v>2.5354759100342101</v>
      </c>
      <c r="K10">
        <v>0.49334077206582799</v>
      </c>
      <c r="L10">
        <v>7.55323970458667E-2</v>
      </c>
      <c r="M10">
        <v>7.4837564389059502E-2</v>
      </c>
    </row>
    <row r="11" spans="1:13" x14ac:dyDescent="0.25">
      <c r="A11" t="s">
        <v>598</v>
      </c>
      <c r="B11" t="s">
        <v>1119</v>
      </c>
      <c r="C11">
        <v>4</v>
      </c>
      <c r="D11">
        <v>1.4336917562724001</v>
      </c>
      <c r="E11" s="3">
        <v>5.2997252716240398E-4</v>
      </c>
      <c r="F11" t="s">
        <v>1120</v>
      </c>
      <c r="G11">
        <v>252</v>
      </c>
      <c r="H11">
        <v>12</v>
      </c>
      <c r="I11">
        <v>18082</v>
      </c>
      <c r="J11">
        <v>23.9179894179894</v>
      </c>
      <c r="K11">
        <v>0.62455708624510697</v>
      </c>
      <c r="L11">
        <v>9.7938923019612295E-2</v>
      </c>
      <c r="M11">
        <v>9.7037969723436299E-2</v>
      </c>
    </row>
    <row r="12" spans="1:13" x14ac:dyDescent="0.25">
      <c r="A12" t="s">
        <v>598</v>
      </c>
      <c r="B12" t="s">
        <v>653</v>
      </c>
      <c r="C12">
        <v>9</v>
      </c>
      <c r="D12">
        <v>3.2258064516128999</v>
      </c>
      <c r="E12" s="3">
        <v>7.2753966126834501E-4</v>
      </c>
      <c r="F12" t="s">
        <v>1121</v>
      </c>
      <c r="G12">
        <v>252</v>
      </c>
      <c r="H12">
        <v>139</v>
      </c>
      <c r="I12">
        <v>18082</v>
      </c>
      <c r="J12">
        <v>4.6459403905447099</v>
      </c>
      <c r="K12">
        <v>0.73945576326163898</v>
      </c>
      <c r="L12">
        <v>0.122226663093082</v>
      </c>
      <c r="M12">
        <v>0.121102283616576</v>
      </c>
    </row>
    <row r="13" spans="1:13" x14ac:dyDescent="0.25">
      <c r="A13" t="s">
        <v>598</v>
      </c>
      <c r="B13" t="s">
        <v>1122</v>
      </c>
      <c r="C13">
        <v>8</v>
      </c>
      <c r="D13">
        <v>2.8673835125448002</v>
      </c>
      <c r="E13" s="3">
        <v>8.1813192956424398E-4</v>
      </c>
      <c r="F13" t="s">
        <v>1123</v>
      </c>
      <c r="G13">
        <v>252</v>
      </c>
      <c r="H13">
        <v>109</v>
      </c>
      <c r="I13">
        <v>18082</v>
      </c>
      <c r="J13">
        <v>5.2663462938692298</v>
      </c>
      <c r="K13">
        <v>0.77964747162342296</v>
      </c>
      <c r="L13">
        <v>0.125992317152894</v>
      </c>
      <c r="M13">
        <v>0.124833296919344</v>
      </c>
    </row>
    <row r="14" spans="1:13" x14ac:dyDescent="0.25">
      <c r="A14" t="s">
        <v>598</v>
      </c>
      <c r="B14" t="s">
        <v>627</v>
      </c>
      <c r="C14">
        <v>10</v>
      </c>
      <c r="D14">
        <v>3.5842293906810001</v>
      </c>
      <c r="E14" s="3">
        <v>9.7971369277778404E-4</v>
      </c>
      <c r="F14" t="s">
        <v>1124</v>
      </c>
      <c r="G14">
        <v>252</v>
      </c>
      <c r="H14">
        <v>181</v>
      </c>
      <c r="I14">
        <v>18082</v>
      </c>
      <c r="J14">
        <v>3.9643076383407898</v>
      </c>
      <c r="K14">
        <v>0.83657455313402995</v>
      </c>
      <c r="L14">
        <v>0.13759390319467599</v>
      </c>
      <c r="M14">
        <v>0.13632815841420601</v>
      </c>
    </row>
    <row r="15" spans="1:13" x14ac:dyDescent="0.25">
      <c r="A15" t="s">
        <v>598</v>
      </c>
      <c r="B15" t="s">
        <v>1125</v>
      </c>
      <c r="C15">
        <v>7</v>
      </c>
      <c r="D15">
        <v>2.5089605734767</v>
      </c>
      <c r="E15">
        <v>1.0423780545051201E-3</v>
      </c>
      <c r="F15" t="s">
        <v>1126</v>
      </c>
      <c r="G15">
        <v>252</v>
      </c>
      <c r="H15">
        <v>83</v>
      </c>
      <c r="I15">
        <v>18082</v>
      </c>
      <c r="J15">
        <v>6.0515394912985299</v>
      </c>
      <c r="K15">
        <v>0.85446218322107204</v>
      </c>
      <c r="L15">
        <v>0.13759390319467599</v>
      </c>
      <c r="M15">
        <v>0.13632815841420601</v>
      </c>
    </row>
    <row r="16" spans="1:13" x14ac:dyDescent="0.25">
      <c r="A16" t="s">
        <v>598</v>
      </c>
      <c r="B16" t="s">
        <v>617</v>
      </c>
      <c r="C16">
        <v>19</v>
      </c>
      <c r="D16">
        <v>6.8100358422939102</v>
      </c>
      <c r="E16">
        <v>1.18764269055402E-3</v>
      </c>
      <c r="F16" t="s">
        <v>1127</v>
      </c>
      <c r="G16">
        <v>252</v>
      </c>
      <c r="H16">
        <v>576</v>
      </c>
      <c r="I16">
        <v>18082</v>
      </c>
      <c r="J16">
        <v>2.36688436948854</v>
      </c>
      <c r="K16">
        <v>0.88876030845440401</v>
      </c>
      <c r="L16">
        <v>0.139162319069771</v>
      </c>
      <c r="M16">
        <v>0.137882146221186</v>
      </c>
    </row>
    <row r="17" spans="1:13" x14ac:dyDescent="0.25">
      <c r="A17" t="s">
        <v>598</v>
      </c>
      <c r="B17" t="s">
        <v>1128</v>
      </c>
      <c r="C17">
        <v>11</v>
      </c>
      <c r="D17">
        <v>3.9426523297490998</v>
      </c>
      <c r="E17">
        <v>1.3144061044360899E-3</v>
      </c>
      <c r="F17" t="s">
        <v>1129</v>
      </c>
      <c r="G17">
        <v>252</v>
      </c>
      <c r="H17">
        <v>227</v>
      </c>
      <c r="I17">
        <v>18082</v>
      </c>
      <c r="J17">
        <v>3.47706454094119</v>
      </c>
      <c r="K17">
        <v>0.91201775464693502</v>
      </c>
      <c r="L17">
        <v>0.139162319069771</v>
      </c>
      <c r="M17">
        <v>0.137882146221186</v>
      </c>
    </row>
    <row r="18" spans="1:13" x14ac:dyDescent="0.25">
      <c r="A18" t="s">
        <v>598</v>
      </c>
      <c r="B18" t="s">
        <v>1130</v>
      </c>
      <c r="C18">
        <v>5</v>
      </c>
      <c r="D18">
        <v>1.7921146953405001</v>
      </c>
      <c r="E18">
        <v>1.3533369805692501E-3</v>
      </c>
      <c r="F18" t="s">
        <v>1131</v>
      </c>
      <c r="G18">
        <v>252</v>
      </c>
      <c r="H18">
        <v>35</v>
      </c>
      <c r="I18">
        <v>18082</v>
      </c>
      <c r="J18">
        <v>10.250566893424001</v>
      </c>
      <c r="K18">
        <v>0.91813310594934705</v>
      </c>
      <c r="L18">
        <v>0.139162319069771</v>
      </c>
      <c r="M18">
        <v>0.137882146221186</v>
      </c>
    </row>
    <row r="19" spans="1:13" x14ac:dyDescent="0.25">
      <c r="A19" t="s">
        <v>598</v>
      </c>
      <c r="B19" t="s">
        <v>703</v>
      </c>
      <c r="C19">
        <v>10</v>
      </c>
      <c r="D19">
        <v>3.5842293906810001</v>
      </c>
      <c r="E19">
        <v>1.4321337648635301E-3</v>
      </c>
      <c r="F19" t="s">
        <v>1132</v>
      </c>
      <c r="G19">
        <v>252</v>
      </c>
      <c r="H19">
        <v>191</v>
      </c>
      <c r="I19">
        <v>18082</v>
      </c>
      <c r="J19">
        <v>3.7567522646056699</v>
      </c>
      <c r="K19">
        <v>0.92924132530039705</v>
      </c>
      <c r="L19">
        <v>0.139162319069771</v>
      </c>
      <c r="M19">
        <v>0.137882146221186</v>
      </c>
    </row>
    <row r="20" spans="1:13" x14ac:dyDescent="0.25">
      <c r="A20" t="s">
        <v>598</v>
      </c>
      <c r="B20" t="s">
        <v>631</v>
      </c>
      <c r="C20">
        <v>6</v>
      </c>
      <c r="D20">
        <v>2.1505376344085998</v>
      </c>
      <c r="E20">
        <v>1.4522511806856499E-3</v>
      </c>
      <c r="F20" t="s">
        <v>1133</v>
      </c>
      <c r="G20">
        <v>252</v>
      </c>
      <c r="H20">
        <v>60</v>
      </c>
      <c r="I20">
        <v>18082</v>
      </c>
      <c r="J20">
        <v>7.1753968253968301</v>
      </c>
      <c r="K20">
        <v>0.93182728160003403</v>
      </c>
      <c r="L20">
        <v>0.139162319069771</v>
      </c>
      <c r="M20">
        <v>0.137882146221186</v>
      </c>
    </row>
    <row r="21" spans="1:13" x14ac:dyDescent="0.25">
      <c r="A21" t="s">
        <v>598</v>
      </c>
      <c r="B21" t="s">
        <v>1134</v>
      </c>
      <c r="C21">
        <v>5</v>
      </c>
      <c r="D21">
        <v>1.7921146953405001</v>
      </c>
      <c r="E21">
        <v>1.5060857042183101E-3</v>
      </c>
      <c r="F21" t="s">
        <v>1135</v>
      </c>
      <c r="G21">
        <v>252</v>
      </c>
      <c r="H21">
        <v>36</v>
      </c>
      <c r="I21">
        <v>18082</v>
      </c>
      <c r="J21">
        <v>9.9658289241622597</v>
      </c>
      <c r="K21">
        <v>0.938292166311673</v>
      </c>
      <c r="L21">
        <v>0.139162319069771</v>
      </c>
      <c r="M21">
        <v>0.137882146221186</v>
      </c>
    </row>
    <row r="22" spans="1:13" x14ac:dyDescent="0.25">
      <c r="A22" t="s">
        <v>598</v>
      </c>
      <c r="B22" t="s">
        <v>1136</v>
      </c>
      <c r="C22">
        <v>9</v>
      </c>
      <c r="D22">
        <v>3.2258064516128999</v>
      </c>
      <c r="E22">
        <v>1.7996954461673E-3</v>
      </c>
      <c r="F22" t="s">
        <v>1137</v>
      </c>
      <c r="G22">
        <v>252</v>
      </c>
      <c r="H22">
        <v>160</v>
      </c>
      <c r="I22">
        <v>18082</v>
      </c>
      <c r="J22">
        <v>4.0361607142857103</v>
      </c>
      <c r="K22">
        <v>0.96416511888389</v>
      </c>
      <c r="L22">
        <v>0.15513521174009601</v>
      </c>
      <c r="M22">
        <v>0.153708102108288</v>
      </c>
    </row>
    <row r="23" spans="1:13" x14ac:dyDescent="0.25">
      <c r="A23" t="s">
        <v>598</v>
      </c>
      <c r="B23" t="s">
        <v>1138</v>
      </c>
      <c r="C23">
        <v>5</v>
      </c>
      <c r="D23">
        <v>1.7921146953405001</v>
      </c>
      <c r="E23">
        <v>1.8468477588106701E-3</v>
      </c>
      <c r="F23" t="s">
        <v>1139</v>
      </c>
      <c r="G23">
        <v>252</v>
      </c>
      <c r="H23">
        <v>38</v>
      </c>
      <c r="I23">
        <v>18082</v>
      </c>
      <c r="J23">
        <v>9.44131161236424</v>
      </c>
      <c r="K23">
        <v>0.96716072811857201</v>
      </c>
      <c r="L23">
        <v>0.15513521174009601</v>
      </c>
      <c r="M23">
        <v>0.153708102108288</v>
      </c>
    </row>
    <row r="24" spans="1:13" x14ac:dyDescent="0.25">
      <c r="A24" t="s">
        <v>598</v>
      </c>
      <c r="B24" t="s">
        <v>1140</v>
      </c>
      <c r="C24">
        <v>6</v>
      </c>
      <c r="D24">
        <v>2.1505376344085998</v>
      </c>
      <c r="E24">
        <v>2.0766784780913701E-3</v>
      </c>
      <c r="F24" t="s">
        <v>1141</v>
      </c>
      <c r="G24">
        <v>252</v>
      </c>
      <c r="H24">
        <v>65</v>
      </c>
      <c r="I24">
        <v>18082</v>
      </c>
      <c r="J24">
        <v>6.6234432234432203</v>
      </c>
      <c r="K24">
        <v>0.97854273914162404</v>
      </c>
      <c r="L24">
        <v>0.16685660119621101</v>
      </c>
      <c r="M24">
        <v>0.165321664929796</v>
      </c>
    </row>
    <row r="25" spans="1:13" x14ac:dyDescent="0.25">
      <c r="A25" t="s">
        <v>598</v>
      </c>
      <c r="B25" t="s">
        <v>623</v>
      </c>
      <c r="C25">
        <v>10</v>
      </c>
      <c r="D25">
        <v>3.5842293906810001</v>
      </c>
      <c r="E25">
        <v>2.1723015152446401E-3</v>
      </c>
      <c r="F25" t="s">
        <v>1142</v>
      </c>
      <c r="G25">
        <v>252</v>
      </c>
      <c r="H25">
        <v>203</v>
      </c>
      <c r="I25">
        <v>18082</v>
      </c>
      <c r="J25">
        <v>3.5346782391117402</v>
      </c>
      <c r="K25">
        <v>0.98202511517572799</v>
      </c>
      <c r="L25">
        <v>0.16726721667383701</v>
      </c>
      <c r="M25">
        <v>0.16572850310053899</v>
      </c>
    </row>
    <row r="26" spans="1:13" x14ac:dyDescent="0.25">
      <c r="A26" t="s">
        <v>598</v>
      </c>
      <c r="B26" t="s">
        <v>1143</v>
      </c>
      <c r="C26">
        <v>4</v>
      </c>
      <c r="D26">
        <v>1.4336917562724001</v>
      </c>
      <c r="E26">
        <v>3.3484313986886101E-3</v>
      </c>
      <c r="F26" t="s">
        <v>1144</v>
      </c>
      <c r="G26">
        <v>252</v>
      </c>
      <c r="H26">
        <v>22</v>
      </c>
      <c r="I26">
        <v>18082</v>
      </c>
      <c r="J26">
        <v>13.046176046176001</v>
      </c>
      <c r="K26">
        <v>0.99796708446184301</v>
      </c>
      <c r="L26">
        <v>0.24449262007295999</v>
      </c>
      <c r="M26">
        <v>0.242243499650211</v>
      </c>
    </row>
    <row r="27" spans="1:13" x14ac:dyDescent="0.25">
      <c r="A27" t="s">
        <v>598</v>
      </c>
      <c r="B27" t="s">
        <v>815</v>
      </c>
      <c r="C27">
        <v>11</v>
      </c>
      <c r="D27">
        <v>3.9426523297490998</v>
      </c>
      <c r="E27">
        <v>3.6245680584328201E-3</v>
      </c>
      <c r="F27" t="s">
        <v>1145</v>
      </c>
      <c r="G27">
        <v>252</v>
      </c>
      <c r="H27">
        <v>261</v>
      </c>
      <c r="I27">
        <v>18082</v>
      </c>
      <c r="J27">
        <v>3.0241136045733699</v>
      </c>
      <c r="K27">
        <v>0.99878178697617304</v>
      </c>
      <c r="L27">
        <v>0.24449262007295999</v>
      </c>
      <c r="M27">
        <v>0.242243499650211</v>
      </c>
    </row>
    <row r="28" spans="1:13" x14ac:dyDescent="0.25">
      <c r="A28" t="s">
        <v>598</v>
      </c>
      <c r="B28" t="s">
        <v>1146</v>
      </c>
      <c r="C28">
        <v>3</v>
      </c>
      <c r="D28">
        <v>1.0752688172042999</v>
      </c>
      <c r="E28">
        <v>3.8492833343539801E-3</v>
      </c>
      <c r="F28" t="s">
        <v>1147</v>
      </c>
      <c r="G28">
        <v>252</v>
      </c>
      <c r="H28">
        <v>7</v>
      </c>
      <c r="I28">
        <v>18082</v>
      </c>
      <c r="J28">
        <v>30.751700680272101</v>
      </c>
      <c r="K28">
        <v>0.99919703684446204</v>
      </c>
      <c r="L28">
        <v>0.24449262007295999</v>
      </c>
      <c r="M28">
        <v>0.242243499650211</v>
      </c>
    </row>
    <row r="29" spans="1:13" x14ac:dyDescent="0.25">
      <c r="A29" t="s">
        <v>598</v>
      </c>
      <c r="B29" t="s">
        <v>1148</v>
      </c>
      <c r="C29">
        <v>3</v>
      </c>
      <c r="D29">
        <v>1.0752688172042999</v>
      </c>
      <c r="E29">
        <v>3.8492833343539801E-3</v>
      </c>
      <c r="F29" t="s">
        <v>1149</v>
      </c>
      <c r="G29">
        <v>252</v>
      </c>
      <c r="H29">
        <v>7</v>
      </c>
      <c r="I29">
        <v>18082</v>
      </c>
      <c r="J29">
        <v>30.751700680272101</v>
      </c>
      <c r="K29">
        <v>0.99919703684446204</v>
      </c>
      <c r="L29">
        <v>0.24449262007295999</v>
      </c>
      <c r="M29">
        <v>0.242243499650211</v>
      </c>
    </row>
    <row r="30" spans="1:13" x14ac:dyDescent="0.25">
      <c r="A30" t="s">
        <v>598</v>
      </c>
      <c r="B30" t="s">
        <v>677</v>
      </c>
      <c r="C30">
        <v>14</v>
      </c>
      <c r="D30">
        <v>5.0179211469534097</v>
      </c>
      <c r="E30">
        <v>3.9317811797967899E-3</v>
      </c>
      <c r="F30" t="s">
        <v>1150</v>
      </c>
      <c r="G30">
        <v>252</v>
      </c>
      <c r="H30">
        <v>399</v>
      </c>
      <c r="I30">
        <v>18082</v>
      </c>
      <c r="J30">
        <v>2.5176830966304702</v>
      </c>
      <c r="K30">
        <v>0.99931098891512804</v>
      </c>
      <c r="L30">
        <v>0.24449262007295999</v>
      </c>
      <c r="M30">
        <v>0.242243499650211</v>
      </c>
    </row>
    <row r="31" spans="1:13" x14ac:dyDescent="0.25">
      <c r="A31" t="s">
        <v>598</v>
      </c>
      <c r="B31" t="s">
        <v>1151</v>
      </c>
      <c r="C31">
        <v>7</v>
      </c>
      <c r="D31">
        <v>2.5089605734767</v>
      </c>
      <c r="E31">
        <v>3.9690360401454499E-3</v>
      </c>
      <c r="F31" t="s">
        <v>1152</v>
      </c>
      <c r="G31">
        <v>252</v>
      </c>
      <c r="H31">
        <v>108</v>
      </c>
      <c r="I31">
        <v>18082</v>
      </c>
      <c r="J31">
        <v>4.6507201646090497</v>
      </c>
      <c r="K31">
        <v>0.99935700475774203</v>
      </c>
      <c r="L31">
        <v>0.24449262007295999</v>
      </c>
      <c r="M31">
        <v>0.242243499650211</v>
      </c>
    </row>
    <row r="32" spans="1:13" x14ac:dyDescent="0.25">
      <c r="A32" t="s">
        <v>598</v>
      </c>
      <c r="B32" t="s">
        <v>1153</v>
      </c>
      <c r="C32">
        <v>5</v>
      </c>
      <c r="D32">
        <v>1.7921146953405001</v>
      </c>
      <c r="E32">
        <v>4.7072231999651399E-3</v>
      </c>
      <c r="F32" t="s">
        <v>1154</v>
      </c>
      <c r="G32">
        <v>252</v>
      </c>
      <c r="H32">
        <v>49</v>
      </c>
      <c r="I32">
        <v>18082</v>
      </c>
      <c r="J32">
        <v>7.3218334953028803</v>
      </c>
      <c r="K32">
        <v>0.99983662900452197</v>
      </c>
      <c r="L32">
        <v>0.28061124108179297</v>
      </c>
      <c r="M32">
        <v>0.27802986061729601</v>
      </c>
    </row>
    <row r="33" spans="1:13" x14ac:dyDescent="0.25">
      <c r="A33" t="s">
        <v>598</v>
      </c>
      <c r="B33" t="s">
        <v>1155</v>
      </c>
      <c r="C33">
        <v>3</v>
      </c>
      <c r="D33">
        <v>1.0752688172042999</v>
      </c>
      <c r="E33">
        <v>6.4788966991049602E-3</v>
      </c>
      <c r="F33" t="s">
        <v>1156</v>
      </c>
      <c r="G33">
        <v>252</v>
      </c>
      <c r="H33">
        <v>9</v>
      </c>
      <c r="I33">
        <v>18082</v>
      </c>
      <c r="J33">
        <v>23.9179894179894</v>
      </c>
      <c r="K33">
        <v>0.999993928806585</v>
      </c>
      <c r="L33">
        <v>0.374156284373312</v>
      </c>
      <c r="M33">
        <v>0.37071437050191203</v>
      </c>
    </row>
    <row r="34" spans="1:13" x14ac:dyDescent="0.25">
      <c r="A34" t="s">
        <v>598</v>
      </c>
      <c r="B34" t="s">
        <v>1157</v>
      </c>
      <c r="C34">
        <v>7</v>
      </c>
      <c r="D34">
        <v>2.5089605734767</v>
      </c>
      <c r="E34">
        <v>7.7193610796955497E-3</v>
      </c>
      <c r="F34" t="s">
        <v>1158</v>
      </c>
      <c r="G34">
        <v>252</v>
      </c>
      <c r="H34">
        <v>124</v>
      </c>
      <c r="I34">
        <v>18082</v>
      </c>
      <c r="J34">
        <v>4.0506272401433696</v>
      </c>
      <c r="K34">
        <v>0.99999939662327497</v>
      </c>
      <c r="L34">
        <v>0.39026108366122803</v>
      </c>
      <c r="M34">
        <v>0.386671019579929</v>
      </c>
    </row>
    <row r="35" spans="1:13" x14ac:dyDescent="0.25">
      <c r="A35" t="s">
        <v>598</v>
      </c>
      <c r="B35" t="s">
        <v>1159</v>
      </c>
      <c r="C35">
        <v>12</v>
      </c>
      <c r="D35">
        <v>4.3010752688172103</v>
      </c>
      <c r="E35">
        <v>7.9775529099721902E-3</v>
      </c>
      <c r="F35" t="s">
        <v>1160</v>
      </c>
      <c r="G35">
        <v>252</v>
      </c>
      <c r="H35">
        <v>339</v>
      </c>
      <c r="I35">
        <v>18082</v>
      </c>
      <c r="J35">
        <v>2.5399634780165701</v>
      </c>
      <c r="K35">
        <v>0.99999962698119904</v>
      </c>
      <c r="L35">
        <v>0.39026108366122803</v>
      </c>
      <c r="M35">
        <v>0.386671019579929</v>
      </c>
    </row>
    <row r="36" spans="1:13" x14ac:dyDescent="0.25">
      <c r="A36" t="s">
        <v>598</v>
      </c>
      <c r="B36" t="s">
        <v>1161</v>
      </c>
      <c r="C36">
        <v>3</v>
      </c>
      <c r="D36">
        <v>1.0752688172042999</v>
      </c>
      <c r="E36">
        <v>8.0248491229040399E-3</v>
      </c>
      <c r="F36" t="s">
        <v>1162</v>
      </c>
      <c r="G36">
        <v>252</v>
      </c>
      <c r="H36">
        <v>10</v>
      </c>
      <c r="I36">
        <v>18082</v>
      </c>
      <c r="J36">
        <v>21.5261904761905</v>
      </c>
      <c r="K36">
        <v>0.99999965844099403</v>
      </c>
      <c r="L36">
        <v>0.39026108366122803</v>
      </c>
      <c r="M36">
        <v>0.386671019579929</v>
      </c>
    </row>
    <row r="37" spans="1:13" x14ac:dyDescent="0.25">
      <c r="A37" t="s">
        <v>598</v>
      </c>
      <c r="B37" t="s">
        <v>1163</v>
      </c>
      <c r="C37">
        <v>3</v>
      </c>
      <c r="D37">
        <v>1.0752688172042999</v>
      </c>
      <c r="E37">
        <v>8.0248491229040399E-3</v>
      </c>
      <c r="F37" t="s">
        <v>1164</v>
      </c>
      <c r="G37">
        <v>252</v>
      </c>
      <c r="H37">
        <v>10</v>
      </c>
      <c r="I37">
        <v>18082</v>
      </c>
      <c r="J37">
        <v>21.5261904761905</v>
      </c>
      <c r="K37">
        <v>0.99999965844099403</v>
      </c>
      <c r="L37">
        <v>0.39026108366122803</v>
      </c>
      <c r="M37">
        <v>0.386671019579929</v>
      </c>
    </row>
    <row r="38" spans="1:13" x14ac:dyDescent="0.25">
      <c r="A38" t="s">
        <v>598</v>
      </c>
      <c r="B38" t="s">
        <v>1165</v>
      </c>
      <c r="C38">
        <v>3</v>
      </c>
      <c r="D38">
        <v>1.0752688172042999</v>
      </c>
      <c r="E38">
        <v>8.0248491229040399E-3</v>
      </c>
      <c r="F38" t="s">
        <v>1166</v>
      </c>
      <c r="G38">
        <v>252</v>
      </c>
      <c r="H38">
        <v>10</v>
      </c>
      <c r="I38">
        <v>18082</v>
      </c>
      <c r="J38">
        <v>21.5261904761905</v>
      </c>
      <c r="K38">
        <v>0.99999965844099403</v>
      </c>
      <c r="L38">
        <v>0.39026108366122803</v>
      </c>
      <c r="M38">
        <v>0.386671019579929</v>
      </c>
    </row>
    <row r="39" spans="1:13" x14ac:dyDescent="0.25">
      <c r="A39" t="s">
        <v>598</v>
      </c>
      <c r="B39" t="s">
        <v>1167</v>
      </c>
      <c r="C39">
        <v>3</v>
      </c>
      <c r="D39">
        <v>1.0752688172042999</v>
      </c>
      <c r="E39">
        <v>8.0248491229040399E-3</v>
      </c>
      <c r="F39" t="s">
        <v>1168</v>
      </c>
      <c r="G39">
        <v>252</v>
      </c>
      <c r="H39">
        <v>10</v>
      </c>
      <c r="I39">
        <v>18082</v>
      </c>
      <c r="J39">
        <v>21.5261904761905</v>
      </c>
      <c r="K39">
        <v>0.99999965844099403</v>
      </c>
      <c r="L39">
        <v>0.39026108366122803</v>
      </c>
      <c r="M39">
        <v>0.386671019579929</v>
      </c>
    </row>
    <row r="40" spans="1:13" x14ac:dyDescent="0.25">
      <c r="A40" t="s">
        <v>598</v>
      </c>
      <c r="B40" t="s">
        <v>1169</v>
      </c>
      <c r="C40">
        <v>7</v>
      </c>
      <c r="D40">
        <v>2.5089605734767</v>
      </c>
      <c r="E40">
        <v>8.9593214381580005E-3</v>
      </c>
      <c r="F40" t="s">
        <v>1170</v>
      </c>
      <c r="G40">
        <v>252</v>
      </c>
      <c r="H40">
        <v>128</v>
      </c>
      <c r="I40">
        <v>18082</v>
      </c>
      <c r="J40">
        <v>3.9240451388888902</v>
      </c>
      <c r="K40">
        <v>0.99999994015099203</v>
      </c>
      <c r="L40">
        <v>0.42453400045425599</v>
      </c>
      <c r="M40">
        <v>0.42062865521198201</v>
      </c>
    </row>
    <row r="41" spans="1:13" x14ac:dyDescent="0.25">
      <c r="A41" t="s">
        <v>598</v>
      </c>
      <c r="B41" t="s">
        <v>1171</v>
      </c>
      <c r="C41">
        <v>3</v>
      </c>
      <c r="D41">
        <v>1.0752688172042999</v>
      </c>
      <c r="E41">
        <v>9.7189068462650904E-3</v>
      </c>
      <c r="F41" t="s">
        <v>1147</v>
      </c>
      <c r="G41">
        <v>252</v>
      </c>
      <c r="H41">
        <v>11</v>
      </c>
      <c r="I41">
        <v>18082</v>
      </c>
      <c r="J41">
        <v>19.569264069264101</v>
      </c>
      <c r="K41">
        <v>0.99999998548942204</v>
      </c>
      <c r="L41">
        <v>0.43905365256965301</v>
      </c>
      <c r="M41">
        <v>0.43501473909904498</v>
      </c>
    </row>
    <row r="42" spans="1:13" x14ac:dyDescent="0.25">
      <c r="A42" t="s">
        <v>598</v>
      </c>
      <c r="B42" t="s">
        <v>831</v>
      </c>
      <c r="C42">
        <v>4</v>
      </c>
      <c r="D42">
        <v>1.4336917562724001</v>
      </c>
      <c r="E42">
        <v>9.7409089585258502E-3</v>
      </c>
      <c r="F42" t="s">
        <v>1172</v>
      </c>
      <c r="G42">
        <v>252</v>
      </c>
      <c r="H42">
        <v>32</v>
      </c>
      <c r="I42">
        <v>18082</v>
      </c>
      <c r="J42">
        <v>8.9692460317460299</v>
      </c>
      <c r="K42">
        <v>0.99999998607315199</v>
      </c>
      <c r="L42">
        <v>0.43905365256965301</v>
      </c>
      <c r="M42">
        <v>0.43501473909904498</v>
      </c>
    </row>
    <row r="43" spans="1:13" x14ac:dyDescent="0.25">
      <c r="A43" t="s">
        <v>598</v>
      </c>
      <c r="B43" t="s">
        <v>1173</v>
      </c>
      <c r="C43">
        <v>4</v>
      </c>
      <c r="D43">
        <v>1.4336917562724001</v>
      </c>
      <c r="E43">
        <v>1.0606914712699599E-2</v>
      </c>
      <c r="F43" t="s">
        <v>1174</v>
      </c>
      <c r="G43">
        <v>252</v>
      </c>
      <c r="H43">
        <v>33</v>
      </c>
      <c r="I43">
        <v>18082</v>
      </c>
      <c r="J43">
        <v>8.6974506974506998</v>
      </c>
      <c r="K43">
        <v>0.99999999723513899</v>
      </c>
      <c r="L43">
        <v>0.45993940776734898</v>
      </c>
      <c r="M43">
        <v>0.45570836343182702</v>
      </c>
    </row>
    <row r="44" spans="1:13" x14ac:dyDescent="0.25">
      <c r="A44" t="s">
        <v>598</v>
      </c>
      <c r="B44" t="s">
        <v>685</v>
      </c>
      <c r="C44">
        <v>7</v>
      </c>
      <c r="D44">
        <v>2.5089605734767</v>
      </c>
      <c r="E44">
        <v>1.0702053319261899E-2</v>
      </c>
      <c r="F44" t="s">
        <v>1175</v>
      </c>
      <c r="G44">
        <v>252</v>
      </c>
      <c r="H44">
        <v>133</v>
      </c>
      <c r="I44">
        <v>18082</v>
      </c>
      <c r="J44">
        <v>3.7765246449457002</v>
      </c>
      <c r="K44">
        <v>0.99999999768529801</v>
      </c>
      <c r="L44">
        <v>0.45993940776734898</v>
      </c>
      <c r="M44">
        <v>0.45570836343182702</v>
      </c>
    </row>
    <row r="45" spans="1:13" x14ac:dyDescent="0.25">
      <c r="A45" t="s">
        <v>598</v>
      </c>
      <c r="B45" t="s">
        <v>1176</v>
      </c>
      <c r="C45">
        <v>3</v>
      </c>
      <c r="D45">
        <v>1.0752688172042999</v>
      </c>
      <c r="E45">
        <v>1.15566937102524E-2</v>
      </c>
      <c r="F45" t="s">
        <v>1177</v>
      </c>
      <c r="G45">
        <v>252</v>
      </c>
      <c r="H45">
        <v>12</v>
      </c>
      <c r="I45">
        <v>18082</v>
      </c>
      <c r="J45">
        <v>17.938492063492099</v>
      </c>
      <c r="K45">
        <v>0.999999999531336</v>
      </c>
      <c r="L45">
        <v>0.47459488836769897</v>
      </c>
      <c r="M45">
        <v>0.47022902629938101</v>
      </c>
    </row>
    <row r="46" spans="1:13" x14ac:dyDescent="0.25">
      <c r="A46" t="s">
        <v>598</v>
      </c>
      <c r="B46" t="s">
        <v>1178</v>
      </c>
      <c r="C46">
        <v>3</v>
      </c>
      <c r="D46">
        <v>1.0752688172042999</v>
      </c>
      <c r="E46">
        <v>1.15566937102524E-2</v>
      </c>
      <c r="F46" t="s">
        <v>1179</v>
      </c>
      <c r="G46">
        <v>252</v>
      </c>
      <c r="H46">
        <v>12</v>
      </c>
      <c r="I46">
        <v>18082</v>
      </c>
      <c r="J46">
        <v>17.938492063492099</v>
      </c>
      <c r="K46">
        <v>0.999999999531336</v>
      </c>
      <c r="L46">
        <v>0.47459488836769897</v>
      </c>
      <c r="M46">
        <v>0.47022902629938101</v>
      </c>
    </row>
    <row r="47" spans="1:13" x14ac:dyDescent="0.25">
      <c r="A47" t="s">
        <v>598</v>
      </c>
      <c r="B47" t="s">
        <v>1180</v>
      </c>
      <c r="C47">
        <v>9</v>
      </c>
      <c r="D47">
        <v>3.2258064516128999</v>
      </c>
      <c r="E47">
        <v>1.1944409252977E-2</v>
      </c>
      <c r="F47" t="s">
        <v>1181</v>
      </c>
      <c r="G47">
        <v>252</v>
      </c>
      <c r="H47">
        <v>220</v>
      </c>
      <c r="I47">
        <v>18082</v>
      </c>
      <c r="J47">
        <v>2.9353896103896102</v>
      </c>
      <c r="K47">
        <v>0.99999999977301901</v>
      </c>
      <c r="L47">
        <v>0.479853658684814</v>
      </c>
      <c r="M47">
        <v>0.475439420482627</v>
      </c>
    </row>
    <row r="48" spans="1:13" x14ac:dyDescent="0.25">
      <c r="A48" t="s">
        <v>598</v>
      </c>
      <c r="B48" t="s">
        <v>693</v>
      </c>
      <c r="C48">
        <v>6</v>
      </c>
      <c r="D48">
        <v>2.1505376344085998</v>
      </c>
      <c r="E48">
        <v>1.3342040192819199E-2</v>
      </c>
      <c r="F48" t="s">
        <v>1182</v>
      </c>
      <c r="G48">
        <v>252</v>
      </c>
      <c r="H48">
        <v>101</v>
      </c>
      <c r="I48">
        <v>18082</v>
      </c>
      <c r="J48">
        <v>4.2626119754832601</v>
      </c>
      <c r="K48">
        <v>0.99999999998340705</v>
      </c>
      <c r="L48">
        <v>0.51042233951081195</v>
      </c>
      <c r="M48">
        <v>0.50572689591141595</v>
      </c>
    </row>
    <row r="49" spans="1:13" x14ac:dyDescent="0.25">
      <c r="A49" t="s">
        <v>598</v>
      </c>
      <c r="B49" t="s">
        <v>1183</v>
      </c>
      <c r="C49">
        <v>3</v>
      </c>
      <c r="D49">
        <v>1.0752688172042999</v>
      </c>
      <c r="E49">
        <v>1.3533925668847299E-2</v>
      </c>
      <c r="F49" t="s">
        <v>1184</v>
      </c>
      <c r="G49">
        <v>252</v>
      </c>
      <c r="H49">
        <v>13</v>
      </c>
      <c r="I49">
        <v>18082</v>
      </c>
      <c r="J49">
        <v>16.558608058608101</v>
      </c>
      <c r="K49">
        <v>0.99999999998841704</v>
      </c>
      <c r="L49">
        <v>0.51042233951081195</v>
      </c>
      <c r="M49">
        <v>0.50572689591141595</v>
      </c>
    </row>
    <row r="50" spans="1:13" x14ac:dyDescent="0.25">
      <c r="A50" t="s">
        <v>598</v>
      </c>
      <c r="B50" t="s">
        <v>1185</v>
      </c>
      <c r="C50">
        <v>3</v>
      </c>
      <c r="D50">
        <v>1.0752688172042999</v>
      </c>
      <c r="E50">
        <v>1.3533925668847299E-2</v>
      </c>
      <c r="F50" t="s">
        <v>1186</v>
      </c>
      <c r="G50">
        <v>252</v>
      </c>
      <c r="H50">
        <v>13</v>
      </c>
      <c r="I50">
        <v>18082</v>
      </c>
      <c r="J50">
        <v>16.558608058608101</v>
      </c>
      <c r="K50">
        <v>0.99999999998841704</v>
      </c>
      <c r="L50">
        <v>0.51042233951081195</v>
      </c>
      <c r="M50">
        <v>0.50572689591141595</v>
      </c>
    </row>
    <row r="51" spans="1:13" x14ac:dyDescent="0.25">
      <c r="A51" t="s">
        <v>598</v>
      </c>
      <c r="B51" t="s">
        <v>1187</v>
      </c>
      <c r="C51">
        <v>6</v>
      </c>
      <c r="D51">
        <v>2.1505376344085998</v>
      </c>
      <c r="E51">
        <v>1.49853950856062E-2</v>
      </c>
      <c r="F51" t="s">
        <v>1188</v>
      </c>
      <c r="G51">
        <v>252</v>
      </c>
      <c r="H51">
        <v>104</v>
      </c>
      <c r="I51">
        <v>18082</v>
      </c>
      <c r="J51">
        <v>4.1396520146520102</v>
      </c>
      <c r="K51">
        <v>0.99999999999923805</v>
      </c>
      <c r="L51">
        <v>0.54555781132758996</v>
      </c>
      <c r="M51">
        <v>0.54053915180780099</v>
      </c>
    </row>
    <row r="52" spans="1:13" x14ac:dyDescent="0.25">
      <c r="A52" t="s">
        <v>598</v>
      </c>
      <c r="B52" t="s">
        <v>1189</v>
      </c>
      <c r="C52">
        <v>3</v>
      </c>
      <c r="D52">
        <v>1.0752688172042999</v>
      </c>
      <c r="E52">
        <v>1.5646409091105099E-2</v>
      </c>
      <c r="F52" t="s">
        <v>1190</v>
      </c>
      <c r="G52">
        <v>252</v>
      </c>
      <c r="H52">
        <v>14</v>
      </c>
      <c r="I52">
        <v>18082</v>
      </c>
      <c r="J52">
        <v>15.3758503401361</v>
      </c>
      <c r="K52">
        <v>0.99999999999977995</v>
      </c>
      <c r="L52">
        <v>0.54555781132758996</v>
      </c>
      <c r="M52">
        <v>0.54053915180780099</v>
      </c>
    </row>
    <row r="53" spans="1:13" x14ac:dyDescent="0.25">
      <c r="A53" t="s">
        <v>598</v>
      </c>
      <c r="B53" t="s">
        <v>1191</v>
      </c>
      <c r="C53">
        <v>3</v>
      </c>
      <c r="D53">
        <v>1.0752688172042999</v>
      </c>
      <c r="E53">
        <v>1.5646409091105099E-2</v>
      </c>
      <c r="F53" t="s">
        <v>1192</v>
      </c>
      <c r="G53">
        <v>252</v>
      </c>
      <c r="H53">
        <v>14</v>
      </c>
      <c r="I53">
        <v>18082</v>
      </c>
      <c r="J53">
        <v>15.3758503401361</v>
      </c>
      <c r="K53">
        <v>0.99999999999977995</v>
      </c>
      <c r="L53">
        <v>0.54555781132758996</v>
      </c>
      <c r="M53">
        <v>0.54053915180780099</v>
      </c>
    </row>
    <row r="54" spans="1:13" x14ac:dyDescent="0.25">
      <c r="A54" t="s">
        <v>598</v>
      </c>
      <c r="B54" t="s">
        <v>1193</v>
      </c>
      <c r="C54">
        <v>3</v>
      </c>
      <c r="D54">
        <v>1.0752688172042999</v>
      </c>
      <c r="E54">
        <v>1.5646409091105099E-2</v>
      </c>
      <c r="F54" t="s">
        <v>1194</v>
      </c>
      <c r="G54">
        <v>252</v>
      </c>
      <c r="H54">
        <v>14</v>
      </c>
      <c r="I54">
        <v>18082</v>
      </c>
      <c r="J54">
        <v>15.3758503401361</v>
      </c>
      <c r="K54">
        <v>0.99999999999977995</v>
      </c>
      <c r="L54">
        <v>0.54555781132758996</v>
      </c>
      <c r="M54">
        <v>0.54053915180780099</v>
      </c>
    </row>
    <row r="55" spans="1:13" x14ac:dyDescent="0.25">
      <c r="A55" t="s">
        <v>598</v>
      </c>
      <c r="B55" t="s">
        <v>1195</v>
      </c>
      <c r="C55">
        <v>4</v>
      </c>
      <c r="D55">
        <v>1.4336917562724001</v>
      </c>
      <c r="E55">
        <v>1.67209685368933E-2</v>
      </c>
      <c r="F55" t="s">
        <v>1196</v>
      </c>
      <c r="G55">
        <v>252</v>
      </c>
      <c r="H55">
        <v>39</v>
      </c>
      <c r="I55">
        <v>18082</v>
      </c>
      <c r="J55">
        <v>7.3593813593813602</v>
      </c>
      <c r="K55">
        <v>0.99999999999997102</v>
      </c>
      <c r="L55">
        <v>0.57222870104034795</v>
      </c>
      <c r="M55">
        <v>0.56696469242688097</v>
      </c>
    </row>
    <row r="56" spans="1:13" x14ac:dyDescent="0.25">
      <c r="A56" t="s">
        <v>598</v>
      </c>
      <c r="B56" t="s">
        <v>870</v>
      </c>
      <c r="C56">
        <v>9</v>
      </c>
      <c r="D56">
        <v>3.2258064516128999</v>
      </c>
      <c r="E56">
        <v>1.75411695219609E-2</v>
      </c>
      <c r="F56" t="s">
        <v>1197</v>
      </c>
      <c r="G56">
        <v>252</v>
      </c>
      <c r="H56">
        <v>236</v>
      </c>
      <c r="I56">
        <v>18082</v>
      </c>
      <c r="J56">
        <v>2.7363801452784502</v>
      </c>
      <c r="K56">
        <v>0.999999999999994</v>
      </c>
      <c r="L56">
        <v>0.58018431919217806</v>
      </c>
      <c r="M56">
        <v>0.57484712577969599</v>
      </c>
    </row>
    <row r="57" spans="1:13" x14ac:dyDescent="0.25">
      <c r="A57" t="s">
        <v>598</v>
      </c>
      <c r="B57" t="s">
        <v>1198</v>
      </c>
      <c r="C57">
        <v>7</v>
      </c>
      <c r="D57">
        <v>2.5089605734767</v>
      </c>
      <c r="E57">
        <v>1.7877806112083901E-2</v>
      </c>
      <c r="F57" t="s">
        <v>1199</v>
      </c>
      <c r="G57">
        <v>252</v>
      </c>
      <c r="H57">
        <v>149</v>
      </c>
      <c r="I57">
        <v>18082</v>
      </c>
      <c r="J57">
        <v>3.3709917971662899</v>
      </c>
      <c r="K57">
        <v>0.999999999999997</v>
      </c>
      <c r="L57">
        <v>0.58018431919217806</v>
      </c>
      <c r="M57">
        <v>0.57484712577969599</v>
      </c>
    </row>
    <row r="58" spans="1:13" x14ac:dyDescent="0.25">
      <c r="A58" t="s">
        <v>598</v>
      </c>
      <c r="B58" t="s">
        <v>709</v>
      </c>
      <c r="C58">
        <v>4</v>
      </c>
      <c r="D58">
        <v>1.4336917562724001</v>
      </c>
      <c r="E58">
        <v>1.7895295559499001E-2</v>
      </c>
      <c r="F58" t="s">
        <v>1200</v>
      </c>
      <c r="G58">
        <v>252</v>
      </c>
      <c r="H58">
        <v>40</v>
      </c>
      <c r="I58">
        <v>18082</v>
      </c>
      <c r="J58">
        <v>7.1753968253968301</v>
      </c>
      <c r="K58">
        <v>0.999999999999997</v>
      </c>
      <c r="L58">
        <v>0.58018431919217806</v>
      </c>
      <c r="M58">
        <v>0.57484712577969599</v>
      </c>
    </row>
    <row r="59" spans="1:13" x14ac:dyDescent="0.25">
      <c r="A59" t="s">
        <v>598</v>
      </c>
      <c r="B59" t="s">
        <v>1201</v>
      </c>
      <c r="C59">
        <v>3</v>
      </c>
      <c r="D59">
        <v>1.0752688172042999</v>
      </c>
      <c r="E59">
        <v>2.02607978989848E-2</v>
      </c>
      <c r="F59" t="s">
        <v>1202</v>
      </c>
      <c r="G59">
        <v>252</v>
      </c>
      <c r="H59">
        <v>16</v>
      </c>
      <c r="I59">
        <v>18082</v>
      </c>
      <c r="J59">
        <v>13.453869047618999</v>
      </c>
      <c r="K59">
        <v>1</v>
      </c>
      <c r="L59">
        <v>0.62765723642343496</v>
      </c>
      <c r="M59">
        <v>0.62188333327451795</v>
      </c>
    </row>
    <row r="60" spans="1:13" x14ac:dyDescent="0.25">
      <c r="A60" t="s">
        <v>598</v>
      </c>
      <c r="B60" t="s">
        <v>1203</v>
      </c>
      <c r="C60">
        <v>3</v>
      </c>
      <c r="D60">
        <v>1.0752688172042999</v>
      </c>
      <c r="E60">
        <v>2.02607978989848E-2</v>
      </c>
      <c r="F60" t="s">
        <v>1204</v>
      </c>
      <c r="G60">
        <v>252</v>
      </c>
      <c r="H60">
        <v>16</v>
      </c>
      <c r="I60">
        <v>18082</v>
      </c>
      <c r="J60">
        <v>13.453869047618999</v>
      </c>
      <c r="K60">
        <v>1</v>
      </c>
      <c r="L60">
        <v>0.62765723642343496</v>
      </c>
      <c r="M60">
        <v>0.62188333327451795</v>
      </c>
    </row>
    <row r="61" spans="1:13" x14ac:dyDescent="0.25">
      <c r="A61" t="s">
        <v>598</v>
      </c>
      <c r="B61" t="s">
        <v>1205</v>
      </c>
      <c r="C61">
        <v>4</v>
      </c>
      <c r="D61">
        <v>1.4336917562724001</v>
      </c>
      <c r="E61">
        <v>2.0378481702059598E-2</v>
      </c>
      <c r="F61" t="s">
        <v>1206</v>
      </c>
      <c r="G61">
        <v>252</v>
      </c>
      <c r="H61">
        <v>42</v>
      </c>
      <c r="I61">
        <v>18082</v>
      </c>
      <c r="J61">
        <v>6.8337112622826899</v>
      </c>
      <c r="K61">
        <v>1</v>
      </c>
      <c r="L61">
        <v>0.62765723642343496</v>
      </c>
      <c r="M61">
        <v>0.62188333327451795</v>
      </c>
    </row>
    <row r="62" spans="1:13" x14ac:dyDescent="0.25">
      <c r="A62" t="s">
        <v>598</v>
      </c>
      <c r="B62" t="s">
        <v>1207</v>
      </c>
      <c r="C62">
        <v>4</v>
      </c>
      <c r="D62">
        <v>1.4336917562724001</v>
      </c>
      <c r="E62">
        <v>2.1687481907235399E-2</v>
      </c>
      <c r="F62" t="s">
        <v>1208</v>
      </c>
      <c r="G62">
        <v>252</v>
      </c>
      <c r="H62">
        <v>43</v>
      </c>
      <c r="I62">
        <v>18082</v>
      </c>
      <c r="J62">
        <v>6.6747877445551902</v>
      </c>
      <c r="K62">
        <v>1</v>
      </c>
      <c r="L62">
        <v>0.63713309033461896</v>
      </c>
      <c r="M62">
        <v>0.63127201753392204</v>
      </c>
    </row>
    <row r="63" spans="1:13" x14ac:dyDescent="0.25">
      <c r="A63" t="s">
        <v>598</v>
      </c>
      <c r="B63" t="s">
        <v>1209</v>
      </c>
      <c r="C63">
        <v>4</v>
      </c>
      <c r="D63">
        <v>1.4336917562724001</v>
      </c>
      <c r="E63">
        <v>2.1687481907235399E-2</v>
      </c>
      <c r="F63" t="s">
        <v>1210</v>
      </c>
      <c r="G63">
        <v>252</v>
      </c>
      <c r="H63">
        <v>43</v>
      </c>
      <c r="I63">
        <v>18082</v>
      </c>
      <c r="J63">
        <v>6.6747877445551902</v>
      </c>
      <c r="K63">
        <v>1</v>
      </c>
      <c r="L63">
        <v>0.63713309033461896</v>
      </c>
      <c r="M63">
        <v>0.63127201753392204</v>
      </c>
    </row>
    <row r="64" spans="1:13" x14ac:dyDescent="0.25">
      <c r="A64" t="s">
        <v>598</v>
      </c>
      <c r="B64" t="s">
        <v>1211</v>
      </c>
      <c r="C64">
        <v>3</v>
      </c>
      <c r="D64">
        <v>1.0752688172042999</v>
      </c>
      <c r="E64">
        <v>2.27547532262364E-2</v>
      </c>
      <c r="F64" t="s">
        <v>1212</v>
      </c>
      <c r="G64">
        <v>252</v>
      </c>
      <c r="H64">
        <v>17</v>
      </c>
      <c r="I64">
        <v>18082</v>
      </c>
      <c r="J64">
        <v>12.662464985994401</v>
      </c>
      <c r="K64">
        <v>1</v>
      </c>
      <c r="L64">
        <v>0.63713309033461896</v>
      </c>
      <c r="M64">
        <v>0.63127201753392204</v>
      </c>
    </row>
    <row r="65" spans="1:13" x14ac:dyDescent="0.25">
      <c r="A65" t="s">
        <v>598</v>
      </c>
      <c r="B65" t="s">
        <v>1213</v>
      </c>
      <c r="C65">
        <v>3</v>
      </c>
      <c r="D65">
        <v>1.0752688172042999</v>
      </c>
      <c r="E65">
        <v>2.27547532262364E-2</v>
      </c>
      <c r="F65" t="s">
        <v>1214</v>
      </c>
      <c r="G65">
        <v>252</v>
      </c>
      <c r="H65">
        <v>17</v>
      </c>
      <c r="I65">
        <v>18082</v>
      </c>
      <c r="J65">
        <v>12.662464985994401</v>
      </c>
      <c r="K65">
        <v>1</v>
      </c>
      <c r="L65">
        <v>0.63713309033461896</v>
      </c>
      <c r="M65">
        <v>0.63127201753392204</v>
      </c>
    </row>
    <row r="66" spans="1:13" x14ac:dyDescent="0.25">
      <c r="A66" t="s">
        <v>598</v>
      </c>
      <c r="B66" t="s">
        <v>1215</v>
      </c>
      <c r="C66">
        <v>3</v>
      </c>
      <c r="D66">
        <v>1.0752688172042999</v>
      </c>
      <c r="E66">
        <v>2.27547532262364E-2</v>
      </c>
      <c r="F66" t="s">
        <v>1216</v>
      </c>
      <c r="G66">
        <v>252</v>
      </c>
      <c r="H66">
        <v>17</v>
      </c>
      <c r="I66">
        <v>18082</v>
      </c>
      <c r="J66">
        <v>12.662464985994401</v>
      </c>
      <c r="K66">
        <v>1</v>
      </c>
      <c r="L66">
        <v>0.63713309033461896</v>
      </c>
      <c r="M66">
        <v>0.63127201753392204</v>
      </c>
    </row>
    <row r="67" spans="1:13" x14ac:dyDescent="0.25">
      <c r="A67" t="s">
        <v>598</v>
      </c>
      <c r="B67" t="s">
        <v>1217</v>
      </c>
      <c r="C67">
        <v>3</v>
      </c>
      <c r="D67">
        <v>1.0752688172042999</v>
      </c>
      <c r="E67">
        <v>2.27547532262364E-2</v>
      </c>
      <c r="F67" t="s">
        <v>1218</v>
      </c>
      <c r="G67">
        <v>252</v>
      </c>
      <c r="H67">
        <v>17</v>
      </c>
      <c r="I67">
        <v>18082</v>
      </c>
      <c r="J67">
        <v>12.662464985994401</v>
      </c>
      <c r="K67">
        <v>1</v>
      </c>
      <c r="L67">
        <v>0.63713309033461896</v>
      </c>
      <c r="M67">
        <v>0.63127201753392204</v>
      </c>
    </row>
    <row r="68" spans="1:13" x14ac:dyDescent="0.25">
      <c r="A68" t="s">
        <v>598</v>
      </c>
      <c r="B68" t="s">
        <v>1219</v>
      </c>
      <c r="C68">
        <v>4</v>
      </c>
      <c r="D68">
        <v>1.4336917562724001</v>
      </c>
      <c r="E68">
        <v>2.44404149349364E-2</v>
      </c>
      <c r="F68" t="s">
        <v>1220</v>
      </c>
      <c r="G68">
        <v>252</v>
      </c>
      <c r="H68">
        <v>45</v>
      </c>
      <c r="I68">
        <v>18082</v>
      </c>
      <c r="J68">
        <v>6.3781305114638496</v>
      </c>
      <c r="K68">
        <v>1</v>
      </c>
      <c r="L68">
        <v>0.67411771342929105</v>
      </c>
      <c r="M68">
        <v>0.66791641411744096</v>
      </c>
    </row>
    <row r="69" spans="1:13" x14ac:dyDescent="0.25">
      <c r="A69" t="s">
        <v>598</v>
      </c>
      <c r="B69" t="s">
        <v>731</v>
      </c>
      <c r="C69">
        <v>4</v>
      </c>
      <c r="D69">
        <v>1.4336917562724001</v>
      </c>
      <c r="E69">
        <v>2.5884306085751999E-2</v>
      </c>
      <c r="F69" t="s">
        <v>1221</v>
      </c>
      <c r="G69">
        <v>252</v>
      </c>
      <c r="H69">
        <v>46</v>
      </c>
      <c r="I69">
        <v>18082</v>
      </c>
      <c r="J69">
        <v>6.2394755003450699</v>
      </c>
      <c r="K69">
        <v>1</v>
      </c>
      <c r="L69">
        <v>0.69230865889144899</v>
      </c>
      <c r="M69">
        <v>0.685940018631084</v>
      </c>
    </row>
    <row r="70" spans="1:13" x14ac:dyDescent="0.25">
      <c r="A70" t="s">
        <v>598</v>
      </c>
      <c r="B70" t="s">
        <v>1222</v>
      </c>
      <c r="C70">
        <v>2</v>
      </c>
      <c r="D70">
        <v>0.71684587813620104</v>
      </c>
      <c r="E70">
        <v>2.7570484797272199E-2</v>
      </c>
      <c r="F70" t="s">
        <v>1223</v>
      </c>
      <c r="G70">
        <v>252</v>
      </c>
      <c r="H70">
        <v>2</v>
      </c>
      <c r="I70">
        <v>18082</v>
      </c>
      <c r="J70">
        <v>71.753968253968296</v>
      </c>
      <c r="K70">
        <v>1</v>
      </c>
      <c r="L70">
        <v>0.69230865889144899</v>
      </c>
      <c r="M70">
        <v>0.685940018631084</v>
      </c>
    </row>
    <row r="71" spans="1:13" x14ac:dyDescent="0.25">
      <c r="A71" t="s">
        <v>598</v>
      </c>
      <c r="B71" t="s">
        <v>1224</v>
      </c>
      <c r="C71">
        <v>2</v>
      </c>
      <c r="D71">
        <v>0.71684587813620104</v>
      </c>
      <c r="E71">
        <v>2.7570484797272199E-2</v>
      </c>
      <c r="F71" t="s">
        <v>1223</v>
      </c>
      <c r="G71">
        <v>252</v>
      </c>
      <c r="H71">
        <v>2</v>
      </c>
      <c r="I71">
        <v>18082</v>
      </c>
      <c r="J71">
        <v>71.753968253968296</v>
      </c>
      <c r="K71">
        <v>1</v>
      </c>
      <c r="L71">
        <v>0.69230865889144899</v>
      </c>
      <c r="M71">
        <v>0.685940018631084</v>
      </c>
    </row>
    <row r="72" spans="1:13" x14ac:dyDescent="0.25">
      <c r="A72" t="s">
        <v>598</v>
      </c>
      <c r="B72" t="s">
        <v>1225</v>
      </c>
      <c r="C72">
        <v>2</v>
      </c>
      <c r="D72">
        <v>0.71684587813620104</v>
      </c>
      <c r="E72">
        <v>2.7570484797272199E-2</v>
      </c>
      <c r="F72" t="s">
        <v>1226</v>
      </c>
      <c r="G72">
        <v>252</v>
      </c>
      <c r="H72">
        <v>2</v>
      </c>
      <c r="I72">
        <v>18082</v>
      </c>
      <c r="J72">
        <v>71.753968253968296</v>
      </c>
      <c r="K72">
        <v>1</v>
      </c>
      <c r="L72">
        <v>0.69230865889144899</v>
      </c>
      <c r="M72">
        <v>0.685940018631084</v>
      </c>
    </row>
    <row r="73" spans="1:13" x14ac:dyDescent="0.25">
      <c r="A73" t="s">
        <v>598</v>
      </c>
      <c r="B73" t="s">
        <v>1227</v>
      </c>
      <c r="C73">
        <v>2</v>
      </c>
      <c r="D73">
        <v>0.71684587813620104</v>
      </c>
      <c r="E73">
        <v>2.7570484797272199E-2</v>
      </c>
      <c r="F73" t="s">
        <v>1228</v>
      </c>
      <c r="G73">
        <v>252</v>
      </c>
      <c r="H73">
        <v>2</v>
      </c>
      <c r="I73">
        <v>18082</v>
      </c>
      <c r="J73">
        <v>71.753968253968296</v>
      </c>
      <c r="K73">
        <v>1</v>
      </c>
      <c r="L73">
        <v>0.69230865889144899</v>
      </c>
      <c r="M73">
        <v>0.685940018631084</v>
      </c>
    </row>
    <row r="74" spans="1:13" x14ac:dyDescent="0.25">
      <c r="A74" t="s">
        <v>598</v>
      </c>
      <c r="B74" t="s">
        <v>1229</v>
      </c>
      <c r="C74">
        <v>2</v>
      </c>
      <c r="D74">
        <v>0.71684587813620104</v>
      </c>
      <c r="E74">
        <v>2.7570484797272199E-2</v>
      </c>
      <c r="F74" t="s">
        <v>1230</v>
      </c>
      <c r="G74">
        <v>252</v>
      </c>
      <c r="H74">
        <v>2</v>
      </c>
      <c r="I74">
        <v>18082</v>
      </c>
      <c r="J74">
        <v>71.753968253968296</v>
      </c>
      <c r="K74">
        <v>1</v>
      </c>
      <c r="L74">
        <v>0.69230865889144899</v>
      </c>
      <c r="M74">
        <v>0.685940018631084</v>
      </c>
    </row>
    <row r="75" spans="1:13" x14ac:dyDescent="0.25">
      <c r="A75" t="s">
        <v>598</v>
      </c>
      <c r="B75" t="s">
        <v>681</v>
      </c>
      <c r="C75">
        <v>15</v>
      </c>
      <c r="D75">
        <v>5.3763440860215104</v>
      </c>
      <c r="E75">
        <v>2.8064445975029401E-2</v>
      </c>
      <c r="F75" t="s">
        <v>1231</v>
      </c>
      <c r="G75">
        <v>252</v>
      </c>
      <c r="H75">
        <v>570</v>
      </c>
      <c r="I75">
        <v>18082</v>
      </c>
      <c r="J75">
        <v>1.8882623224728501</v>
      </c>
      <c r="K75">
        <v>1</v>
      </c>
      <c r="L75">
        <v>0.69230865889144899</v>
      </c>
      <c r="M75">
        <v>0.685940018631084</v>
      </c>
    </row>
    <row r="76" spans="1:13" x14ac:dyDescent="0.25">
      <c r="A76" t="s">
        <v>598</v>
      </c>
      <c r="B76" t="s">
        <v>1232</v>
      </c>
      <c r="C76">
        <v>3</v>
      </c>
      <c r="D76">
        <v>1.0752688172042999</v>
      </c>
      <c r="E76">
        <v>2.8096942325140001E-2</v>
      </c>
      <c r="F76" t="s">
        <v>1233</v>
      </c>
      <c r="G76">
        <v>252</v>
      </c>
      <c r="H76">
        <v>19</v>
      </c>
      <c r="I76">
        <v>18082</v>
      </c>
      <c r="J76">
        <v>11.3295739348371</v>
      </c>
      <c r="K76">
        <v>1</v>
      </c>
      <c r="L76">
        <v>0.69230865889144899</v>
      </c>
      <c r="M76">
        <v>0.685940018631084</v>
      </c>
    </row>
    <row r="77" spans="1:13" x14ac:dyDescent="0.25">
      <c r="A77" t="s">
        <v>598</v>
      </c>
      <c r="B77" t="s">
        <v>1234</v>
      </c>
      <c r="C77">
        <v>10</v>
      </c>
      <c r="D77">
        <v>3.5842293906810001</v>
      </c>
      <c r="E77">
        <v>2.8565454274157801E-2</v>
      </c>
      <c r="F77" t="s">
        <v>1235</v>
      </c>
      <c r="G77">
        <v>252</v>
      </c>
      <c r="H77">
        <v>308</v>
      </c>
      <c r="I77">
        <v>18082</v>
      </c>
      <c r="J77">
        <v>2.3296742939600099</v>
      </c>
      <c r="K77">
        <v>1</v>
      </c>
      <c r="L77">
        <v>0.694591572350575</v>
      </c>
      <c r="M77">
        <v>0.68820193126293405</v>
      </c>
    </row>
    <row r="78" spans="1:13" x14ac:dyDescent="0.25">
      <c r="A78" t="s">
        <v>598</v>
      </c>
      <c r="B78" t="s">
        <v>1236</v>
      </c>
      <c r="C78">
        <v>4</v>
      </c>
      <c r="D78">
        <v>1.4336917562724001</v>
      </c>
      <c r="E78">
        <v>3.04848457292696E-2</v>
      </c>
      <c r="F78" t="s">
        <v>1237</v>
      </c>
      <c r="G78">
        <v>252</v>
      </c>
      <c r="H78">
        <v>49</v>
      </c>
      <c r="I78">
        <v>18082</v>
      </c>
      <c r="J78">
        <v>5.8574667962423099</v>
      </c>
      <c r="K78">
        <v>1</v>
      </c>
      <c r="L78">
        <v>0.73163629750247094</v>
      </c>
      <c r="M78">
        <v>0.72490587701678799</v>
      </c>
    </row>
    <row r="79" spans="1:13" x14ac:dyDescent="0.25">
      <c r="A79" t="s">
        <v>598</v>
      </c>
      <c r="B79" t="s">
        <v>1238</v>
      </c>
      <c r="C79">
        <v>3</v>
      </c>
      <c r="D79">
        <v>1.0752688172042999</v>
      </c>
      <c r="E79">
        <v>3.0937724895143001E-2</v>
      </c>
      <c r="F79" t="s">
        <v>1239</v>
      </c>
      <c r="G79">
        <v>252</v>
      </c>
      <c r="H79">
        <v>20</v>
      </c>
      <c r="I79">
        <v>18082</v>
      </c>
      <c r="J79">
        <v>10.7630952380952</v>
      </c>
      <c r="K79">
        <v>1</v>
      </c>
      <c r="L79">
        <v>0.73298609751569699</v>
      </c>
      <c r="M79">
        <v>0.72624326003855</v>
      </c>
    </row>
    <row r="80" spans="1:13" x14ac:dyDescent="0.25">
      <c r="A80" t="s">
        <v>598</v>
      </c>
      <c r="B80" t="s">
        <v>1240</v>
      </c>
      <c r="C80">
        <v>5</v>
      </c>
      <c r="D80">
        <v>1.7921146953405001</v>
      </c>
      <c r="E80">
        <v>3.4172933135363397E-2</v>
      </c>
      <c r="F80" t="s">
        <v>1241</v>
      </c>
      <c r="G80">
        <v>252</v>
      </c>
      <c r="H80">
        <v>88</v>
      </c>
      <c r="I80">
        <v>18082</v>
      </c>
      <c r="J80">
        <v>4.07693001443001</v>
      </c>
      <c r="K80">
        <v>1</v>
      </c>
      <c r="L80">
        <v>0.798928803275753</v>
      </c>
      <c r="M80">
        <v>0.79157934999886603</v>
      </c>
    </row>
    <row r="81" spans="1:13" x14ac:dyDescent="0.25">
      <c r="A81" t="s">
        <v>598</v>
      </c>
      <c r="B81" t="s">
        <v>757</v>
      </c>
      <c r="C81">
        <v>4</v>
      </c>
      <c r="D81">
        <v>1.4336917562724001</v>
      </c>
      <c r="E81">
        <v>3.54860146670841E-2</v>
      </c>
      <c r="F81" t="s">
        <v>1242</v>
      </c>
      <c r="G81">
        <v>252</v>
      </c>
      <c r="H81">
        <v>52</v>
      </c>
      <c r="I81">
        <v>18082</v>
      </c>
      <c r="J81">
        <v>5.5195360195360204</v>
      </c>
      <c r="K81">
        <v>1</v>
      </c>
      <c r="L81">
        <v>0.798928803275753</v>
      </c>
      <c r="M81">
        <v>0.79157934999886603</v>
      </c>
    </row>
    <row r="82" spans="1:13" x14ac:dyDescent="0.25">
      <c r="A82" t="s">
        <v>598</v>
      </c>
      <c r="B82" t="s">
        <v>1243</v>
      </c>
      <c r="C82">
        <v>4</v>
      </c>
      <c r="D82">
        <v>1.4336917562724001</v>
      </c>
      <c r="E82">
        <v>3.54860146670841E-2</v>
      </c>
      <c r="F82" t="s">
        <v>1244</v>
      </c>
      <c r="G82">
        <v>252</v>
      </c>
      <c r="H82">
        <v>52</v>
      </c>
      <c r="I82">
        <v>18082</v>
      </c>
      <c r="J82">
        <v>5.5195360195360204</v>
      </c>
      <c r="K82">
        <v>1</v>
      </c>
      <c r="L82">
        <v>0.798928803275753</v>
      </c>
      <c r="M82">
        <v>0.79157934999886603</v>
      </c>
    </row>
    <row r="83" spans="1:13" x14ac:dyDescent="0.25">
      <c r="A83" t="s">
        <v>598</v>
      </c>
      <c r="B83" t="s">
        <v>1245</v>
      </c>
      <c r="C83">
        <v>3</v>
      </c>
      <c r="D83">
        <v>1.0752688172042999</v>
      </c>
      <c r="E83">
        <v>3.69406352644297E-2</v>
      </c>
      <c r="F83" t="s">
        <v>1246</v>
      </c>
      <c r="G83">
        <v>252</v>
      </c>
      <c r="H83">
        <v>22</v>
      </c>
      <c r="I83">
        <v>18082</v>
      </c>
      <c r="J83">
        <v>9.7846320346320308</v>
      </c>
      <c r="K83">
        <v>1</v>
      </c>
      <c r="L83">
        <v>0.798928803275753</v>
      </c>
      <c r="M83">
        <v>0.79157934999886603</v>
      </c>
    </row>
    <row r="84" spans="1:13" x14ac:dyDescent="0.25">
      <c r="A84" t="s">
        <v>598</v>
      </c>
      <c r="B84" t="s">
        <v>1247</v>
      </c>
      <c r="C84">
        <v>3</v>
      </c>
      <c r="D84">
        <v>1.0752688172042999</v>
      </c>
      <c r="E84">
        <v>3.69406352644297E-2</v>
      </c>
      <c r="F84" t="s">
        <v>1248</v>
      </c>
      <c r="G84">
        <v>252</v>
      </c>
      <c r="H84">
        <v>22</v>
      </c>
      <c r="I84">
        <v>18082</v>
      </c>
      <c r="J84">
        <v>9.7846320346320308</v>
      </c>
      <c r="K84">
        <v>1</v>
      </c>
      <c r="L84">
        <v>0.798928803275753</v>
      </c>
      <c r="M84">
        <v>0.79157934999886603</v>
      </c>
    </row>
    <row r="85" spans="1:13" x14ac:dyDescent="0.25">
      <c r="A85" t="s">
        <v>598</v>
      </c>
      <c r="B85" t="s">
        <v>1249</v>
      </c>
      <c r="C85">
        <v>6</v>
      </c>
      <c r="D85">
        <v>2.1505376344085998</v>
      </c>
      <c r="E85">
        <v>3.8094271416488697E-2</v>
      </c>
      <c r="F85" t="s">
        <v>1250</v>
      </c>
      <c r="G85">
        <v>252</v>
      </c>
      <c r="H85">
        <v>133</v>
      </c>
      <c r="I85">
        <v>18082</v>
      </c>
      <c r="J85">
        <v>3.23702112423917</v>
      </c>
      <c r="K85">
        <v>1</v>
      </c>
      <c r="L85">
        <v>0.798928803275753</v>
      </c>
      <c r="M85">
        <v>0.79157934999886603</v>
      </c>
    </row>
    <row r="86" spans="1:13" x14ac:dyDescent="0.25">
      <c r="A86" t="s">
        <v>598</v>
      </c>
      <c r="B86" t="s">
        <v>741</v>
      </c>
      <c r="C86">
        <v>11</v>
      </c>
      <c r="D86">
        <v>3.9426523297490998</v>
      </c>
      <c r="E86">
        <v>3.8242017043925498E-2</v>
      </c>
      <c r="F86" t="s">
        <v>1251</v>
      </c>
      <c r="G86">
        <v>252</v>
      </c>
      <c r="H86">
        <v>377</v>
      </c>
      <c r="I86">
        <v>18082</v>
      </c>
      <c r="J86">
        <v>2.09361711085849</v>
      </c>
      <c r="K86">
        <v>1</v>
      </c>
      <c r="L86">
        <v>0.798928803275753</v>
      </c>
      <c r="M86">
        <v>0.79157934999886603</v>
      </c>
    </row>
    <row r="87" spans="1:13" x14ac:dyDescent="0.25">
      <c r="A87" t="s">
        <v>598</v>
      </c>
      <c r="B87" t="s">
        <v>1252</v>
      </c>
      <c r="C87">
        <v>4</v>
      </c>
      <c r="D87">
        <v>1.4336917562724001</v>
      </c>
      <c r="E87">
        <v>3.9040297608437302E-2</v>
      </c>
      <c r="F87" t="s">
        <v>1253</v>
      </c>
      <c r="G87">
        <v>252</v>
      </c>
      <c r="H87">
        <v>54</v>
      </c>
      <c r="I87">
        <v>18082</v>
      </c>
      <c r="J87">
        <v>5.3151087595532003</v>
      </c>
      <c r="K87">
        <v>1</v>
      </c>
      <c r="L87">
        <v>0.798928803275753</v>
      </c>
      <c r="M87">
        <v>0.79157934999886603</v>
      </c>
    </row>
    <row r="88" spans="1:13" x14ac:dyDescent="0.25">
      <c r="A88" t="s">
        <v>598</v>
      </c>
      <c r="B88" t="s">
        <v>1254</v>
      </c>
      <c r="C88">
        <v>3</v>
      </c>
      <c r="D88">
        <v>1.0752688172042999</v>
      </c>
      <c r="E88">
        <v>4.0095783409228897E-2</v>
      </c>
      <c r="F88" t="s">
        <v>1255</v>
      </c>
      <c r="G88">
        <v>252</v>
      </c>
      <c r="H88">
        <v>23</v>
      </c>
      <c r="I88">
        <v>18082</v>
      </c>
      <c r="J88">
        <v>9.3592132505176</v>
      </c>
      <c r="K88">
        <v>1</v>
      </c>
      <c r="L88">
        <v>0.798928803275753</v>
      </c>
      <c r="M88">
        <v>0.79157934999886603</v>
      </c>
    </row>
    <row r="89" spans="1:13" x14ac:dyDescent="0.25">
      <c r="A89" t="s">
        <v>598</v>
      </c>
      <c r="B89" t="s">
        <v>615</v>
      </c>
      <c r="C89">
        <v>5</v>
      </c>
      <c r="D89">
        <v>1.7921146953405001</v>
      </c>
      <c r="E89">
        <v>4.0589719615609199E-2</v>
      </c>
      <c r="F89" t="s">
        <v>1256</v>
      </c>
      <c r="G89">
        <v>252</v>
      </c>
      <c r="H89">
        <v>93</v>
      </c>
      <c r="I89">
        <v>18082</v>
      </c>
      <c r="J89">
        <v>3.8577402287079701</v>
      </c>
      <c r="K89">
        <v>1</v>
      </c>
      <c r="L89">
        <v>0.798928803275753</v>
      </c>
      <c r="M89">
        <v>0.79157934999886603</v>
      </c>
    </row>
    <row r="90" spans="1:13" x14ac:dyDescent="0.25">
      <c r="A90" t="s">
        <v>598</v>
      </c>
      <c r="B90" t="s">
        <v>1257</v>
      </c>
      <c r="C90">
        <v>2</v>
      </c>
      <c r="D90">
        <v>0.71684587813620104</v>
      </c>
      <c r="E90">
        <v>4.1070474194370397E-2</v>
      </c>
      <c r="F90" t="s">
        <v>1258</v>
      </c>
      <c r="G90">
        <v>252</v>
      </c>
      <c r="H90">
        <v>3</v>
      </c>
      <c r="I90">
        <v>18082</v>
      </c>
      <c r="J90">
        <v>47.8359788359788</v>
      </c>
      <c r="K90">
        <v>1</v>
      </c>
      <c r="L90">
        <v>0.798928803275753</v>
      </c>
      <c r="M90">
        <v>0.79157934999886603</v>
      </c>
    </row>
    <row r="91" spans="1:13" x14ac:dyDescent="0.25">
      <c r="A91" t="s">
        <v>598</v>
      </c>
      <c r="B91" t="s">
        <v>1259</v>
      </c>
      <c r="C91">
        <v>2</v>
      </c>
      <c r="D91">
        <v>0.71684587813620104</v>
      </c>
      <c r="E91">
        <v>4.1070474194370397E-2</v>
      </c>
      <c r="F91" t="s">
        <v>1260</v>
      </c>
      <c r="G91">
        <v>252</v>
      </c>
      <c r="H91">
        <v>3</v>
      </c>
      <c r="I91">
        <v>18082</v>
      </c>
      <c r="J91">
        <v>47.8359788359788</v>
      </c>
      <c r="K91">
        <v>1</v>
      </c>
      <c r="L91">
        <v>0.798928803275753</v>
      </c>
      <c r="M91">
        <v>0.79157934999886603</v>
      </c>
    </row>
    <row r="92" spans="1:13" x14ac:dyDescent="0.25">
      <c r="A92" t="s">
        <v>598</v>
      </c>
      <c r="B92" t="s">
        <v>1261</v>
      </c>
      <c r="C92">
        <v>2</v>
      </c>
      <c r="D92">
        <v>0.71684587813620104</v>
      </c>
      <c r="E92">
        <v>4.1070474194370397E-2</v>
      </c>
      <c r="F92" t="s">
        <v>1223</v>
      </c>
      <c r="G92">
        <v>252</v>
      </c>
      <c r="H92">
        <v>3</v>
      </c>
      <c r="I92">
        <v>18082</v>
      </c>
      <c r="J92">
        <v>47.8359788359788</v>
      </c>
      <c r="K92">
        <v>1</v>
      </c>
      <c r="L92">
        <v>0.798928803275753</v>
      </c>
      <c r="M92">
        <v>0.79157934999886603</v>
      </c>
    </row>
    <row r="93" spans="1:13" x14ac:dyDescent="0.25">
      <c r="A93" t="s">
        <v>598</v>
      </c>
      <c r="B93" t="s">
        <v>1262</v>
      </c>
      <c r="C93">
        <v>2</v>
      </c>
      <c r="D93">
        <v>0.71684587813620104</v>
      </c>
      <c r="E93">
        <v>4.1070474194370397E-2</v>
      </c>
      <c r="F93" t="s">
        <v>1223</v>
      </c>
      <c r="G93">
        <v>252</v>
      </c>
      <c r="H93">
        <v>3</v>
      </c>
      <c r="I93">
        <v>18082</v>
      </c>
      <c r="J93">
        <v>47.8359788359788</v>
      </c>
      <c r="K93">
        <v>1</v>
      </c>
      <c r="L93">
        <v>0.798928803275753</v>
      </c>
      <c r="M93">
        <v>0.79157934999886603</v>
      </c>
    </row>
    <row r="94" spans="1:13" x14ac:dyDescent="0.25">
      <c r="A94" t="s">
        <v>598</v>
      </c>
      <c r="B94" t="s">
        <v>1263</v>
      </c>
      <c r="C94">
        <v>2</v>
      </c>
      <c r="D94">
        <v>0.71684587813620104</v>
      </c>
      <c r="E94">
        <v>4.1070474194370397E-2</v>
      </c>
      <c r="F94" t="s">
        <v>1223</v>
      </c>
      <c r="G94">
        <v>252</v>
      </c>
      <c r="H94">
        <v>3</v>
      </c>
      <c r="I94">
        <v>18082</v>
      </c>
      <c r="J94">
        <v>47.8359788359788</v>
      </c>
      <c r="K94">
        <v>1</v>
      </c>
      <c r="L94">
        <v>0.798928803275753</v>
      </c>
      <c r="M94">
        <v>0.79157934999886603</v>
      </c>
    </row>
    <row r="95" spans="1:13" x14ac:dyDescent="0.25">
      <c r="A95" t="s">
        <v>598</v>
      </c>
      <c r="B95" t="s">
        <v>1264</v>
      </c>
      <c r="C95">
        <v>2</v>
      </c>
      <c r="D95">
        <v>0.71684587813620104</v>
      </c>
      <c r="E95">
        <v>4.1070474194370397E-2</v>
      </c>
      <c r="F95" t="s">
        <v>1265</v>
      </c>
      <c r="G95">
        <v>252</v>
      </c>
      <c r="H95">
        <v>3</v>
      </c>
      <c r="I95">
        <v>18082</v>
      </c>
      <c r="J95">
        <v>47.8359788359788</v>
      </c>
      <c r="K95">
        <v>1</v>
      </c>
      <c r="L95">
        <v>0.798928803275753</v>
      </c>
      <c r="M95">
        <v>0.79157934999886603</v>
      </c>
    </row>
    <row r="96" spans="1:13" x14ac:dyDescent="0.25">
      <c r="A96" t="s">
        <v>598</v>
      </c>
      <c r="B96" t="s">
        <v>1266</v>
      </c>
      <c r="C96">
        <v>2</v>
      </c>
      <c r="D96">
        <v>0.71684587813620104</v>
      </c>
      <c r="E96">
        <v>4.1070474194370397E-2</v>
      </c>
      <c r="F96" t="s">
        <v>1267</v>
      </c>
      <c r="G96">
        <v>252</v>
      </c>
      <c r="H96">
        <v>3</v>
      </c>
      <c r="I96">
        <v>18082</v>
      </c>
      <c r="J96">
        <v>47.8359788359788</v>
      </c>
      <c r="K96">
        <v>1</v>
      </c>
      <c r="L96">
        <v>0.798928803275753</v>
      </c>
      <c r="M96">
        <v>0.79157934999886603</v>
      </c>
    </row>
    <row r="97" spans="1:13" x14ac:dyDescent="0.25">
      <c r="A97" t="s">
        <v>598</v>
      </c>
      <c r="B97" t="s">
        <v>1268</v>
      </c>
      <c r="C97">
        <v>4</v>
      </c>
      <c r="D97">
        <v>1.4336917562724001</v>
      </c>
      <c r="E97">
        <v>4.2768533495771498E-2</v>
      </c>
      <c r="F97" t="s">
        <v>1269</v>
      </c>
      <c r="G97">
        <v>252</v>
      </c>
      <c r="H97">
        <v>56</v>
      </c>
      <c r="I97">
        <v>18082</v>
      </c>
      <c r="J97">
        <v>5.1252834467120199</v>
      </c>
      <c r="K97">
        <v>1</v>
      </c>
      <c r="L97">
        <v>0.81743576494539305</v>
      </c>
      <c r="M97">
        <v>0.80991606364448898</v>
      </c>
    </row>
    <row r="98" spans="1:13" x14ac:dyDescent="0.25">
      <c r="A98" t="s">
        <v>598</v>
      </c>
      <c r="B98" t="s">
        <v>1270</v>
      </c>
      <c r="C98">
        <v>3</v>
      </c>
      <c r="D98">
        <v>1.0752688172042999</v>
      </c>
      <c r="E98">
        <v>4.33488663228618E-2</v>
      </c>
      <c r="F98" t="s">
        <v>1271</v>
      </c>
      <c r="G98">
        <v>252</v>
      </c>
      <c r="H98">
        <v>24</v>
      </c>
      <c r="I98">
        <v>18082</v>
      </c>
      <c r="J98">
        <v>8.9692460317460299</v>
      </c>
      <c r="K98">
        <v>1</v>
      </c>
      <c r="L98">
        <v>0.81743576494539305</v>
      </c>
      <c r="M98">
        <v>0.80991606364448898</v>
      </c>
    </row>
    <row r="99" spans="1:13" x14ac:dyDescent="0.25">
      <c r="A99" t="s">
        <v>598</v>
      </c>
      <c r="B99" t="s">
        <v>1272</v>
      </c>
      <c r="C99">
        <v>3</v>
      </c>
      <c r="D99">
        <v>1.0752688172042999</v>
      </c>
      <c r="E99">
        <v>4.33488663228618E-2</v>
      </c>
      <c r="F99" t="s">
        <v>1273</v>
      </c>
      <c r="G99">
        <v>252</v>
      </c>
      <c r="H99">
        <v>24</v>
      </c>
      <c r="I99">
        <v>18082</v>
      </c>
      <c r="J99">
        <v>8.9692460317460299</v>
      </c>
      <c r="K99">
        <v>1</v>
      </c>
      <c r="L99">
        <v>0.81743576494539305</v>
      </c>
      <c r="M99">
        <v>0.80991606364448898</v>
      </c>
    </row>
    <row r="100" spans="1:13" x14ac:dyDescent="0.25">
      <c r="A100" t="s">
        <v>598</v>
      </c>
      <c r="B100" t="s">
        <v>1274</v>
      </c>
      <c r="C100">
        <v>5</v>
      </c>
      <c r="D100">
        <v>1.7921146953405001</v>
      </c>
      <c r="E100">
        <v>4.6182762350729399E-2</v>
      </c>
      <c r="F100" t="s">
        <v>1275</v>
      </c>
      <c r="G100">
        <v>252</v>
      </c>
      <c r="H100">
        <v>97</v>
      </c>
      <c r="I100">
        <v>18082</v>
      </c>
      <c r="J100">
        <v>3.6986581574210402</v>
      </c>
      <c r="K100">
        <v>1</v>
      </c>
      <c r="L100">
        <v>0.854408727754286</v>
      </c>
      <c r="M100">
        <v>0.84654890720676201</v>
      </c>
    </row>
    <row r="101" spans="1:13" x14ac:dyDescent="0.25">
      <c r="A101" t="s">
        <v>598</v>
      </c>
      <c r="B101" t="s">
        <v>1276</v>
      </c>
      <c r="C101">
        <v>3</v>
      </c>
      <c r="D101">
        <v>1.0752688172042999</v>
      </c>
      <c r="E101">
        <v>4.6696580899990701E-2</v>
      </c>
      <c r="F101" t="s">
        <v>1277</v>
      </c>
      <c r="G101">
        <v>252</v>
      </c>
      <c r="H101">
        <v>25</v>
      </c>
      <c r="I101">
        <v>18082</v>
      </c>
      <c r="J101">
        <v>8.6104761904761897</v>
      </c>
      <c r="K101">
        <v>1</v>
      </c>
      <c r="L101">
        <v>0.854408727754286</v>
      </c>
      <c r="M101">
        <v>0.84654890720676201</v>
      </c>
    </row>
    <row r="102" spans="1:13" x14ac:dyDescent="0.25">
      <c r="A102" t="s">
        <v>598</v>
      </c>
      <c r="B102" t="s">
        <v>1278</v>
      </c>
      <c r="C102">
        <v>3</v>
      </c>
      <c r="D102">
        <v>1.0752688172042999</v>
      </c>
      <c r="E102">
        <v>4.6696580899990701E-2</v>
      </c>
      <c r="F102" t="s">
        <v>1279</v>
      </c>
      <c r="G102">
        <v>252</v>
      </c>
      <c r="H102">
        <v>25</v>
      </c>
      <c r="I102">
        <v>18082</v>
      </c>
      <c r="J102">
        <v>8.6104761904761897</v>
      </c>
      <c r="K102">
        <v>1</v>
      </c>
      <c r="L102">
        <v>0.854408727754286</v>
      </c>
      <c r="M102">
        <v>0.84654890720676201</v>
      </c>
    </row>
    <row r="103" spans="1:13" x14ac:dyDescent="0.25">
      <c r="A103" t="s">
        <v>598</v>
      </c>
      <c r="B103" t="s">
        <v>1280</v>
      </c>
      <c r="C103">
        <v>7</v>
      </c>
      <c r="D103">
        <v>2.5089605734767</v>
      </c>
      <c r="E103">
        <v>4.75809897349775E-2</v>
      </c>
      <c r="F103" t="s">
        <v>1281</v>
      </c>
      <c r="G103">
        <v>252</v>
      </c>
      <c r="H103">
        <v>188</v>
      </c>
      <c r="I103">
        <v>18082</v>
      </c>
      <c r="J103">
        <v>2.67169030732861</v>
      </c>
      <c r="K103">
        <v>1</v>
      </c>
      <c r="L103">
        <v>0.86205557872782801</v>
      </c>
      <c r="M103">
        <v>0.85412541377199902</v>
      </c>
    </row>
    <row r="104" spans="1:13" x14ac:dyDescent="0.25">
      <c r="A104" t="s">
        <v>598</v>
      </c>
      <c r="B104" t="s">
        <v>1282</v>
      </c>
      <c r="C104">
        <v>7</v>
      </c>
      <c r="D104">
        <v>2.5089605734767</v>
      </c>
      <c r="E104">
        <v>5.1740967796522E-2</v>
      </c>
      <c r="F104" t="s">
        <v>1283</v>
      </c>
      <c r="G104">
        <v>252</v>
      </c>
      <c r="H104">
        <v>192</v>
      </c>
      <c r="I104">
        <v>18082</v>
      </c>
      <c r="J104">
        <v>2.6160300925925899</v>
      </c>
      <c r="K104">
        <v>1</v>
      </c>
      <c r="L104">
        <v>0.873923748649437</v>
      </c>
      <c r="M104">
        <v>0.86588440680580103</v>
      </c>
    </row>
    <row r="105" spans="1:13" x14ac:dyDescent="0.25">
      <c r="A105" t="s">
        <v>598</v>
      </c>
      <c r="B105" t="s">
        <v>1284</v>
      </c>
      <c r="C105">
        <v>5</v>
      </c>
      <c r="D105">
        <v>1.7921146953405001</v>
      </c>
      <c r="E105">
        <v>5.2183475376588698E-2</v>
      </c>
      <c r="F105" t="s">
        <v>1285</v>
      </c>
      <c r="G105">
        <v>252</v>
      </c>
      <c r="H105">
        <v>101</v>
      </c>
      <c r="I105">
        <v>18082</v>
      </c>
      <c r="J105">
        <v>3.5521766462360498</v>
      </c>
      <c r="K105">
        <v>1</v>
      </c>
      <c r="L105">
        <v>0.873923748649437</v>
      </c>
      <c r="M105">
        <v>0.86588440680580103</v>
      </c>
    </row>
    <row r="106" spans="1:13" x14ac:dyDescent="0.25">
      <c r="A106" t="s">
        <v>598</v>
      </c>
      <c r="B106" t="s">
        <v>619</v>
      </c>
      <c r="C106">
        <v>11</v>
      </c>
      <c r="D106">
        <v>3.9426523297490998</v>
      </c>
      <c r="E106">
        <v>5.2476471461880302E-2</v>
      </c>
      <c r="F106" t="s">
        <v>1286</v>
      </c>
      <c r="G106">
        <v>252</v>
      </c>
      <c r="H106">
        <v>400</v>
      </c>
      <c r="I106">
        <v>18082</v>
      </c>
      <c r="J106">
        <v>1.97323412698413</v>
      </c>
      <c r="K106">
        <v>1</v>
      </c>
      <c r="L106">
        <v>0.873923748649437</v>
      </c>
      <c r="M106">
        <v>0.86588440680580103</v>
      </c>
    </row>
    <row r="107" spans="1:13" x14ac:dyDescent="0.25">
      <c r="A107" t="s">
        <v>598</v>
      </c>
      <c r="B107" t="s">
        <v>1287</v>
      </c>
      <c r="C107">
        <v>3</v>
      </c>
      <c r="D107">
        <v>1.0752688172042999</v>
      </c>
      <c r="E107">
        <v>5.3663052210224597E-2</v>
      </c>
      <c r="F107" t="s">
        <v>1288</v>
      </c>
      <c r="G107">
        <v>252</v>
      </c>
      <c r="H107">
        <v>27</v>
      </c>
      <c r="I107">
        <v>18082</v>
      </c>
      <c r="J107">
        <v>7.9726631393298097</v>
      </c>
      <c r="K107">
        <v>1</v>
      </c>
      <c r="L107">
        <v>0.873923748649437</v>
      </c>
      <c r="M107">
        <v>0.86588440680580103</v>
      </c>
    </row>
    <row r="108" spans="1:13" x14ac:dyDescent="0.25">
      <c r="A108" t="s">
        <v>598</v>
      </c>
      <c r="B108" t="s">
        <v>1289</v>
      </c>
      <c r="C108">
        <v>2</v>
      </c>
      <c r="D108">
        <v>0.71684587813620104</v>
      </c>
      <c r="E108">
        <v>5.4383783059894601E-2</v>
      </c>
      <c r="F108" t="s">
        <v>1290</v>
      </c>
      <c r="G108">
        <v>252</v>
      </c>
      <c r="H108">
        <v>4</v>
      </c>
      <c r="I108">
        <v>18082</v>
      </c>
      <c r="J108">
        <v>35.876984126984098</v>
      </c>
      <c r="K108">
        <v>1</v>
      </c>
      <c r="L108">
        <v>0.873923748649437</v>
      </c>
      <c r="M108">
        <v>0.86588440680580103</v>
      </c>
    </row>
    <row r="109" spans="1:13" x14ac:dyDescent="0.25">
      <c r="A109" t="s">
        <v>598</v>
      </c>
      <c r="B109" t="s">
        <v>1291</v>
      </c>
      <c r="C109">
        <v>2</v>
      </c>
      <c r="D109">
        <v>0.71684587813620104</v>
      </c>
      <c r="E109">
        <v>5.4383783059894601E-2</v>
      </c>
      <c r="F109" t="s">
        <v>1223</v>
      </c>
      <c r="G109">
        <v>252</v>
      </c>
      <c r="H109">
        <v>4</v>
      </c>
      <c r="I109">
        <v>18082</v>
      </c>
      <c r="J109">
        <v>35.876984126984098</v>
      </c>
      <c r="K109">
        <v>1</v>
      </c>
      <c r="L109">
        <v>0.873923748649437</v>
      </c>
      <c r="M109">
        <v>0.86588440680580103</v>
      </c>
    </row>
    <row r="110" spans="1:13" x14ac:dyDescent="0.25">
      <c r="A110" t="s">
        <v>598</v>
      </c>
      <c r="B110" t="s">
        <v>1292</v>
      </c>
      <c r="C110">
        <v>2</v>
      </c>
      <c r="D110">
        <v>0.71684587813620104</v>
      </c>
      <c r="E110">
        <v>5.4383783059894601E-2</v>
      </c>
      <c r="F110" t="s">
        <v>1293</v>
      </c>
      <c r="G110">
        <v>252</v>
      </c>
      <c r="H110">
        <v>4</v>
      </c>
      <c r="I110">
        <v>18082</v>
      </c>
      <c r="J110">
        <v>35.876984126984098</v>
      </c>
      <c r="K110">
        <v>1</v>
      </c>
      <c r="L110">
        <v>0.873923748649437</v>
      </c>
      <c r="M110">
        <v>0.86588440680580103</v>
      </c>
    </row>
    <row r="111" spans="1:13" x14ac:dyDescent="0.25">
      <c r="A111" t="s">
        <v>598</v>
      </c>
      <c r="B111" t="s">
        <v>1294</v>
      </c>
      <c r="C111">
        <v>2</v>
      </c>
      <c r="D111">
        <v>0.71684587813620104</v>
      </c>
      <c r="E111">
        <v>5.4383783059894601E-2</v>
      </c>
      <c r="F111" t="s">
        <v>1295</v>
      </c>
      <c r="G111">
        <v>252</v>
      </c>
      <c r="H111">
        <v>4</v>
      </c>
      <c r="I111">
        <v>18082</v>
      </c>
      <c r="J111">
        <v>35.876984126984098</v>
      </c>
      <c r="K111">
        <v>1</v>
      </c>
      <c r="L111">
        <v>0.873923748649437</v>
      </c>
      <c r="M111">
        <v>0.86588440680580103</v>
      </c>
    </row>
    <row r="112" spans="1:13" x14ac:dyDescent="0.25">
      <c r="A112" t="s">
        <v>598</v>
      </c>
      <c r="B112" t="s">
        <v>1296</v>
      </c>
      <c r="C112">
        <v>2</v>
      </c>
      <c r="D112">
        <v>0.71684587813620104</v>
      </c>
      <c r="E112">
        <v>5.4383783059894601E-2</v>
      </c>
      <c r="F112" t="s">
        <v>1223</v>
      </c>
      <c r="G112">
        <v>252</v>
      </c>
      <c r="H112">
        <v>4</v>
      </c>
      <c r="I112">
        <v>18082</v>
      </c>
      <c r="J112">
        <v>35.876984126984098</v>
      </c>
      <c r="K112">
        <v>1</v>
      </c>
      <c r="L112">
        <v>0.873923748649437</v>
      </c>
      <c r="M112">
        <v>0.86588440680580103</v>
      </c>
    </row>
    <row r="113" spans="1:13" x14ac:dyDescent="0.25">
      <c r="A113" t="s">
        <v>598</v>
      </c>
      <c r="B113" t="s">
        <v>1297</v>
      </c>
      <c r="C113">
        <v>2</v>
      </c>
      <c r="D113">
        <v>0.71684587813620104</v>
      </c>
      <c r="E113">
        <v>5.4383783059894601E-2</v>
      </c>
      <c r="F113" t="s">
        <v>1223</v>
      </c>
      <c r="G113">
        <v>252</v>
      </c>
      <c r="H113">
        <v>4</v>
      </c>
      <c r="I113">
        <v>18082</v>
      </c>
      <c r="J113">
        <v>35.876984126984098</v>
      </c>
      <c r="K113">
        <v>1</v>
      </c>
      <c r="L113">
        <v>0.873923748649437</v>
      </c>
      <c r="M113">
        <v>0.86588440680580103</v>
      </c>
    </row>
    <row r="114" spans="1:13" x14ac:dyDescent="0.25">
      <c r="A114" t="s">
        <v>598</v>
      </c>
      <c r="B114" t="s">
        <v>1298</v>
      </c>
      <c r="C114">
        <v>2</v>
      </c>
      <c r="D114">
        <v>0.71684587813620104</v>
      </c>
      <c r="E114">
        <v>5.4383783059894601E-2</v>
      </c>
      <c r="F114" t="s">
        <v>1223</v>
      </c>
      <c r="G114">
        <v>252</v>
      </c>
      <c r="H114">
        <v>4</v>
      </c>
      <c r="I114">
        <v>18082</v>
      </c>
      <c r="J114">
        <v>35.876984126984098</v>
      </c>
      <c r="K114">
        <v>1</v>
      </c>
      <c r="L114">
        <v>0.873923748649437</v>
      </c>
      <c r="M114">
        <v>0.86588440680580103</v>
      </c>
    </row>
    <row r="115" spans="1:13" x14ac:dyDescent="0.25">
      <c r="A115" t="s">
        <v>598</v>
      </c>
      <c r="B115" t="s">
        <v>1299</v>
      </c>
      <c r="C115">
        <v>2</v>
      </c>
      <c r="D115">
        <v>0.71684587813620104</v>
      </c>
      <c r="E115">
        <v>5.4383783059894601E-2</v>
      </c>
      <c r="F115" t="s">
        <v>1300</v>
      </c>
      <c r="G115">
        <v>252</v>
      </c>
      <c r="H115">
        <v>4</v>
      </c>
      <c r="I115">
        <v>18082</v>
      </c>
      <c r="J115">
        <v>35.876984126984098</v>
      </c>
      <c r="K115">
        <v>1</v>
      </c>
      <c r="L115">
        <v>0.873923748649437</v>
      </c>
      <c r="M115">
        <v>0.86588440680580103</v>
      </c>
    </row>
    <row r="116" spans="1:13" x14ac:dyDescent="0.25">
      <c r="A116" t="s">
        <v>598</v>
      </c>
      <c r="B116" t="s">
        <v>1301</v>
      </c>
      <c r="C116">
        <v>2</v>
      </c>
      <c r="D116">
        <v>0.71684587813620104</v>
      </c>
      <c r="E116">
        <v>5.4383783059894601E-2</v>
      </c>
      <c r="F116" t="s">
        <v>1223</v>
      </c>
      <c r="G116">
        <v>252</v>
      </c>
      <c r="H116">
        <v>4</v>
      </c>
      <c r="I116">
        <v>18082</v>
      </c>
      <c r="J116">
        <v>35.876984126984098</v>
      </c>
      <c r="K116">
        <v>1</v>
      </c>
      <c r="L116">
        <v>0.873923748649437</v>
      </c>
      <c r="M116">
        <v>0.86588440680580103</v>
      </c>
    </row>
    <row r="117" spans="1:13" x14ac:dyDescent="0.25">
      <c r="A117" t="s">
        <v>598</v>
      </c>
      <c r="B117" t="s">
        <v>1302</v>
      </c>
      <c r="C117">
        <v>5</v>
      </c>
      <c r="D117">
        <v>1.7921146953405001</v>
      </c>
      <c r="E117">
        <v>5.6949920319918898E-2</v>
      </c>
      <c r="F117" t="s">
        <v>1303</v>
      </c>
      <c r="G117">
        <v>252</v>
      </c>
      <c r="H117">
        <v>104</v>
      </c>
      <c r="I117">
        <v>18082</v>
      </c>
      <c r="J117">
        <v>3.4497100122100099</v>
      </c>
      <c r="K117">
        <v>1</v>
      </c>
      <c r="L117">
        <v>0.88945572837584896</v>
      </c>
      <c r="M117">
        <v>0.88127350576633101</v>
      </c>
    </row>
    <row r="118" spans="1:13" x14ac:dyDescent="0.25">
      <c r="A118" t="s">
        <v>598</v>
      </c>
      <c r="B118" t="s">
        <v>1304</v>
      </c>
      <c r="C118">
        <v>6</v>
      </c>
      <c r="D118">
        <v>2.1505376344085998</v>
      </c>
      <c r="E118">
        <v>5.69572941087556E-2</v>
      </c>
      <c r="F118" t="s">
        <v>1305</v>
      </c>
      <c r="G118">
        <v>252</v>
      </c>
      <c r="H118">
        <v>149</v>
      </c>
      <c r="I118">
        <v>18082</v>
      </c>
      <c r="J118">
        <v>2.8894215404282502</v>
      </c>
      <c r="K118">
        <v>1</v>
      </c>
      <c r="L118">
        <v>0.88945572837584896</v>
      </c>
      <c r="M118">
        <v>0.88127350576633101</v>
      </c>
    </row>
    <row r="119" spans="1:13" x14ac:dyDescent="0.25">
      <c r="A119" t="s">
        <v>598</v>
      </c>
      <c r="B119" t="s">
        <v>1306</v>
      </c>
      <c r="C119">
        <v>4</v>
      </c>
      <c r="D119">
        <v>1.4336917562724001</v>
      </c>
      <c r="E119">
        <v>5.71526822845781E-2</v>
      </c>
      <c r="F119" t="s">
        <v>1307</v>
      </c>
      <c r="G119">
        <v>252</v>
      </c>
      <c r="H119">
        <v>63</v>
      </c>
      <c r="I119">
        <v>18082</v>
      </c>
      <c r="J119">
        <v>4.5558075081884599</v>
      </c>
      <c r="K119">
        <v>1</v>
      </c>
      <c r="L119">
        <v>0.88945572837584896</v>
      </c>
      <c r="M119">
        <v>0.88127350576633101</v>
      </c>
    </row>
    <row r="120" spans="1:13" x14ac:dyDescent="0.25">
      <c r="A120" t="s">
        <v>598</v>
      </c>
      <c r="B120" t="s">
        <v>1308</v>
      </c>
      <c r="C120">
        <v>3</v>
      </c>
      <c r="D120">
        <v>1.0752688172042999</v>
      </c>
      <c r="E120">
        <v>5.72755582666266E-2</v>
      </c>
      <c r="F120" t="s">
        <v>1162</v>
      </c>
      <c r="G120">
        <v>252</v>
      </c>
      <c r="H120">
        <v>28</v>
      </c>
      <c r="I120">
        <v>18082</v>
      </c>
      <c r="J120">
        <v>7.6879251700680298</v>
      </c>
      <c r="K120">
        <v>1</v>
      </c>
      <c r="L120">
        <v>0.88945572837584896</v>
      </c>
      <c r="M120">
        <v>0.88127350576633101</v>
      </c>
    </row>
    <row r="121" spans="1:13" x14ac:dyDescent="0.25">
      <c r="A121" t="s">
        <v>598</v>
      </c>
      <c r="B121" t="s">
        <v>1309</v>
      </c>
      <c r="C121">
        <v>4</v>
      </c>
      <c r="D121">
        <v>1.4336917562724001</v>
      </c>
      <c r="E121">
        <v>5.9372484090219002E-2</v>
      </c>
      <c r="F121" t="s">
        <v>1310</v>
      </c>
      <c r="G121">
        <v>252</v>
      </c>
      <c r="H121">
        <v>64</v>
      </c>
      <c r="I121">
        <v>18082</v>
      </c>
      <c r="J121">
        <v>4.4846230158730203</v>
      </c>
      <c r="K121">
        <v>1</v>
      </c>
      <c r="L121">
        <v>0.90677975701425395</v>
      </c>
      <c r="M121">
        <v>0.89843816834042201</v>
      </c>
    </row>
    <row r="122" spans="1:13" x14ac:dyDescent="0.25">
      <c r="A122" t="s">
        <v>598</v>
      </c>
      <c r="B122" t="s">
        <v>1311</v>
      </c>
      <c r="C122">
        <v>4</v>
      </c>
      <c r="D122">
        <v>1.4336917562724001</v>
      </c>
      <c r="E122">
        <v>5.9372484090219002E-2</v>
      </c>
      <c r="F122" t="s">
        <v>1312</v>
      </c>
      <c r="G122">
        <v>252</v>
      </c>
      <c r="H122">
        <v>64</v>
      </c>
      <c r="I122">
        <v>18082</v>
      </c>
      <c r="J122">
        <v>4.4846230158730203</v>
      </c>
      <c r="K122">
        <v>1</v>
      </c>
      <c r="L122">
        <v>0.90677975701425395</v>
      </c>
      <c r="M122">
        <v>0.89843816834042201</v>
      </c>
    </row>
    <row r="123" spans="1:13" x14ac:dyDescent="0.25">
      <c r="A123" t="s">
        <v>598</v>
      </c>
      <c r="B123" t="s">
        <v>1313</v>
      </c>
      <c r="C123">
        <v>3</v>
      </c>
      <c r="D123">
        <v>1.0752688172042999</v>
      </c>
      <c r="E123">
        <v>6.0970191996315801E-2</v>
      </c>
      <c r="F123" t="s">
        <v>1314</v>
      </c>
      <c r="G123">
        <v>252</v>
      </c>
      <c r="H123">
        <v>29</v>
      </c>
      <c r="I123">
        <v>18082</v>
      </c>
      <c r="J123">
        <v>7.4228243021346501</v>
      </c>
      <c r="K123">
        <v>1</v>
      </c>
      <c r="L123">
        <v>0.92354848204255402</v>
      </c>
      <c r="M123">
        <v>0.91505263561683803</v>
      </c>
    </row>
    <row r="124" spans="1:13" x14ac:dyDescent="0.25">
      <c r="A124" t="s">
        <v>598</v>
      </c>
      <c r="B124" t="s">
        <v>1315</v>
      </c>
      <c r="C124">
        <v>3</v>
      </c>
      <c r="D124">
        <v>1.0752688172042999</v>
      </c>
      <c r="E124">
        <v>6.4743997912061896E-2</v>
      </c>
      <c r="F124" t="s">
        <v>1316</v>
      </c>
      <c r="G124">
        <v>252</v>
      </c>
      <c r="H124">
        <v>30</v>
      </c>
      <c r="I124">
        <v>18082</v>
      </c>
      <c r="J124">
        <v>7.1753968253968301</v>
      </c>
      <c r="K124">
        <v>1</v>
      </c>
      <c r="L124">
        <v>0.93807512752689604</v>
      </c>
      <c r="M124">
        <v>0.92944564853990597</v>
      </c>
    </row>
    <row r="125" spans="1:13" x14ac:dyDescent="0.25">
      <c r="A125" t="s">
        <v>598</v>
      </c>
      <c r="B125" t="s">
        <v>1317</v>
      </c>
      <c r="C125">
        <v>4</v>
      </c>
      <c r="D125">
        <v>1.4336917562724001</v>
      </c>
      <c r="E125">
        <v>6.6270604272104502E-2</v>
      </c>
      <c r="F125" t="s">
        <v>1318</v>
      </c>
      <c r="G125">
        <v>252</v>
      </c>
      <c r="H125">
        <v>67</v>
      </c>
      <c r="I125">
        <v>18082</v>
      </c>
      <c r="J125">
        <v>4.2838190002369103</v>
      </c>
      <c r="K125">
        <v>1</v>
      </c>
      <c r="L125">
        <v>0.93807512752689604</v>
      </c>
      <c r="M125">
        <v>0.92944564853990597</v>
      </c>
    </row>
    <row r="126" spans="1:13" x14ac:dyDescent="0.25">
      <c r="A126" t="s">
        <v>598</v>
      </c>
      <c r="B126" t="s">
        <v>1319</v>
      </c>
      <c r="C126">
        <v>4</v>
      </c>
      <c r="D126">
        <v>1.4336917562724001</v>
      </c>
      <c r="E126">
        <v>6.6270604272104502E-2</v>
      </c>
      <c r="F126" t="s">
        <v>1320</v>
      </c>
      <c r="G126">
        <v>252</v>
      </c>
      <c r="H126">
        <v>67</v>
      </c>
      <c r="I126">
        <v>18082</v>
      </c>
      <c r="J126">
        <v>4.2838190002369103</v>
      </c>
      <c r="K126">
        <v>1</v>
      </c>
      <c r="L126">
        <v>0.93807512752689604</v>
      </c>
      <c r="M126">
        <v>0.92944564853990597</v>
      </c>
    </row>
    <row r="127" spans="1:13" x14ac:dyDescent="0.25">
      <c r="A127" t="s">
        <v>598</v>
      </c>
      <c r="B127" t="s">
        <v>1321</v>
      </c>
      <c r="C127">
        <v>2</v>
      </c>
      <c r="D127">
        <v>0.71684587813620104</v>
      </c>
      <c r="E127">
        <v>6.7512982662920495E-2</v>
      </c>
      <c r="F127" t="s">
        <v>1322</v>
      </c>
      <c r="G127">
        <v>252</v>
      </c>
      <c r="H127">
        <v>5</v>
      </c>
      <c r="I127">
        <v>18082</v>
      </c>
      <c r="J127">
        <v>28.701587301587299</v>
      </c>
      <c r="K127">
        <v>1</v>
      </c>
      <c r="L127">
        <v>0.93807512752689604</v>
      </c>
      <c r="M127">
        <v>0.92944564853990597</v>
      </c>
    </row>
    <row r="128" spans="1:13" x14ac:dyDescent="0.25">
      <c r="A128" t="s">
        <v>598</v>
      </c>
      <c r="B128" t="s">
        <v>1323</v>
      </c>
      <c r="C128">
        <v>2</v>
      </c>
      <c r="D128">
        <v>0.71684587813620104</v>
      </c>
      <c r="E128">
        <v>6.7512982662920495E-2</v>
      </c>
      <c r="F128" t="s">
        <v>1324</v>
      </c>
      <c r="G128">
        <v>252</v>
      </c>
      <c r="H128">
        <v>5</v>
      </c>
      <c r="I128">
        <v>18082</v>
      </c>
      <c r="J128">
        <v>28.701587301587299</v>
      </c>
      <c r="K128">
        <v>1</v>
      </c>
      <c r="L128">
        <v>0.93807512752689604</v>
      </c>
      <c r="M128">
        <v>0.92944564853990597</v>
      </c>
    </row>
    <row r="129" spans="1:13" x14ac:dyDescent="0.25">
      <c r="A129" t="s">
        <v>598</v>
      </c>
      <c r="B129" t="s">
        <v>1325</v>
      </c>
      <c r="C129">
        <v>2</v>
      </c>
      <c r="D129">
        <v>0.71684587813620104</v>
      </c>
      <c r="E129">
        <v>6.7512982662920495E-2</v>
      </c>
      <c r="F129" t="s">
        <v>1223</v>
      </c>
      <c r="G129">
        <v>252</v>
      </c>
      <c r="H129">
        <v>5</v>
      </c>
      <c r="I129">
        <v>18082</v>
      </c>
      <c r="J129">
        <v>28.701587301587299</v>
      </c>
      <c r="K129">
        <v>1</v>
      </c>
      <c r="L129">
        <v>0.93807512752689604</v>
      </c>
      <c r="M129">
        <v>0.92944564853990597</v>
      </c>
    </row>
    <row r="130" spans="1:13" x14ac:dyDescent="0.25">
      <c r="A130" t="s">
        <v>598</v>
      </c>
      <c r="B130" t="s">
        <v>1326</v>
      </c>
      <c r="C130">
        <v>2</v>
      </c>
      <c r="D130">
        <v>0.71684587813620104</v>
      </c>
      <c r="E130">
        <v>6.7512982662920495E-2</v>
      </c>
      <c r="F130" t="s">
        <v>1327</v>
      </c>
      <c r="G130">
        <v>252</v>
      </c>
      <c r="H130">
        <v>5</v>
      </c>
      <c r="I130">
        <v>18082</v>
      </c>
      <c r="J130">
        <v>28.701587301587299</v>
      </c>
      <c r="K130">
        <v>1</v>
      </c>
      <c r="L130">
        <v>0.93807512752689604</v>
      </c>
      <c r="M130">
        <v>0.92944564853990597</v>
      </c>
    </row>
    <row r="131" spans="1:13" x14ac:dyDescent="0.25">
      <c r="A131" t="s">
        <v>598</v>
      </c>
      <c r="B131" t="s">
        <v>1328</v>
      </c>
      <c r="C131">
        <v>2</v>
      </c>
      <c r="D131">
        <v>0.71684587813620104</v>
      </c>
      <c r="E131">
        <v>6.7512982662920495E-2</v>
      </c>
      <c r="F131" t="s">
        <v>1329</v>
      </c>
      <c r="G131">
        <v>252</v>
      </c>
      <c r="H131">
        <v>5</v>
      </c>
      <c r="I131">
        <v>18082</v>
      </c>
      <c r="J131">
        <v>28.701587301587299</v>
      </c>
      <c r="K131">
        <v>1</v>
      </c>
      <c r="L131">
        <v>0.93807512752689604</v>
      </c>
      <c r="M131">
        <v>0.92944564853990597</v>
      </c>
    </row>
    <row r="132" spans="1:13" x14ac:dyDescent="0.25">
      <c r="A132" t="s">
        <v>598</v>
      </c>
      <c r="B132" t="s">
        <v>1330</v>
      </c>
      <c r="C132">
        <v>2</v>
      </c>
      <c r="D132">
        <v>0.71684587813620104</v>
      </c>
      <c r="E132">
        <v>6.7512982662920495E-2</v>
      </c>
      <c r="F132" t="s">
        <v>1331</v>
      </c>
      <c r="G132">
        <v>252</v>
      </c>
      <c r="H132">
        <v>5</v>
      </c>
      <c r="I132">
        <v>18082</v>
      </c>
      <c r="J132">
        <v>28.701587301587299</v>
      </c>
      <c r="K132">
        <v>1</v>
      </c>
      <c r="L132">
        <v>0.93807512752689604</v>
      </c>
      <c r="M132">
        <v>0.92944564853990597</v>
      </c>
    </row>
    <row r="133" spans="1:13" x14ac:dyDescent="0.25">
      <c r="A133" t="s">
        <v>598</v>
      </c>
      <c r="B133" t="s">
        <v>1332</v>
      </c>
      <c r="C133">
        <v>2</v>
      </c>
      <c r="D133">
        <v>0.71684587813620104</v>
      </c>
      <c r="E133">
        <v>6.7512982662920495E-2</v>
      </c>
      <c r="F133" t="s">
        <v>1333</v>
      </c>
      <c r="G133">
        <v>252</v>
      </c>
      <c r="H133">
        <v>5</v>
      </c>
      <c r="I133">
        <v>18082</v>
      </c>
      <c r="J133">
        <v>28.701587301587299</v>
      </c>
      <c r="K133">
        <v>1</v>
      </c>
      <c r="L133">
        <v>0.93807512752689604</v>
      </c>
      <c r="M133">
        <v>0.92944564853990597</v>
      </c>
    </row>
    <row r="134" spans="1:13" x14ac:dyDescent="0.25">
      <c r="A134" t="s">
        <v>598</v>
      </c>
      <c r="B134" t="s">
        <v>1334</v>
      </c>
      <c r="C134">
        <v>2</v>
      </c>
      <c r="D134">
        <v>0.71684587813620104</v>
      </c>
      <c r="E134">
        <v>6.7512982662920495E-2</v>
      </c>
      <c r="F134" t="s">
        <v>1335</v>
      </c>
      <c r="G134">
        <v>252</v>
      </c>
      <c r="H134">
        <v>5</v>
      </c>
      <c r="I134">
        <v>18082</v>
      </c>
      <c r="J134">
        <v>28.701587301587299</v>
      </c>
      <c r="K134">
        <v>1</v>
      </c>
      <c r="L134">
        <v>0.93807512752689604</v>
      </c>
      <c r="M134">
        <v>0.92944564853990597</v>
      </c>
    </row>
    <row r="135" spans="1:13" x14ac:dyDescent="0.25">
      <c r="A135" t="s">
        <v>598</v>
      </c>
      <c r="B135" t="s">
        <v>1336</v>
      </c>
      <c r="C135">
        <v>3</v>
      </c>
      <c r="D135">
        <v>1.0752688172042999</v>
      </c>
      <c r="E135">
        <v>6.8594086165705795E-2</v>
      </c>
      <c r="F135" t="s">
        <v>1337</v>
      </c>
      <c r="G135">
        <v>252</v>
      </c>
      <c r="H135">
        <v>31</v>
      </c>
      <c r="I135">
        <v>18082</v>
      </c>
      <c r="J135">
        <v>6.9439324116743499</v>
      </c>
      <c r="K135">
        <v>1</v>
      </c>
      <c r="L135">
        <v>0.93971638688588299</v>
      </c>
      <c r="M135">
        <v>0.931071809733794</v>
      </c>
    </row>
    <row r="136" spans="1:13" x14ac:dyDescent="0.25">
      <c r="A136" t="s">
        <v>598</v>
      </c>
      <c r="B136" t="s">
        <v>1338</v>
      </c>
      <c r="C136">
        <v>4</v>
      </c>
      <c r="D136">
        <v>1.4336917562724001</v>
      </c>
      <c r="E136">
        <v>6.8648112678351803E-2</v>
      </c>
      <c r="F136" t="s">
        <v>1339</v>
      </c>
      <c r="G136">
        <v>252</v>
      </c>
      <c r="H136">
        <v>68</v>
      </c>
      <c r="I136">
        <v>18082</v>
      </c>
      <c r="J136">
        <v>4.22082166199813</v>
      </c>
      <c r="K136">
        <v>1</v>
      </c>
      <c r="L136">
        <v>0.93971638688588299</v>
      </c>
      <c r="M136">
        <v>0.931071809733794</v>
      </c>
    </row>
    <row r="137" spans="1:13" x14ac:dyDescent="0.25">
      <c r="A137" t="s">
        <v>598</v>
      </c>
      <c r="B137" t="s">
        <v>1340</v>
      </c>
      <c r="C137">
        <v>4</v>
      </c>
      <c r="D137">
        <v>1.4336917562724001</v>
      </c>
      <c r="E137">
        <v>7.1063943614309205E-2</v>
      </c>
      <c r="F137" t="s">
        <v>1341</v>
      </c>
      <c r="G137">
        <v>252</v>
      </c>
      <c r="H137">
        <v>69</v>
      </c>
      <c r="I137">
        <v>18082</v>
      </c>
      <c r="J137">
        <v>4.1596503335633797</v>
      </c>
      <c r="K137">
        <v>1</v>
      </c>
      <c r="L137">
        <v>0.95858516641783598</v>
      </c>
      <c r="M137">
        <v>0.94976701283065801</v>
      </c>
    </row>
    <row r="138" spans="1:13" x14ac:dyDescent="0.25">
      <c r="A138" t="s">
        <v>598</v>
      </c>
      <c r="B138" t="s">
        <v>1342</v>
      </c>
      <c r="C138">
        <v>4</v>
      </c>
      <c r="D138">
        <v>1.4336917562724001</v>
      </c>
      <c r="E138">
        <v>7.1063943614309205E-2</v>
      </c>
      <c r="F138" t="s">
        <v>1343</v>
      </c>
      <c r="G138">
        <v>252</v>
      </c>
      <c r="H138">
        <v>69</v>
      </c>
      <c r="I138">
        <v>18082</v>
      </c>
      <c r="J138">
        <v>4.1596503335633797</v>
      </c>
      <c r="K138">
        <v>1</v>
      </c>
      <c r="L138">
        <v>0.95858516641783598</v>
      </c>
      <c r="M138">
        <v>0.94976701283065801</v>
      </c>
    </row>
    <row r="139" spans="1:13" x14ac:dyDescent="0.25">
      <c r="A139" t="s">
        <v>598</v>
      </c>
      <c r="B139" t="s">
        <v>1344</v>
      </c>
      <c r="C139">
        <v>3</v>
      </c>
      <c r="D139">
        <v>1.0752688172042999</v>
      </c>
      <c r="E139">
        <v>7.2517631311386305E-2</v>
      </c>
      <c r="F139" t="s">
        <v>1345</v>
      </c>
      <c r="G139">
        <v>252</v>
      </c>
      <c r="H139">
        <v>32</v>
      </c>
      <c r="I139">
        <v>18082</v>
      </c>
      <c r="J139">
        <v>6.7269345238095202</v>
      </c>
      <c r="K139">
        <v>1</v>
      </c>
      <c r="L139">
        <v>0.971105671474216</v>
      </c>
      <c r="M139">
        <v>0.962172340080785</v>
      </c>
    </row>
    <row r="140" spans="1:13" x14ac:dyDescent="0.25">
      <c r="A140" t="s">
        <v>598</v>
      </c>
      <c r="B140" t="s">
        <v>890</v>
      </c>
      <c r="C140">
        <v>13</v>
      </c>
      <c r="D140">
        <v>4.6594982078853002</v>
      </c>
      <c r="E140">
        <v>7.6102653694265707E-2</v>
      </c>
      <c r="F140" t="s">
        <v>1346</v>
      </c>
      <c r="G140">
        <v>252</v>
      </c>
      <c r="H140">
        <v>542</v>
      </c>
      <c r="I140">
        <v>18082</v>
      </c>
      <c r="J140">
        <v>1.7210361389328199</v>
      </c>
      <c r="K140">
        <v>1</v>
      </c>
      <c r="L140">
        <v>1</v>
      </c>
      <c r="M140">
        <v>0.99133730373578799</v>
      </c>
    </row>
    <row r="141" spans="1:13" x14ac:dyDescent="0.25">
      <c r="A141" t="s">
        <v>598</v>
      </c>
      <c r="B141" t="s">
        <v>1347</v>
      </c>
      <c r="C141">
        <v>17</v>
      </c>
      <c r="D141">
        <v>6.0931899641577099</v>
      </c>
      <c r="E141">
        <v>7.8028642354210503E-2</v>
      </c>
      <c r="F141" t="s">
        <v>1348</v>
      </c>
      <c r="G141">
        <v>252</v>
      </c>
      <c r="H141">
        <v>780</v>
      </c>
      <c r="I141">
        <v>18082</v>
      </c>
      <c r="J141">
        <v>1.56386853886854</v>
      </c>
      <c r="K141">
        <v>1</v>
      </c>
      <c r="L141">
        <v>1</v>
      </c>
      <c r="M141">
        <v>0.99133730373578799</v>
      </c>
    </row>
    <row r="142" spans="1:13" x14ac:dyDescent="0.25">
      <c r="A142" t="s">
        <v>598</v>
      </c>
      <c r="B142" t="s">
        <v>1349</v>
      </c>
      <c r="C142">
        <v>2</v>
      </c>
      <c r="D142">
        <v>0.71684587813620104</v>
      </c>
      <c r="E142">
        <v>8.0460609005382502E-2</v>
      </c>
      <c r="F142" t="s">
        <v>1350</v>
      </c>
      <c r="G142">
        <v>252</v>
      </c>
      <c r="H142">
        <v>6</v>
      </c>
      <c r="I142">
        <v>18082</v>
      </c>
      <c r="J142">
        <v>23.9179894179894</v>
      </c>
      <c r="K142">
        <v>1</v>
      </c>
      <c r="L142">
        <v>1</v>
      </c>
      <c r="M142">
        <v>0.99133730373578799</v>
      </c>
    </row>
    <row r="143" spans="1:13" x14ac:dyDescent="0.25">
      <c r="A143" t="s">
        <v>598</v>
      </c>
      <c r="B143" t="s">
        <v>1351</v>
      </c>
      <c r="C143">
        <v>2</v>
      </c>
      <c r="D143">
        <v>0.71684587813620104</v>
      </c>
      <c r="E143">
        <v>8.0460609005382502E-2</v>
      </c>
      <c r="F143" t="s">
        <v>1223</v>
      </c>
      <c r="G143">
        <v>252</v>
      </c>
      <c r="H143">
        <v>6</v>
      </c>
      <c r="I143">
        <v>18082</v>
      </c>
      <c r="J143">
        <v>23.9179894179894</v>
      </c>
      <c r="K143">
        <v>1</v>
      </c>
      <c r="L143">
        <v>1</v>
      </c>
      <c r="M143">
        <v>0.99133730373578799</v>
      </c>
    </row>
    <row r="144" spans="1:13" x14ac:dyDescent="0.25">
      <c r="A144" t="s">
        <v>598</v>
      </c>
      <c r="B144" t="s">
        <v>1352</v>
      </c>
      <c r="C144">
        <v>2</v>
      </c>
      <c r="D144">
        <v>0.71684587813620104</v>
      </c>
      <c r="E144">
        <v>8.0460609005382502E-2</v>
      </c>
      <c r="F144" t="s">
        <v>1353</v>
      </c>
      <c r="G144">
        <v>252</v>
      </c>
      <c r="H144">
        <v>6</v>
      </c>
      <c r="I144">
        <v>18082</v>
      </c>
      <c r="J144">
        <v>23.9179894179894</v>
      </c>
      <c r="K144">
        <v>1</v>
      </c>
      <c r="L144">
        <v>1</v>
      </c>
      <c r="M144">
        <v>0.99133730373578799</v>
      </c>
    </row>
    <row r="145" spans="1:13" x14ac:dyDescent="0.25">
      <c r="A145" t="s">
        <v>598</v>
      </c>
      <c r="B145" t="s">
        <v>1354</v>
      </c>
      <c r="C145">
        <v>2</v>
      </c>
      <c r="D145">
        <v>0.71684587813620104</v>
      </c>
      <c r="E145">
        <v>8.0460609005382502E-2</v>
      </c>
      <c r="F145" t="s">
        <v>1355</v>
      </c>
      <c r="G145">
        <v>252</v>
      </c>
      <c r="H145">
        <v>6</v>
      </c>
      <c r="I145">
        <v>18082</v>
      </c>
      <c r="J145">
        <v>23.9179894179894</v>
      </c>
      <c r="K145">
        <v>1</v>
      </c>
      <c r="L145">
        <v>1</v>
      </c>
      <c r="M145">
        <v>0.99133730373578799</v>
      </c>
    </row>
    <row r="146" spans="1:13" x14ac:dyDescent="0.25">
      <c r="A146" t="s">
        <v>598</v>
      </c>
      <c r="B146" t="s">
        <v>1356</v>
      </c>
      <c r="C146">
        <v>2</v>
      </c>
      <c r="D146">
        <v>0.71684587813620104</v>
      </c>
      <c r="E146">
        <v>8.0460609005382502E-2</v>
      </c>
      <c r="F146" t="s">
        <v>1260</v>
      </c>
      <c r="G146">
        <v>252</v>
      </c>
      <c r="H146">
        <v>6</v>
      </c>
      <c r="I146">
        <v>18082</v>
      </c>
      <c r="J146">
        <v>23.9179894179894</v>
      </c>
      <c r="K146">
        <v>1</v>
      </c>
      <c r="L146">
        <v>1</v>
      </c>
      <c r="M146">
        <v>0.99133730373578799</v>
      </c>
    </row>
    <row r="147" spans="1:13" x14ac:dyDescent="0.25">
      <c r="A147" t="s">
        <v>598</v>
      </c>
      <c r="B147" t="s">
        <v>1357</v>
      </c>
      <c r="C147">
        <v>2</v>
      </c>
      <c r="D147">
        <v>0.71684587813620104</v>
      </c>
      <c r="E147">
        <v>8.0460609005382502E-2</v>
      </c>
      <c r="F147" t="s">
        <v>1358</v>
      </c>
      <c r="G147">
        <v>252</v>
      </c>
      <c r="H147">
        <v>6</v>
      </c>
      <c r="I147">
        <v>18082</v>
      </c>
      <c r="J147">
        <v>23.9179894179894</v>
      </c>
      <c r="K147">
        <v>1</v>
      </c>
      <c r="L147">
        <v>1</v>
      </c>
      <c r="M147">
        <v>0.99133730373578799</v>
      </c>
    </row>
    <row r="148" spans="1:13" x14ac:dyDescent="0.25">
      <c r="A148" t="s">
        <v>598</v>
      </c>
      <c r="B148" t="s">
        <v>1359</v>
      </c>
      <c r="C148">
        <v>3</v>
      </c>
      <c r="D148">
        <v>1.0752688172042999</v>
      </c>
      <c r="E148">
        <v>8.0574105230584198E-2</v>
      </c>
      <c r="F148" t="s">
        <v>1360</v>
      </c>
      <c r="G148">
        <v>252</v>
      </c>
      <c r="H148">
        <v>34</v>
      </c>
      <c r="I148">
        <v>18082</v>
      </c>
      <c r="J148">
        <v>6.3312324929972004</v>
      </c>
      <c r="K148">
        <v>1</v>
      </c>
      <c r="L148">
        <v>1</v>
      </c>
      <c r="M148">
        <v>0.99133730373578799</v>
      </c>
    </row>
    <row r="149" spans="1:13" x14ac:dyDescent="0.25">
      <c r="A149" t="s">
        <v>598</v>
      </c>
      <c r="B149" t="s">
        <v>1361</v>
      </c>
      <c r="C149">
        <v>4</v>
      </c>
      <c r="D149">
        <v>1.4336917562724001</v>
      </c>
      <c r="E149">
        <v>8.3701466672499003E-2</v>
      </c>
      <c r="F149" t="s">
        <v>1362</v>
      </c>
      <c r="G149">
        <v>252</v>
      </c>
      <c r="H149">
        <v>74</v>
      </c>
      <c r="I149">
        <v>18082</v>
      </c>
      <c r="J149">
        <v>3.87859287859288</v>
      </c>
      <c r="K149">
        <v>1</v>
      </c>
      <c r="L149">
        <v>1</v>
      </c>
      <c r="M149">
        <v>0.99133730373578799</v>
      </c>
    </row>
    <row r="150" spans="1:13" x14ac:dyDescent="0.25">
      <c r="A150" t="s">
        <v>598</v>
      </c>
      <c r="B150" t="s">
        <v>1363</v>
      </c>
      <c r="C150">
        <v>3</v>
      </c>
      <c r="D150">
        <v>1.0752688172042999</v>
      </c>
      <c r="E150">
        <v>8.4701694261972299E-2</v>
      </c>
      <c r="F150" t="s">
        <v>1364</v>
      </c>
      <c r="G150">
        <v>252</v>
      </c>
      <c r="H150">
        <v>35</v>
      </c>
      <c r="I150">
        <v>18082</v>
      </c>
      <c r="J150">
        <v>6.1503401360544201</v>
      </c>
      <c r="K150">
        <v>1</v>
      </c>
      <c r="L150">
        <v>1</v>
      </c>
      <c r="M150">
        <v>0.99133730373578799</v>
      </c>
    </row>
    <row r="151" spans="1:13" x14ac:dyDescent="0.25">
      <c r="A151" t="s">
        <v>598</v>
      </c>
      <c r="B151" t="s">
        <v>729</v>
      </c>
      <c r="C151">
        <v>5</v>
      </c>
      <c r="D151">
        <v>1.7921146953405001</v>
      </c>
      <c r="E151">
        <v>8.8144679589230002E-2</v>
      </c>
      <c r="F151" t="s">
        <v>1365</v>
      </c>
      <c r="G151">
        <v>252</v>
      </c>
      <c r="H151">
        <v>121</v>
      </c>
      <c r="I151">
        <v>18082</v>
      </c>
      <c r="J151">
        <v>2.96504001049456</v>
      </c>
      <c r="K151">
        <v>1</v>
      </c>
      <c r="L151">
        <v>1</v>
      </c>
      <c r="M151">
        <v>0.99133730373578799</v>
      </c>
    </row>
    <row r="152" spans="1:13" x14ac:dyDescent="0.25">
      <c r="A152" t="s">
        <v>598</v>
      </c>
      <c r="B152" t="s">
        <v>1366</v>
      </c>
      <c r="C152">
        <v>3</v>
      </c>
      <c r="D152">
        <v>1.0752688172042999</v>
      </c>
      <c r="E152">
        <v>8.8892058368522403E-2</v>
      </c>
      <c r="F152" t="s">
        <v>1367</v>
      </c>
      <c r="G152">
        <v>252</v>
      </c>
      <c r="H152">
        <v>36</v>
      </c>
      <c r="I152">
        <v>18082</v>
      </c>
      <c r="J152">
        <v>5.97949735449735</v>
      </c>
      <c r="K152">
        <v>1</v>
      </c>
      <c r="L152">
        <v>1</v>
      </c>
      <c r="M152">
        <v>0.99133730373578799</v>
      </c>
    </row>
    <row r="153" spans="1:13" x14ac:dyDescent="0.25">
      <c r="A153" t="s">
        <v>598</v>
      </c>
      <c r="B153" t="s">
        <v>1368</v>
      </c>
      <c r="C153">
        <v>3</v>
      </c>
      <c r="D153">
        <v>1.0752688172042999</v>
      </c>
      <c r="E153">
        <v>8.8892058368522403E-2</v>
      </c>
      <c r="F153" t="s">
        <v>1369</v>
      </c>
      <c r="G153">
        <v>252</v>
      </c>
      <c r="H153">
        <v>36</v>
      </c>
      <c r="I153">
        <v>18082</v>
      </c>
      <c r="J153">
        <v>5.97949735449735</v>
      </c>
      <c r="K153">
        <v>1</v>
      </c>
      <c r="L153">
        <v>1</v>
      </c>
      <c r="M153">
        <v>0.99133730373578799</v>
      </c>
    </row>
    <row r="154" spans="1:13" x14ac:dyDescent="0.25">
      <c r="A154" t="s">
        <v>598</v>
      </c>
      <c r="B154" t="s">
        <v>858</v>
      </c>
      <c r="C154">
        <v>4</v>
      </c>
      <c r="D154">
        <v>1.4336917562724001</v>
      </c>
      <c r="E154">
        <v>9.1713010823172098E-2</v>
      </c>
      <c r="F154" t="s">
        <v>1370</v>
      </c>
      <c r="G154">
        <v>252</v>
      </c>
      <c r="H154">
        <v>77</v>
      </c>
      <c r="I154">
        <v>18082</v>
      </c>
      <c r="J154">
        <v>3.72747887033601</v>
      </c>
      <c r="K154">
        <v>1</v>
      </c>
      <c r="L154">
        <v>1</v>
      </c>
      <c r="M154">
        <v>0.99133730373578799</v>
      </c>
    </row>
    <row r="155" spans="1:13" x14ac:dyDescent="0.25">
      <c r="A155" t="s">
        <v>598</v>
      </c>
      <c r="B155" t="s">
        <v>1371</v>
      </c>
      <c r="C155">
        <v>2</v>
      </c>
      <c r="D155">
        <v>0.71684587813620104</v>
      </c>
      <c r="E155">
        <v>9.3229163284233793E-2</v>
      </c>
      <c r="F155" t="s">
        <v>1372</v>
      </c>
      <c r="G155">
        <v>252</v>
      </c>
      <c r="H155">
        <v>7</v>
      </c>
      <c r="I155">
        <v>18082</v>
      </c>
      <c r="J155">
        <v>20.501133786848101</v>
      </c>
      <c r="K155">
        <v>1</v>
      </c>
      <c r="L155">
        <v>1</v>
      </c>
      <c r="M155">
        <v>0.99133730373578799</v>
      </c>
    </row>
    <row r="156" spans="1:13" x14ac:dyDescent="0.25">
      <c r="A156" t="s">
        <v>598</v>
      </c>
      <c r="B156" t="s">
        <v>1373</v>
      </c>
      <c r="C156">
        <v>2</v>
      </c>
      <c r="D156">
        <v>0.71684587813620104</v>
      </c>
      <c r="E156">
        <v>9.3229163284233793E-2</v>
      </c>
      <c r="F156" t="s">
        <v>1374</v>
      </c>
      <c r="G156">
        <v>252</v>
      </c>
      <c r="H156">
        <v>7</v>
      </c>
      <c r="I156">
        <v>18082</v>
      </c>
      <c r="J156">
        <v>20.501133786848101</v>
      </c>
      <c r="K156">
        <v>1</v>
      </c>
      <c r="L156">
        <v>1</v>
      </c>
      <c r="M156">
        <v>0.99133730373578799</v>
      </c>
    </row>
    <row r="157" spans="1:13" x14ac:dyDescent="0.25">
      <c r="A157" t="s">
        <v>598</v>
      </c>
      <c r="B157" t="s">
        <v>1375</v>
      </c>
      <c r="C157">
        <v>5</v>
      </c>
      <c r="D157">
        <v>1.7921146953405001</v>
      </c>
      <c r="E157">
        <v>9.64750927976748E-2</v>
      </c>
      <c r="F157" t="s">
        <v>1376</v>
      </c>
      <c r="G157">
        <v>252</v>
      </c>
      <c r="H157">
        <v>125</v>
      </c>
      <c r="I157">
        <v>18082</v>
      </c>
      <c r="J157">
        <v>2.8701587301587299</v>
      </c>
      <c r="K157">
        <v>1</v>
      </c>
      <c r="L157">
        <v>1</v>
      </c>
      <c r="M157">
        <v>0.99133730373578799</v>
      </c>
    </row>
    <row r="158" spans="1:13" x14ac:dyDescent="0.25">
      <c r="A158" t="s">
        <v>598</v>
      </c>
      <c r="B158" t="s">
        <v>1377</v>
      </c>
      <c r="C158">
        <v>4</v>
      </c>
      <c r="D158">
        <v>1.4336917562724001</v>
      </c>
      <c r="E158">
        <v>9.7224310248184204E-2</v>
      </c>
      <c r="F158" t="s">
        <v>1378</v>
      </c>
      <c r="G158">
        <v>252</v>
      </c>
      <c r="H158">
        <v>79</v>
      </c>
      <c r="I158">
        <v>18082</v>
      </c>
      <c r="J158">
        <v>3.6331123166566202</v>
      </c>
      <c r="K158">
        <v>1</v>
      </c>
      <c r="L158">
        <v>1</v>
      </c>
      <c r="M158">
        <v>0.99133730373578799</v>
      </c>
    </row>
    <row r="159" spans="1:13" x14ac:dyDescent="0.25">
      <c r="A159" t="s">
        <v>598</v>
      </c>
      <c r="B159" t="s">
        <v>1379</v>
      </c>
      <c r="C159">
        <v>4</v>
      </c>
      <c r="D159">
        <v>1.4336917562724001</v>
      </c>
      <c r="E159">
        <v>9.7224310248184204E-2</v>
      </c>
      <c r="F159" t="s">
        <v>1380</v>
      </c>
      <c r="G159">
        <v>252</v>
      </c>
      <c r="H159">
        <v>79</v>
      </c>
      <c r="I159">
        <v>18082</v>
      </c>
      <c r="J159">
        <v>3.6331123166566202</v>
      </c>
      <c r="K159">
        <v>1</v>
      </c>
      <c r="L159">
        <v>1</v>
      </c>
      <c r="M159">
        <v>0.99133730373578799</v>
      </c>
    </row>
    <row r="160" spans="1:13" x14ac:dyDescent="0.25">
      <c r="A160" t="s">
        <v>598</v>
      </c>
      <c r="B160" t="s">
        <v>1381</v>
      </c>
      <c r="C160">
        <v>3</v>
      </c>
      <c r="D160">
        <v>1.0752688172042999</v>
      </c>
      <c r="E160">
        <v>9.7451084002500299E-2</v>
      </c>
      <c r="F160" t="s">
        <v>1382</v>
      </c>
      <c r="G160">
        <v>252</v>
      </c>
      <c r="H160">
        <v>38</v>
      </c>
      <c r="I160">
        <v>18082</v>
      </c>
      <c r="J160">
        <v>5.66478696741855</v>
      </c>
      <c r="K160">
        <v>1</v>
      </c>
      <c r="L160">
        <v>1</v>
      </c>
      <c r="M160">
        <v>0.99133730373578799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61"/>
  <sheetViews>
    <sheetView zoomScale="65" zoomScaleNormal="65" workbookViewId="0">
      <selection activeCellId="1" sqref="O3:Q570 A1"/>
    </sheetView>
  </sheetViews>
  <sheetFormatPr defaultColWidth="11.5546875" defaultRowHeight="13.2" x14ac:dyDescent="0.25"/>
  <sheetData>
    <row r="1" spans="1:13" x14ac:dyDescent="0.25">
      <c r="A1" t="s">
        <v>585</v>
      </c>
      <c r="B1" t="s">
        <v>586</v>
      </c>
      <c r="C1" t="s">
        <v>587</v>
      </c>
      <c r="D1" t="s">
        <v>588</v>
      </c>
      <c r="E1" t="s">
        <v>589</v>
      </c>
      <c r="F1" t="s">
        <v>590</v>
      </c>
      <c r="G1" t="s">
        <v>591</v>
      </c>
      <c r="H1" t="s">
        <v>592</v>
      </c>
      <c r="I1" t="s">
        <v>593</v>
      </c>
      <c r="J1" t="s">
        <v>594</v>
      </c>
      <c r="K1" t="s">
        <v>595</v>
      </c>
      <c r="L1" t="s">
        <v>596</v>
      </c>
      <c r="M1" t="s">
        <v>597</v>
      </c>
    </row>
    <row r="2" spans="1:13" x14ac:dyDescent="0.25">
      <c r="A2" t="s">
        <v>912</v>
      </c>
      <c r="B2" t="s">
        <v>1383</v>
      </c>
      <c r="C2">
        <v>24</v>
      </c>
      <c r="D2">
        <v>8.6021505376344098</v>
      </c>
      <c r="E2" s="3">
        <v>7.0443947223315698E-12</v>
      </c>
      <c r="F2" t="s">
        <v>1384</v>
      </c>
      <c r="G2">
        <v>242</v>
      </c>
      <c r="H2">
        <v>279</v>
      </c>
      <c r="I2">
        <v>17446</v>
      </c>
      <c r="J2">
        <v>6.2013685239491698</v>
      </c>
      <c r="K2" s="3">
        <v>3.52218254562331E-9</v>
      </c>
      <c r="L2" s="3">
        <v>3.5221973611657799E-9</v>
      </c>
      <c r="M2" s="3">
        <v>3.3953982561638198E-9</v>
      </c>
    </row>
    <row r="3" spans="1:13" x14ac:dyDescent="0.25">
      <c r="A3" t="s">
        <v>912</v>
      </c>
      <c r="B3" t="s">
        <v>1000</v>
      </c>
      <c r="C3">
        <v>22</v>
      </c>
      <c r="D3">
        <v>7.8853046594982104</v>
      </c>
      <c r="E3" s="3">
        <v>1.02210122447462E-8</v>
      </c>
      <c r="F3" t="s">
        <v>1385</v>
      </c>
      <c r="G3">
        <v>242</v>
      </c>
      <c r="H3">
        <v>338</v>
      </c>
      <c r="I3">
        <v>17446</v>
      </c>
      <c r="J3">
        <v>4.6923076923076898</v>
      </c>
      <c r="K3" s="3">
        <v>5.1104930969270199E-6</v>
      </c>
      <c r="L3" s="3">
        <v>2.5552530611865601E-6</v>
      </c>
      <c r="M3" s="3">
        <v>2.4632639509838399E-6</v>
      </c>
    </row>
    <row r="4" spans="1:13" x14ac:dyDescent="0.25">
      <c r="A4" t="s">
        <v>912</v>
      </c>
      <c r="B4" t="s">
        <v>913</v>
      </c>
      <c r="C4">
        <v>96</v>
      </c>
      <c r="D4">
        <v>34.408602150537597</v>
      </c>
      <c r="E4" s="3">
        <v>1.9702665749745599E-8</v>
      </c>
      <c r="F4" t="s">
        <v>1386</v>
      </c>
      <c r="G4">
        <v>242</v>
      </c>
      <c r="H4">
        <v>4092</v>
      </c>
      <c r="I4">
        <v>17446</v>
      </c>
      <c r="J4">
        <v>1.6912823247134099</v>
      </c>
      <c r="K4" s="3">
        <v>9.8512844334264199E-6</v>
      </c>
      <c r="L4" s="3">
        <v>3.2837776249575902E-6</v>
      </c>
      <c r="M4" s="3">
        <v>3.16556163045912E-6</v>
      </c>
    </row>
    <row r="5" spans="1:13" x14ac:dyDescent="0.25">
      <c r="A5" t="s">
        <v>912</v>
      </c>
      <c r="B5" t="s">
        <v>1387</v>
      </c>
      <c r="C5">
        <v>14</v>
      </c>
      <c r="D5">
        <v>5.0179211469534097</v>
      </c>
      <c r="E5" s="3">
        <v>3.6319959329994302E-8</v>
      </c>
      <c r="F5" t="s">
        <v>1388</v>
      </c>
      <c r="G5">
        <v>242</v>
      </c>
      <c r="H5">
        <v>132</v>
      </c>
      <c r="I5">
        <v>17446</v>
      </c>
      <c r="J5">
        <v>7.6460055096418698</v>
      </c>
      <c r="K5" s="3">
        <v>1.8159815124985101E-5</v>
      </c>
      <c r="L5" s="3">
        <v>4.5399949162492796E-6</v>
      </c>
      <c r="M5" s="3">
        <v>4.3765550992643103E-6</v>
      </c>
    </row>
    <row r="6" spans="1:13" x14ac:dyDescent="0.25">
      <c r="A6" t="s">
        <v>912</v>
      </c>
      <c r="B6" t="s">
        <v>979</v>
      </c>
      <c r="C6">
        <v>10</v>
      </c>
      <c r="D6">
        <v>3.5842293906810001</v>
      </c>
      <c r="E6" s="3">
        <v>1.0068965996742499E-5</v>
      </c>
      <c r="F6" t="s">
        <v>1389</v>
      </c>
      <c r="G6">
        <v>242</v>
      </c>
      <c r="H6">
        <v>100</v>
      </c>
      <c r="I6">
        <v>17446</v>
      </c>
      <c r="J6">
        <v>7.2090909090909099</v>
      </c>
      <c r="K6">
        <v>5.0218564483622804E-3</v>
      </c>
      <c r="L6">
        <v>1.0068965996742501E-3</v>
      </c>
      <c r="M6" s="3">
        <v>9.7064832208597698E-4</v>
      </c>
    </row>
    <row r="7" spans="1:13" x14ac:dyDescent="0.25">
      <c r="A7" t="s">
        <v>912</v>
      </c>
      <c r="B7" t="s">
        <v>918</v>
      </c>
      <c r="C7">
        <v>24</v>
      </c>
      <c r="D7">
        <v>8.6021505376344098</v>
      </c>
      <c r="E7" s="3">
        <v>6.3611217014695396E-5</v>
      </c>
      <c r="F7" t="s">
        <v>1390</v>
      </c>
      <c r="G7">
        <v>242</v>
      </c>
      <c r="H7">
        <v>674</v>
      </c>
      <c r="I7">
        <v>17446</v>
      </c>
      <c r="J7">
        <v>2.5670353385486901</v>
      </c>
      <c r="K7">
        <v>3.1306110150125299E-2</v>
      </c>
      <c r="L7">
        <v>5.30093475122462E-3</v>
      </c>
      <c r="M7">
        <v>5.1101011001805302E-3</v>
      </c>
    </row>
    <row r="8" spans="1:13" x14ac:dyDescent="0.25">
      <c r="A8" t="s">
        <v>912</v>
      </c>
      <c r="B8" t="s">
        <v>1391</v>
      </c>
      <c r="C8">
        <v>24</v>
      </c>
      <c r="D8">
        <v>8.6021505376344098</v>
      </c>
      <c r="E8" s="3">
        <v>1.0896698989036601E-4</v>
      </c>
      <c r="F8" t="s">
        <v>1392</v>
      </c>
      <c r="G8">
        <v>242</v>
      </c>
      <c r="H8">
        <v>699</v>
      </c>
      <c r="I8">
        <v>17446</v>
      </c>
      <c r="J8">
        <v>2.47522434646898</v>
      </c>
      <c r="K8">
        <v>5.3028672657688902E-2</v>
      </c>
      <c r="L8">
        <v>7.7833564207404502E-3</v>
      </c>
      <c r="M8">
        <v>7.5031555895938001E-3</v>
      </c>
    </row>
    <row r="9" spans="1:13" x14ac:dyDescent="0.25">
      <c r="A9" t="s">
        <v>912</v>
      </c>
      <c r="B9" t="s">
        <v>1393</v>
      </c>
      <c r="C9">
        <v>6</v>
      </c>
      <c r="D9">
        <v>2.1505376344085998</v>
      </c>
      <c r="E9" s="3">
        <v>1.2824343540334001E-4</v>
      </c>
      <c r="F9" t="s">
        <v>1394</v>
      </c>
      <c r="G9">
        <v>242</v>
      </c>
      <c r="H9">
        <v>36</v>
      </c>
      <c r="I9">
        <v>17446</v>
      </c>
      <c r="J9">
        <v>12.0151515151515</v>
      </c>
      <c r="K9">
        <v>6.2113021882625102E-2</v>
      </c>
      <c r="L9">
        <v>8.0152147127087198E-3</v>
      </c>
      <c r="M9">
        <v>7.72666698305121E-3</v>
      </c>
    </row>
    <row r="10" spans="1:13" x14ac:dyDescent="0.25">
      <c r="A10" t="s">
        <v>912</v>
      </c>
      <c r="B10" t="s">
        <v>985</v>
      </c>
      <c r="C10">
        <v>10</v>
      </c>
      <c r="D10">
        <v>3.5842293906810001</v>
      </c>
      <c r="E10" s="3">
        <v>3.2361852047048102E-4</v>
      </c>
      <c r="F10" t="s">
        <v>1395</v>
      </c>
      <c r="G10">
        <v>242</v>
      </c>
      <c r="H10">
        <v>156</v>
      </c>
      <c r="I10">
        <v>17446</v>
      </c>
      <c r="J10">
        <v>4.6212121212121202</v>
      </c>
      <c r="K10">
        <v>0.149418842247973</v>
      </c>
      <c r="L10">
        <v>1.7978806692804501E-2</v>
      </c>
      <c r="M10">
        <v>1.7331569651863599E-2</v>
      </c>
    </row>
    <row r="11" spans="1:13" x14ac:dyDescent="0.25">
      <c r="A11" t="s">
        <v>912</v>
      </c>
      <c r="B11" t="s">
        <v>1396</v>
      </c>
      <c r="C11">
        <v>4</v>
      </c>
      <c r="D11">
        <v>1.4336917562724001</v>
      </c>
      <c r="E11" s="3">
        <v>3.9576843331495001E-4</v>
      </c>
      <c r="F11" t="s">
        <v>1397</v>
      </c>
      <c r="G11">
        <v>242</v>
      </c>
      <c r="H11">
        <v>11</v>
      </c>
      <c r="I11">
        <v>17446</v>
      </c>
      <c r="J11">
        <v>26.214876033057799</v>
      </c>
      <c r="K11">
        <v>0.179567291945603</v>
      </c>
      <c r="L11">
        <v>1.9788421665747499E-2</v>
      </c>
      <c r="M11">
        <v>1.90760384857806E-2</v>
      </c>
    </row>
    <row r="12" spans="1:13" x14ac:dyDescent="0.25">
      <c r="A12" t="s">
        <v>912</v>
      </c>
      <c r="B12" t="s">
        <v>1008</v>
      </c>
      <c r="C12">
        <v>12</v>
      </c>
      <c r="D12">
        <v>4.3010752688172103</v>
      </c>
      <c r="E12" s="3">
        <v>4.4075452172623498E-4</v>
      </c>
      <c r="F12" t="s">
        <v>1398</v>
      </c>
      <c r="G12">
        <v>242</v>
      </c>
      <c r="H12">
        <v>235</v>
      </c>
      <c r="I12">
        <v>17446</v>
      </c>
      <c r="J12">
        <v>3.6812379110251401</v>
      </c>
      <c r="K12">
        <v>0.197822874911628</v>
      </c>
      <c r="L12">
        <v>2.0034296442101598E-2</v>
      </c>
      <c r="M12">
        <v>1.9313061770185901E-2</v>
      </c>
    </row>
    <row r="13" spans="1:13" x14ac:dyDescent="0.25">
      <c r="A13" t="s">
        <v>912</v>
      </c>
      <c r="B13" t="s">
        <v>949</v>
      </c>
      <c r="C13">
        <v>10</v>
      </c>
      <c r="D13">
        <v>3.5842293906810001</v>
      </c>
      <c r="E13" s="3">
        <v>9.848359545553409E-4</v>
      </c>
      <c r="F13" t="s">
        <v>1399</v>
      </c>
      <c r="G13">
        <v>242</v>
      </c>
      <c r="H13">
        <v>182</v>
      </c>
      <c r="I13">
        <v>17446</v>
      </c>
      <c r="J13">
        <v>3.9610389610389598</v>
      </c>
      <c r="K13">
        <v>0.38900140056204102</v>
      </c>
      <c r="L13">
        <v>4.0267396135290401E-2</v>
      </c>
      <c r="M13">
        <v>3.88177698744199E-2</v>
      </c>
    </row>
    <row r="14" spans="1:13" x14ac:dyDescent="0.25">
      <c r="A14" t="s">
        <v>912</v>
      </c>
      <c r="B14" t="s">
        <v>925</v>
      </c>
      <c r="C14">
        <v>36</v>
      </c>
      <c r="D14">
        <v>12.9032258064516</v>
      </c>
      <c r="E14">
        <v>1.08666241695276E-3</v>
      </c>
      <c r="F14" t="s">
        <v>1400</v>
      </c>
      <c r="G14">
        <v>242</v>
      </c>
      <c r="H14">
        <v>1472</v>
      </c>
      <c r="I14">
        <v>17446</v>
      </c>
      <c r="J14">
        <v>1.7630928853754899</v>
      </c>
      <c r="K14">
        <v>0.41936133303009698</v>
      </c>
      <c r="L14">
        <v>4.0267396135290401E-2</v>
      </c>
      <c r="M14">
        <v>3.88177698744199E-2</v>
      </c>
    </row>
    <row r="15" spans="1:13" x14ac:dyDescent="0.25">
      <c r="A15" t="s">
        <v>912</v>
      </c>
      <c r="B15" t="s">
        <v>955</v>
      </c>
      <c r="C15">
        <v>20</v>
      </c>
      <c r="D15">
        <v>7.16845878136201</v>
      </c>
      <c r="E15">
        <v>1.12748709178813E-3</v>
      </c>
      <c r="F15" t="s">
        <v>1401</v>
      </c>
      <c r="G15">
        <v>242</v>
      </c>
      <c r="H15">
        <v>625</v>
      </c>
      <c r="I15">
        <v>17446</v>
      </c>
      <c r="J15">
        <v>2.3069090909090901</v>
      </c>
      <c r="K15">
        <v>0.43110624906950401</v>
      </c>
      <c r="L15">
        <v>4.0267396135290401E-2</v>
      </c>
      <c r="M15">
        <v>3.88177698744199E-2</v>
      </c>
    </row>
    <row r="16" spans="1:13" x14ac:dyDescent="0.25">
      <c r="A16" t="s">
        <v>912</v>
      </c>
      <c r="B16" t="s">
        <v>1402</v>
      </c>
      <c r="C16">
        <v>8</v>
      </c>
      <c r="D16">
        <v>2.8673835125448002</v>
      </c>
      <c r="E16">
        <v>1.3946376612794099E-3</v>
      </c>
      <c r="F16" t="s">
        <v>1403</v>
      </c>
      <c r="G16">
        <v>242</v>
      </c>
      <c r="H16">
        <v>120</v>
      </c>
      <c r="I16">
        <v>17446</v>
      </c>
      <c r="J16">
        <v>4.8060606060606101</v>
      </c>
      <c r="K16">
        <v>0.50232376144509205</v>
      </c>
      <c r="L16">
        <v>4.6487922042647102E-2</v>
      </c>
      <c r="M16">
        <v>4.4814356849111697E-2</v>
      </c>
    </row>
    <row r="17" spans="1:13" x14ac:dyDescent="0.25">
      <c r="A17" t="s">
        <v>912</v>
      </c>
      <c r="B17" t="s">
        <v>1404</v>
      </c>
      <c r="C17">
        <v>5</v>
      </c>
      <c r="D17">
        <v>1.7921146953405001</v>
      </c>
      <c r="E17">
        <v>2.40861880924551E-3</v>
      </c>
      <c r="F17" t="s">
        <v>1405</v>
      </c>
      <c r="G17">
        <v>242</v>
      </c>
      <c r="H17">
        <v>41</v>
      </c>
      <c r="I17">
        <v>17446</v>
      </c>
      <c r="J17">
        <v>8.7915742793791605</v>
      </c>
      <c r="K17">
        <v>0.70053630841969405</v>
      </c>
      <c r="L17">
        <v>7.52693377889221E-2</v>
      </c>
      <c r="M17">
        <v>7.2559641628520896E-2</v>
      </c>
    </row>
    <row r="18" spans="1:13" x14ac:dyDescent="0.25">
      <c r="A18" t="s">
        <v>912</v>
      </c>
      <c r="B18" t="s">
        <v>929</v>
      </c>
      <c r="C18">
        <v>14</v>
      </c>
      <c r="D18">
        <v>5.0179211469534097</v>
      </c>
      <c r="E18">
        <v>2.7387416625102201E-3</v>
      </c>
      <c r="F18" t="s">
        <v>1406</v>
      </c>
      <c r="G18">
        <v>242</v>
      </c>
      <c r="H18">
        <v>384</v>
      </c>
      <c r="I18">
        <v>17446</v>
      </c>
      <c r="J18">
        <v>2.62831439393939</v>
      </c>
      <c r="K18">
        <v>0.74621033321198504</v>
      </c>
      <c r="L18">
        <v>8.0551225367947593E-2</v>
      </c>
      <c r="M18">
        <v>7.7651381254701501E-2</v>
      </c>
    </row>
    <row r="19" spans="1:13" x14ac:dyDescent="0.25">
      <c r="A19" t="s">
        <v>912</v>
      </c>
      <c r="B19" t="s">
        <v>915</v>
      </c>
      <c r="C19">
        <v>35</v>
      </c>
      <c r="D19">
        <v>12.544802867383501</v>
      </c>
      <c r="E19">
        <v>3.0408553646034801E-3</v>
      </c>
      <c r="F19" t="s">
        <v>1407</v>
      </c>
      <c r="G19">
        <v>242</v>
      </c>
      <c r="H19">
        <v>1507</v>
      </c>
      <c r="I19">
        <v>17446</v>
      </c>
      <c r="J19">
        <v>1.6743077758339899</v>
      </c>
      <c r="K19">
        <v>0.78188745320598896</v>
      </c>
      <c r="L19">
        <v>8.28296650426876E-2</v>
      </c>
      <c r="M19">
        <v>7.9847797101150905E-2</v>
      </c>
    </row>
    <row r="20" spans="1:13" x14ac:dyDescent="0.25">
      <c r="A20" t="s">
        <v>912</v>
      </c>
      <c r="B20" t="s">
        <v>1408</v>
      </c>
      <c r="C20">
        <v>28</v>
      </c>
      <c r="D20">
        <v>10.0358422939068</v>
      </c>
      <c r="E20">
        <v>3.14752727162213E-3</v>
      </c>
      <c r="F20" t="s">
        <v>1409</v>
      </c>
      <c r="G20">
        <v>242</v>
      </c>
      <c r="H20">
        <v>1113</v>
      </c>
      <c r="I20">
        <v>17446</v>
      </c>
      <c r="J20">
        <v>1.81360777587193</v>
      </c>
      <c r="K20">
        <v>0.79325013067998096</v>
      </c>
      <c r="L20">
        <v>8.28296650426876E-2</v>
      </c>
      <c r="M20">
        <v>7.9847797101150905E-2</v>
      </c>
    </row>
    <row r="21" spans="1:13" x14ac:dyDescent="0.25">
      <c r="A21" t="s">
        <v>912</v>
      </c>
      <c r="B21" t="s">
        <v>947</v>
      </c>
      <c r="C21">
        <v>13</v>
      </c>
      <c r="D21">
        <v>4.6594982078853002</v>
      </c>
      <c r="E21">
        <v>4.2611599338938403E-3</v>
      </c>
      <c r="F21" t="s">
        <v>1410</v>
      </c>
      <c r="G21">
        <v>242</v>
      </c>
      <c r="H21">
        <v>358</v>
      </c>
      <c r="I21">
        <v>17446</v>
      </c>
      <c r="J21">
        <v>2.6178263077704398</v>
      </c>
      <c r="K21">
        <v>0.88177104934712902</v>
      </c>
      <c r="L21">
        <v>0.106528998347346</v>
      </c>
      <c r="M21">
        <v>0.10269395440684199</v>
      </c>
    </row>
    <row r="22" spans="1:13" x14ac:dyDescent="0.25">
      <c r="A22" t="s">
        <v>912</v>
      </c>
      <c r="B22" t="s">
        <v>957</v>
      </c>
      <c r="C22">
        <v>7</v>
      </c>
      <c r="D22">
        <v>2.5089605734767</v>
      </c>
      <c r="E22">
        <v>5.9524140483191599E-3</v>
      </c>
      <c r="F22" t="s">
        <v>1411</v>
      </c>
      <c r="G22">
        <v>242</v>
      </c>
      <c r="H22">
        <v>118</v>
      </c>
      <c r="I22">
        <v>17446</v>
      </c>
      <c r="J22">
        <v>4.2765793528505398</v>
      </c>
      <c r="K22">
        <v>0.949465557239066</v>
      </c>
      <c r="L22">
        <v>0.141724144007599</v>
      </c>
      <c r="M22">
        <v>0.136622074823325</v>
      </c>
    </row>
    <row r="23" spans="1:13" x14ac:dyDescent="0.25">
      <c r="A23" t="s">
        <v>912</v>
      </c>
      <c r="B23" t="s">
        <v>935</v>
      </c>
      <c r="C23">
        <v>14</v>
      </c>
      <c r="D23">
        <v>5.0179211469534097</v>
      </c>
      <c r="E23">
        <v>6.7079646790641099E-3</v>
      </c>
      <c r="F23" t="s">
        <v>1412</v>
      </c>
      <c r="G23">
        <v>242</v>
      </c>
      <c r="H23">
        <v>428</v>
      </c>
      <c r="I23">
        <v>17446</v>
      </c>
      <c r="J23">
        <v>2.35811384876805</v>
      </c>
      <c r="K23">
        <v>0.96544773237103598</v>
      </c>
      <c r="L23">
        <v>0.15245374270600201</v>
      </c>
      <c r="M23">
        <v>0.14696540796858601</v>
      </c>
    </row>
    <row r="24" spans="1:13" x14ac:dyDescent="0.25">
      <c r="A24" t="s">
        <v>912</v>
      </c>
      <c r="B24" t="s">
        <v>1413</v>
      </c>
      <c r="C24">
        <v>6</v>
      </c>
      <c r="D24">
        <v>2.1505376344085998</v>
      </c>
      <c r="E24">
        <v>7.4648370868783996E-3</v>
      </c>
      <c r="F24" t="s">
        <v>1414</v>
      </c>
      <c r="G24">
        <v>242</v>
      </c>
      <c r="H24">
        <v>88</v>
      </c>
      <c r="I24">
        <v>17446</v>
      </c>
      <c r="J24">
        <v>4.9152892561983501</v>
      </c>
      <c r="K24">
        <v>0.97639789108812003</v>
      </c>
      <c r="L24">
        <v>0.162279067106052</v>
      </c>
      <c r="M24">
        <v>0.15643702069023399</v>
      </c>
    </row>
    <row r="25" spans="1:13" x14ac:dyDescent="0.25">
      <c r="A25" t="s">
        <v>912</v>
      </c>
      <c r="B25" t="s">
        <v>1415</v>
      </c>
      <c r="C25">
        <v>6</v>
      </c>
      <c r="D25">
        <v>2.1505376344085998</v>
      </c>
      <c r="E25">
        <v>7.8223003430299403E-3</v>
      </c>
      <c r="F25" t="s">
        <v>1416</v>
      </c>
      <c r="G25">
        <v>242</v>
      </c>
      <c r="H25">
        <v>89</v>
      </c>
      <c r="I25">
        <v>17446</v>
      </c>
      <c r="J25">
        <v>4.8600612870275803</v>
      </c>
      <c r="K25">
        <v>0.98028799642850095</v>
      </c>
      <c r="L25">
        <v>0.16296459047979001</v>
      </c>
      <c r="M25">
        <v>0.15709786522251801</v>
      </c>
    </row>
    <row r="26" spans="1:13" x14ac:dyDescent="0.25">
      <c r="A26" t="s">
        <v>912</v>
      </c>
      <c r="B26" t="s">
        <v>1417</v>
      </c>
      <c r="C26">
        <v>4</v>
      </c>
      <c r="D26">
        <v>1.4336917562724001</v>
      </c>
      <c r="E26">
        <v>1.04655226977692E-2</v>
      </c>
      <c r="F26" t="s">
        <v>1418</v>
      </c>
      <c r="G26">
        <v>242</v>
      </c>
      <c r="H26">
        <v>33</v>
      </c>
      <c r="I26">
        <v>17446</v>
      </c>
      <c r="J26">
        <v>8.7382920110192792</v>
      </c>
      <c r="K26">
        <v>0.994806439029433</v>
      </c>
      <c r="L26">
        <v>0.209310453955383</v>
      </c>
      <c r="M26">
        <v>0.201775277612989</v>
      </c>
    </row>
    <row r="27" spans="1:13" x14ac:dyDescent="0.25">
      <c r="A27" t="s">
        <v>912</v>
      </c>
      <c r="B27" t="s">
        <v>1419</v>
      </c>
      <c r="C27">
        <v>3</v>
      </c>
      <c r="D27">
        <v>1.0752688172042999</v>
      </c>
      <c r="E27">
        <v>1.1448686647525101E-2</v>
      </c>
      <c r="F27" t="s">
        <v>1420</v>
      </c>
      <c r="G27">
        <v>242</v>
      </c>
      <c r="H27">
        <v>12</v>
      </c>
      <c r="I27">
        <v>17446</v>
      </c>
      <c r="J27">
        <v>18.022727272727298</v>
      </c>
      <c r="K27">
        <v>0.99684057016237904</v>
      </c>
      <c r="L27">
        <v>0.22016705091394401</v>
      </c>
      <c r="M27">
        <v>0.212241037081042</v>
      </c>
    </row>
    <row r="28" spans="1:13" x14ac:dyDescent="0.25">
      <c r="A28" t="s">
        <v>912</v>
      </c>
      <c r="B28" t="s">
        <v>917</v>
      </c>
      <c r="C28">
        <v>15</v>
      </c>
      <c r="D28">
        <v>5.3763440860215104</v>
      </c>
      <c r="E28">
        <v>1.6045450593075199E-2</v>
      </c>
      <c r="F28" t="s">
        <v>1421</v>
      </c>
      <c r="G28">
        <v>242</v>
      </c>
      <c r="H28">
        <v>531</v>
      </c>
      <c r="I28">
        <v>17446</v>
      </c>
      <c r="J28">
        <v>2.03646635850026</v>
      </c>
      <c r="K28">
        <v>0.99969273079700205</v>
      </c>
      <c r="L28">
        <v>0.29216852854507802</v>
      </c>
      <c r="M28">
        <v>0.28165046151745499</v>
      </c>
    </row>
    <row r="29" spans="1:13" x14ac:dyDescent="0.25">
      <c r="A29" t="s">
        <v>912</v>
      </c>
      <c r="B29" t="s">
        <v>921</v>
      </c>
      <c r="C29">
        <v>39</v>
      </c>
      <c r="D29">
        <v>13.9784946236559</v>
      </c>
      <c r="E29">
        <v>1.6361437598524299E-2</v>
      </c>
      <c r="F29" t="s">
        <v>1422</v>
      </c>
      <c r="G29">
        <v>242</v>
      </c>
      <c r="H29">
        <v>1936</v>
      </c>
      <c r="I29">
        <v>17446</v>
      </c>
      <c r="J29">
        <v>1.45224455296769</v>
      </c>
      <c r="K29">
        <v>0.99973831838930305</v>
      </c>
      <c r="L29">
        <v>0.29216852854507802</v>
      </c>
      <c r="M29">
        <v>0.28165046151745499</v>
      </c>
    </row>
    <row r="30" spans="1:13" x14ac:dyDescent="0.25">
      <c r="A30" t="s">
        <v>912</v>
      </c>
      <c r="B30" t="s">
        <v>939</v>
      </c>
      <c r="C30">
        <v>13</v>
      </c>
      <c r="D30">
        <v>4.6594982078853002</v>
      </c>
      <c r="E30">
        <v>1.7752826849549E-2</v>
      </c>
      <c r="F30" t="s">
        <v>1423</v>
      </c>
      <c r="G30">
        <v>242</v>
      </c>
      <c r="H30">
        <v>434</v>
      </c>
      <c r="I30">
        <v>17446</v>
      </c>
      <c r="J30">
        <v>2.1594051110180099</v>
      </c>
      <c r="K30">
        <v>0.99987105817705901</v>
      </c>
      <c r="L30">
        <v>0.30608322154394801</v>
      </c>
      <c r="M30">
        <v>0.29506422556836598</v>
      </c>
    </row>
    <row r="31" spans="1:13" x14ac:dyDescent="0.25">
      <c r="A31" t="s">
        <v>912</v>
      </c>
      <c r="B31" t="s">
        <v>1424</v>
      </c>
      <c r="C31">
        <v>7</v>
      </c>
      <c r="D31">
        <v>2.5089605734767</v>
      </c>
      <c r="E31">
        <v>1.8544188229260801E-2</v>
      </c>
      <c r="F31" t="s">
        <v>1425</v>
      </c>
      <c r="G31">
        <v>242</v>
      </c>
      <c r="H31">
        <v>151</v>
      </c>
      <c r="I31">
        <v>17446</v>
      </c>
      <c r="J31">
        <v>3.3419626730885001</v>
      </c>
      <c r="K31">
        <v>0.99991382614215396</v>
      </c>
      <c r="L31">
        <v>0.30906980382101301</v>
      </c>
      <c r="M31">
        <v>0.297943290883457</v>
      </c>
    </row>
    <row r="32" spans="1:13" x14ac:dyDescent="0.25">
      <c r="A32" t="s">
        <v>912</v>
      </c>
      <c r="B32" t="s">
        <v>1426</v>
      </c>
      <c r="C32">
        <v>4</v>
      </c>
      <c r="D32">
        <v>1.4336917562724001</v>
      </c>
      <c r="E32">
        <v>2.0116277232939499E-2</v>
      </c>
      <c r="F32" t="s">
        <v>1427</v>
      </c>
      <c r="G32">
        <v>242</v>
      </c>
      <c r="H32">
        <v>42</v>
      </c>
      <c r="I32">
        <v>17446</v>
      </c>
      <c r="J32">
        <v>6.8658008658008702</v>
      </c>
      <c r="K32">
        <v>0.99996133911905105</v>
      </c>
      <c r="L32">
        <v>0.32445608440224999</v>
      </c>
      <c r="M32">
        <v>0.312775665363769</v>
      </c>
    </row>
    <row r="33" spans="1:13" x14ac:dyDescent="0.25">
      <c r="A33" t="s">
        <v>912</v>
      </c>
      <c r="B33" t="s">
        <v>1428</v>
      </c>
      <c r="C33">
        <v>6</v>
      </c>
      <c r="D33">
        <v>2.1505376344085998</v>
      </c>
      <c r="E33">
        <v>2.3215019861289599E-2</v>
      </c>
      <c r="F33" t="s">
        <v>1429</v>
      </c>
      <c r="G33">
        <v>242</v>
      </c>
      <c r="H33">
        <v>117</v>
      </c>
      <c r="I33">
        <v>17446</v>
      </c>
      <c r="J33">
        <v>3.6969696969696999</v>
      </c>
      <c r="K33">
        <v>0.99999206610484903</v>
      </c>
      <c r="L33">
        <v>0.36112497568794699</v>
      </c>
      <c r="M33">
        <v>0.34812447656318102</v>
      </c>
    </row>
    <row r="34" spans="1:13" x14ac:dyDescent="0.25">
      <c r="A34" t="s">
        <v>912</v>
      </c>
      <c r="B34" t="s">
        <v>1430</v>
      </c>
      <c r="C34">
        <v>5</v>
      </c>
      <c r="D34">
        <v>1.7921146953405001</v>
      </c>
      <c r="E34">
        <v>2.38342483954045E-2</v>
      </c>
      <c r="F34" t="s">
        <v>1431</v>
      </c>
      <c r="G34">
        <v>242</v>
      </c>
      <c r="H34">
        <v>79</v>
      </c>
      <c r="I34">
        <v>17446</v>
      </c>
      <c r="J34">
        <v>4.5627157652474102</v>
      </c>
      <c r="K34">
        <v>0.99999422192376597</v>
      </c>
      <c r="L34">
        <v>0.36112497568794699</v>
      </c>
      <c r="M34">
        <v>0.34812447656318102</v>
      </c>
    </row>
    <row r="35" spans="1:13" x14ac:dyDescent="0.25">
      <c r="A35" t="s">
        <v>912</v>
      </c>
      <c r="B35" t="s">
        <v>1010</v>
      </c>
      <c r="C35">
        <v>60</v>
      </c>
      <c r="D35">
        <v>21.505376344085999</v>
      </c>
      <c r="E35">
        <v>2.5164140645917401E-2</v>
      </c>
      <c r="F35" t="s">
        <v>1432</v>
      </c>
      <c r="G35">
        <v>242</v>
      </c>
      <c r="H35">
        <v>3355</v>
      </c>
      <c r="I35">
        <v>17446</v>
      </c>
      <c r="J35">
        <v>1.28925619834711</v>
      </c>
      <c r="K35">
        <v>0.99999707754274103</v>
      </c>
      <c r="L35">
        <v>0.37006089185172703</v>
      </c>
      <c r="M35">
        <v>0.356738699745064</v>
      </c>
    </row>
    <row r="36" spans="1:13" x14ac:dyDescent="0.25">
      <c r="A36" t="s">
        <v>912</v>
      </c>
      <c r="B36" t="s">
        <v>1433</v>
      </c>
      <c r="C36">
        <v>4</v>
      </c>
      <c r="D36">
        <v>1.4336917562724001</v>
      </c>
      <c r="E36">
        <v>2.7027826200578298E-2</v>
      </c>
      <c r="F36" t="s">
        <v>1434</v>
      </c>
      <c r="G36">
        <v>242</v>
      </c>
      <c r="H36">
        <v>47</v>
      </c>
      <c r="I36">
        <v>17446</v>
      </c>
      <c r="J36">
        <v>6.1353965183752397</v>
      </c>
      <c r="K36">
        <v>0.99999887743889304</v>
      </c>
      <c r="L36">
        <v>0.38108420014045602</v>
      </c>
      <c r="M36">
        <v>0.367365168935399</v>
      </c>
    </row>
    <row r="37" spans="1:13" x14ac:dyDescent="0.25">
      <c r="A37" t="s">
        <v>912</v>
      </c>
      <c r="B37" t="s">
        <v>1435</v>
      </c>
      <c r="C37">
        <v>2</v>
      </c>
      <c r="D37">
        <v>0.71684587813620104</v>
      </c>
      <c r="E37">
        <v>2.7438062410112801E-2</v>
      </c>
      <c r="F37" t="s">
        <v>1436</v>
      </c>
      <c r="G37">
        <v>242</v>
      </c>
      <c r="H37">
        <v>2</v>
      </c>
      <c r="I37">
        <v>17446</v>
      </c>
      <c r="J37">
        <v>72.090909090909093</v>
      </c>
      <c r="K37">
        <v>0.99999909085227301</v>
      </c>
      <c r="L37">
        <v>0.38108420014045602</v>
      </c>
      <c r="M37">
        <v>0.367365168935399</v>
      </c>
    </row>
    <row r="38" spans="1:13" x14ac:dyDescent="0.25">
      <c r="A38" t="s">
        <v>912</v>
      </c>
      <c r="B38" t="s">
        <v>1437</v>
      </c>
      <c r="C38">
        <v>19</v>
      </c>
      <c r="D38">
        <v>6.8100358422939102</v>
      </c>
      <c r="E38">
        <v>2.8248462146466799E-2</v>
      </c>
      <c r="F38" t="s">
        <v>1438</v>
      </c>
      <c r="G38">
        <v>242</v>
      </c>
      <c r="H38">
        <v>798</v>
      </c>
      <c r="I38">
        <v>17446</v>
      </c>
      <c r="J38">
        <v>1.71645021645022</v>
      </c>
      <c r="K38">
        <v>0.99999940073584603</v>
      </c>
      <c r="L38">
        <v>0.38173597495225398</v>
      </c>
      <c r="M38">
        <v>0.36799347985397302</v>
      </c>
    </row>
    <row r="39" spans="1:13" x14ac:dyDescent="0.25">
      <c r="A39" t="s">
        <v>912</v>
      </c>
      <c r="B39" t="s">
        <v>969</v>
      </c>
      <c r="C39">
        <v>5</v>
      </c>
      <c r="D39">
        <v>1.7921146953405001</v>
      </c>
      <c r="E39">
        <v>3.3645626957550002E-2</v>
      </c>
      <c r="F39" t="s">
        <v>1439</v>
      </c>
      <c r="G39">
        <v>242</v>
      </c>
      <c r="H39">
        <v>88</v>
      </c>
      <c r="I39">
        <v>17446</v>
      </c>
      <c r="J39">
        <v>4.0960743801652901</v>
      </c>
      <c r="K39">
        <v>0.99999996299945204</v>
      </c>
      <c r="L39">
        <v>0.44270561786250001</v>
      </c>
      <c r="M39">
        <v>0.42676821561945</v>
      </c>
    </row>
    <row r="40" spans="1:13" x14ac:dyDescent="0.25">
      <c r="A40" t="s">
        <v>912</v>
      </c>
      <c r="B40" t="s">
        <v>1440</v>
      </c>
      <c r="C40">
        <v>3</v>
      </c>
      <c r="D40">
        <v>1.0752688172042999</v>
      </c>
      <c r="E40">
        <v>3.9741151578308397E-2</v>
      </c>
      <c r="F40" t="s">
        <v>1441</v>
      </c>
      <c r="G40">
        <v>242</v>
      </c>
      <c r="H40">
        <v>23</v>
      </c>
      <c r="I40">
        <v>17446</v>
      </c>
      <c r="J40">
        <v>9.4031620553359705</v>
      </c>
      <c r="K40">
        <v>0.99999999843627996</v>
      </c>
      <c r="L40">
        <v>0.49847105697454502</v>
      </c>
      <c r="M40">
        <v>0.48052609892346199</v>
      </c>
    </row>
    <row r="41" spans="1:13" x14ac:dyDescent="0.25">
      <c r="A41" t="s">
        <v>912</v>
      </c>
      <c r="B41" t="s">
        <v>1442</v>
      </c>
      <c r="C41">
        <v>5</v>
      </c>
      <c r="D41">
        <v>1.7921146953405001</v>
      </c>
      <c r="E41">
        <v>3.9974175201599203E-2</v>
      </c>
      <c r="F41" t="s">
        <v>1443</v>
      </c>
      <c r="G41">
        <v>242</v>
      </c>
      <c r="H41">
        <v>93</v>
      </c>
      <c r="I41">
        <v>17446</v>
      </c>
      <c r="J41">
        <v>3.8758553274682299</v>
      </c>
      <c r="K41">
        <v>0.99999999861497402</v>
      </c>
      <c r="L41">
        <v>0.49847105697454502</v>
      </c>
      <c r="M41">
        <v>0.48052609892346199</v>
      </c>
    </row>
    <row r="42" spans="1:13" x14ac:dyDescent="0.25">
      <c r="A42" t="s">
        <v>912</v>
      </c>
      <c r="B42" t="s">
        <v>1444</v>
      </c>
      <c r="C42">
        <v>2</v>
      </c>
      <c r="D42">
        <v>0.71684587813620104</v>
      </c>
      <c r="E42">
        <v>4.0874626671912703E-2</v>
      </c>
      <c r="F42" t="s">
        <v>1445</v>
      </c>
      <c r="G42">
        <v>242</v>
      </c>
      <c r="H42">
        <v>3</v>
      </c>
      <c r="I42">
        <v>17446</v>
      </c>
      <c r="J42">
        <v>48.060606060606098</v>
      </c>
      <c r="K42">
        <v>0.999999999133656</v>
      </c>
      <c r="L42">
        <v>0.49847105697454502</v>
      </c>
      <c r="M42">
        <v>0.48052609892346199</v>
      </c>
    </row>
    <row r="43" spans="1:13" x14ac:dyDescent="0.25">
      <c r="A43" t="s">
        <v>912</v>
      </c>
      <c r="B43" t="s">
        <v>1446</v>
      </c>
      <c r="C43">
        <v>4</v>
      </c>
      <c r="D43">
        <v>1.4336917562724001</v>
      </c>
      <c r="E43">
        <v>4.2248410099359597E-2</v>
      </c>
      <c r="F43" t="s">
        <v>1447</v>
      </c>
      <c r="G43">
        <v>242</v>
      </c>
      <c r="H43">
        <v>56</v>
      </c>
      <c r="I43">
        <v>17446</v>
      </c>
      <c r="J43">
        <v>5.1493506493506498</v>
      </c>
      <c r="K43">
        <v>0.999999999576902</v>
      </c>
      <c r="L43">
        <v>0.49962099018475797</v>
      </c>
      <c r="M43">
        <v>0.48163463453810601</v>
      </c>
    </row>
    <row r="44" spans="1:13" x14ac:dyDescent="0.25">
      <c r="A44" t="s">
        <v>912</v>
      </c>
      <c r="B44" t="s">
        <v>1448</v>
      </c>
      <c r="C44">
        <v>3</v>
      </c>
      <c r="D44">
        <v>1.0752688172042999</v>
      </c>
      <c r="E44">
        <v>4.2967405155889198E-2</v>
      </c>
      <c r="F44" t="s">
        <v>1186</v>
      </c>
      <c r="G44">
        <v>242</v>
      </c>
      <c r="H44">
        <v>24</v>
      </c>
      <c r="I44">
        <v>17446</v>
      </c>
      <c r="J44">
        <v>9.0113636363636402</v>
      </c>
      <c r="K44">
        <v>0.99999999970935405</v>
      </c>
      <c r="L44">
        <v>0.49962099018475797</v>
      </c>
      <c r="M44">
        <v>0.48163463453810601</v>
      </c>
    </row>
    <row r="45" spans="1:13" x14ac:dyDescent="0.25">
      <c r="A45" t="s">
        <v>912</v>
      </c>
      <c r="B45" t="s">
        <v>1449</v>
      </c>
      <c r="C45">
        <v>9</v>
      </c>
      <c r="D45">
        <v>3.2258064516128999</v>
      </c>
      <c r="E45">
        <v>4.8031996518468498E-2</v>
      </c>
      <c r="F45" t="s">
        <v>1450</v>
      </c>
      <c r="G45">
        <v>242</v>
      </c>
      <c r="H45">
        <v>289</v>
      </c>
      <c r="I45">
        <v>17446</v>
      </c>
      <c r="J45">
        <v>2.2450456118276199</v>
      </c>
      <c r="K45">
        <v>0.99999999997952704</v>
      </c>
      <c r="L45">
        <v>0.54581814225532399</v>
      </c>
      <c r="M45">
        <v>0.52616868913413195</v>
      </c>
    </row>
    <row r="46" spans="1:13" x14ac:dyDescent="0.25">
      <c r="A46" t="s">
        <v>912</v>
      </c>
      <c r="B46" t="s">
        <v>1451</v>
      </c>
      <c r="C46">
        <v>4</v>
      </c>
      <c r="D46">
        <v>1.4336917562724001</v>
      </c>
      <c r="E46">
        <v>5.2205418283518101E-2</v>
      </c>
      <c r="F46" t="s">
        <v>1452</v>
      </c>
      <c r="G46">
        <v>242</v>
      </c>
      <c r="H46">
        <v>61</v>
      </c>
      <c r="I46">
        <v>17446</v>
      </c>
      <c r="J46">
        <v>4.7272727272727302</v>
      </c>
      <c r="K46">
        <v>0.99999999999772404</v>
      </c>
      <c r="L46">
        <v>0.55230934575009705</v>
      </c>
      <c r="M46">
        <v>0.53242620930309403</v>
      </c>
    </row>
    <row r="47" spans="1:13" x14ac:dyDescent="0.25">
      <c r="A47" t="s">
        <v>912</v>
      </c>
      <c r="B47" t="s">
        <v>1453</v>
      </c>
      <c r="C47">
        <v>2</v>
      </c>
      <c r="D47">
        <v>0.71684587813620104</v>
      </c>
      <c r="E47">
        <v>5.4126315883509503E-2</v>
      </c>
      <c r="F47" t="s">
        <v>1454</v>
      </c>
      <c r="G47">
        <v>242</v>
      </c>
      <c r="H47">
        <v>4</v>
      </c>
      <c r="I47">
        <v>17446</v>
      </c>
      <c r="J47">
        <v>36.045454545454497</v>
      </c>
      <c r="K47">
        <v>0.99999999999917499</v>
      </c>
      <c r="L47">
        <v>0.55230934575009705</v>
      </c>
      <c r="M47">
        <v>0.53242620930309403</v>
      </c>
    </row>
    <row r="48" spans="1:13" x14ac:dyDescent="0.25">
      <c r="A48" t="s">
        <v>912</v>
      </c>
      <c r="B48" t="s">
        <v>1455</v>
      </c>
      <c r="C48">
        <v>2</v>
      </c>
      <c r="D48">
        <v>0.71684587813620104</v>
      </c>
      <c r="E48">
        <v>5.4126315883509503E-2</v>
      </c>
      <c r="F48" t="s">
        <v>1456</v>
      </c>
      <c r="G48">
        <v>242</v>
      </c>
      <c r="H48">
        <v>4</v>
      </c>
      <c r="I48">
        <v>17446</v>
      </c>
      <c r="J48">
        <v>36.045454545454497</v>
      </c>
      <c r="K48">
        <v>0.99999999999917499</v>
      </c>
      <c r="L48">
        <v>0.55230934575009705</v>
      </c>
      <c r="M48">
        <v>0.53242620930309403</v>
      </c>
    </row>
    <row r="49" spans="1:13" x14ac:dyDescent="0.25">
      <c r="A49" t="s">
        <v>912</v>
      </c>
      <c r="B49" t="s">
        <v>1457</v>
      </c>
      <c r="C49">
        <v>2</v>
      </c>
      <c r="D49">
        <v>0.71684587813620104</v>
      </c>
      <c r="E49">
        <v>5.4126315883509503E-2</v>
      </c>
      <c r="F49" t="s">
        <v>1458</v>
      </c>
      <c r="G49">
        <v>242</v>
      </c>
      <c r="H49">
        <v>4</v>
      </c>
      <c r="I49">
        <v>17446</v>
      </c>
      <c r="J49">
        <v>36.045454545454497</v>
      </c>
      <c r="K49">
        <v>0.99999999999917499</v>
      </c>
      <c r="L49">
        <v>0.55230934575009705</v>
      </c>
      <c r="M49">
        <v>0.53242620930309403</v>
      </c>
    </row>
    <row r="50" spans="1:13" x14ac:dyDescent="0.25">
      <c r="A50" t="s">
        <v>912</v>
      </c>
      <c r="B50" t="s">
        <v>1459</v>
      </c>
      <c r="C50">
        <v>2</v>
      </c>
      <c r="D50">
        <v>0.71684587813620104</v>
      </c>
      <c r="E50">
        <v>5.4126315883509503E-2</v>
      </c>
      <c r="F50" t="s">
        <v>1460</v>
      </c>
      <c r="G50">
        <v>242</v>
      </c>
      <c r="H50">
        <v>4</v>
      </c>
      <c r="I50">
        <v>17446</v>
      </c>
      <c r="J50">
        <v>36.045454545454497</v>
      </c>
      <c r="K50">
        <v>0.99999999999917499</v>
      </c>
      <c r="L50">
        <v>0.55230934575009705</v>
      </c>
      <c r="M50">
        <v>0.53242620930309403</v>
      </c>
    </row>
    <row r="51" spans="1:13" x14ac:dyDescent="0.25">
      <c r="A51" t="s">
        <v>912</v>
      </c>
      <c r="B51" t="s">
        <v>1461</v>
      </c>
      <c r="C51">
        <v>3</v>
      </c>
      <c r="D51">
        <v>1.0752688172042999</v>
      </c>
      <c r="E51">
        <v>5.6781741771480897E-2</v>
      </c>
      <c r="F51" t="s">
        <v>1462</v>
      </c>
      <c r="G51">
        <v>242</v>
      </c>
      <c r="H51">
        <v>28</v>
      </c>
      <c r="I51">
        <v>17446</v>
      </c>
      <c r="J51">
        <v>7.72402597402598</v>
      </c>
      <c r="K51">
        <v>0.99999999999979805</v>
      </c>
      <c r="L51">
        <v>0.56781741771480898</v>
      </c>
      <c r="M51">
        <v>0.54737599067707599</v>
      </c>
    </row>
    <row r="52" spans="1:13" x14ac:dyDescent="0.25">
      <c r="A52" t="s">
        <v>912</v>
      </c>
      <c r="B52" t="s">
        <v>959</v>
      </c>
      <c r="C52">
        <v>11</v>
      </c>
      <c r="D52">
        <v>3.9426523297490998</v>
      </c>
      <c r="E52">
        <v>6.0684607840843001E-2</v>
      </c>
      <c r="F52" t="s">
        <v>1463</v>
      </c>
      <c r="G52">
        <v>242</v>
      </c>
      <c r="H52">
        <v>412</v>
      </c>
      <c r="I52">
        <v>17446</v>
      </c>
      <c r="J52">
        <v>1.9247572815534</v>
      </c>
      <c r="K52">
        <v>0.99999999999997502</v>
      </c>
      <c r="L52">
        <v>0.59494713569454005</v>
      </c>
      <c r="M52">
        <v>0.57352903880953598</v>
      </c>
    </row>
    <row r="53" spans="1:13" x14ac:dyDescent="0.25">
      <c r="A53" t="s">
        <v>912</v>
      </c>
      <c r="B53" t="s">
        <v>1464</v>
      </c>
      <c r="C53">
        <v>4</v>
      </c>
      <c r="D53">
        <v>1.4336917562724001</v>
      </c>
      <c r="E53">
        <v>7.0245018922273E-2</v>
      </c>
      <c r="F53" t="s">
        <v>1465</v>
      </c>
      <c r="G53">
        <v>242</v>
      </c>
      <c r="H53">
        <v>69</v>
      </c>
      <c r="I53">
        <v>17446</v>
      </c>
      <c r="J53">
        <v>4.1791831357048697</v>
      </c>
      <c r="K53">
        <v>1</v>
      </c>
      <c r="L53">
        <v>0.66578856607693304</v>
      </c>
      <c r="M53">
        <v>0.64182017769816302</v>
      </c>
    </row>
    <row r="54" spans="1:13" x14ac:dyDescent="0.25">
      <c r="A54" t="s">
        <v>912</v>
      </c>
      <c r="B54" t="s">
        <v>1466</v>
      </c>
      <c r="C54">
        <v>3</v>
      </c>
      <c r="D54">
        <v>1.0752688172042999</v>
      </c>
      <c r="E54">
        <v>7.1905165136308805E-2</v>
      </c>
      <c r="F54" t="s">
        <v>1186</v>
      </c>
      <c r="G54">
        <v>242</v>
      </c>
      <c r="H54">
        <v>32</v>
      </c>
      <c r="I54">
        <v>17446</v>
      </c>
      <c r="J54">
        <v>6.7585227272727302</v>
      </c>
      <c r="K54">
        <v>1</v>
      </c>
      <c r="L54">
        <v>0.66578856607693304</v>
      </c>
      <c r="M54">
        <v>0.64182017769816302</v>
      </c>
    </row>
    <row r="55" spans="1:13" x14ac:dyDescent="0.25">
      <c r="A55" t="s">
        <v>912</v>
      </c>
      <c r="B55" t="s">
        <v>1467</v>
      </c>
      <c r="C55">
        <v>3</v>
      </c>
      <c r="D55">
        <v>1.0752688172042999</v>
      </c>
      <c r="E55">
        <v>7.1905165136308805E-2</v>
      </c>
      <c r="F55" t="s">
        <v>1468</v>
      </c>
      <c r="G55">
        <v>242</v>
      </c>
      <c r="H55">
        <v>32</v>
      </c>
      <c r="I55">
        <v>17446</v>
      </c>
      <c r="J55">
        <v>6.7585227272727302</v>
      </c>
      <c r="K55">
        <v>1</v>
      </c>
      <c r="L55">
        <v>0.66578856607693304</v>
      </c>
      <c r="M55">
        <v>0.64182017769816302</v>
      </c>
    </row>
    <row r="56" spans="1:13" x14ac:dyDescent="0.25">
      <c r="A56" t="s">
        <v>912</v>
      </c>
      <c r="B56" t="s">
        <v>1469</v>
      </c>
      <c r="C56">
        <v>2</v>
      </c>
      <c r="D56">
        <v>0.71684587813620104</v>
      </c>
      <c r="E56">
        <v>8.0085167651512107E-2</v>
      </c>
      <c r="F56" t="s">
        <v>1260</v>
      </c>
      <c r="G56">
        <v>242</v>
      </c>
      <c r="H56">
        <v>6</v>
      </c>
      <c r="I56">
        <v>17446</v>
      </c>
      <c r="J56">
        <v>24.030303030302999</v>
      </c>
      <c r="K56">
        <v>1</v>
      </c>
      <c r="L56">
        <v>0.71504613974564402</v>
      </c>
      <c r="M56">
        <v>0.68930447871480105</v>
      </c>
    </row>
    <row r="57" spans="1:13" x14ac:dyDescent="0.25">
      <c r="A57" t="s">
        <v>912</v>
      </c>
      <c r="B57" t="s">
        <v>1470</v>
      </c>
      <c r="C57">
        <v>2</v>
      </c>
      <c r="D57">
        <v>0.71684587813620104</v>
      </c>
      <c r="E57">
        <v>8.0085167651512107E-2</v>
      </c>
      <c r="F57" t="s">
        <v>1460</v>
      </c>
      <c r="G57">
        <v>242</v>
      </c>
      <c r="H57">
        <v>6</v>
      </c>
      <c r="I57">
        <v>17446</v>
      </c>
      <c r="J57">
        <v>24.030303030302999</v>
      </c>
      <c r="K57">
        <v>1</v>
      </c>
      <c r="L57">
        <v>0.71504613974564402</v>
      </c>
      <c r="M57">
        <v>0.68930447871480105</v>
      </c>
    </row>
    <row r="58" spans="1:13" x14ac:dyDescent="0.25">
      <c r="A58" t="s">
        <v>912</v>
      </c>
      <c r="B58" t="s">
        <v>999</v>
      </c>
      <c r="C58">
        <v>4</v>
      </c>
      <c r="D58">
        <v>1.4336917562724001</v>
      </c>
      <c r="E58">
        <v>8.2757053326286301E-2</v>
      </c>
      <c r="F58" t="s">
        <v>1370</v>
      </c>
      <c r="G58">
        <v>242</v>
      </c>
      <c r="H58">
        <v>74</v>
      </c>
      <c r="I58">
        <v>17446</v>
      </c>
      <c r="J58">
        <v>3.8968058968058998</v>
      </c>
      <c r="K58">
        <v>1</v>
      </c>
      <c r="L58">
        <v>0.72593906426567001</v>
      </c>
      <c r="M58">
        <v>0.69980525795210502</v>
      </c>
    </row>
    <row r="59" spans="1:13" x14ac:dyDescent="0.25">
      <c r="A59" t="s">
        <v>912</v>
      </c>
      <c r="B59" t="s">
        <v>1471</v>
      </c>
      <c r="C59">
        <v>2</v>
      </c>
      <c r="D59">
        <v>0.71684587813620104</v>
      </c>
      <c r="E59">
        <v>9.2797293487161495E-2</v>
      </c>
      <c r="F59" t="s">
        <v>1223</v>
      </c>
      <c r="G59">
        <v>242</v>
      </c>
      <c r="H59">
        <v>7</v>
      </c>
      <c r="I59">
        <v>17446</v>
      </c>
      <c r="J59">
        <v>20.597402597402599</v>
      </c>
      <c r="K59">
        <v>1</v>
      </c>
      <c r="L59">
        <v>0.77836898834213297</v>
      </c>
      <c r="M59">
        <v>0.750347704761816</v>
      </c>
    </row>
    <row r="60" spans="1:13" x14ac:dyDescent="0.25">
      <c r="A60" t="s">
        <v>912</v>
      </c>
      <c r="B60" t="s">
        <v>1472</v>
      </c>
      <c r="C60">
        <v>2</v>
      </c>
      <c r="D60">
        <v>0.71684587813620104</v>
      </c>
      <c r="E60">
        <v>9.2797293487161495E-2</v>
      </c>
      <c r="F60" t="s">
        <v>1473</v>
      </c>
      <c r="G60">
        <v>242</v>
      </c>
      <c r="H60">
        <v>7</v>
      </c>
      <c r="I60">
        <v>17446</v>
      </c>
      <c r="J60">
        <v>20.597402597402599</v>
      </c>
      <c r="K60">
        <v>1</v>
      </c>
      <c r="L60">
        <v>0.77836898834213297</v>
      </c>
      <c r="M60">
        <v>0.750347704761816</v>
      </c>
    </row>
    <row r="61" spans="1:13" x14ac:dyDescent="0.25">
      <c r="A61" t="s">
        <v>912</v>
      </c>
      <c r="B61" t="s">
        <v>1474</v>
      </c>
      <c r="C61">
        <v>4</v>
      </c>
      <c r="D61">
        <v>1.4336917562724001</v>
      </c>
      <c r="E61">
        <v>9.3404278601056004E-2</v>
      </c>
      <c r="F61" t="s">
        <v>1475</v>
      </c>
      <c r="G61">
        <v>242</v>
      </c>
      <c r="H61">
        <v>78</v>
      </c>
      <c r="I61">
        <v>17446</v>
      </c>
      <c r="J61">
        <v>3.6969696969696999</v>
      </c>
      <c r="K61">
        <v>1</v>
      </c>
      <c r="L61">
        <v>0.77836898834213297</v>
      </c>
      <c r="M61">
        <v>0.750347704761816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75"/>
  <sheetViews>
    <sheetView zoomScale="65" zoomScaleNormal="65" workbookViewId="0">
      <selection activeCellId="1" sqref="O3:Q570 A1"/>
    </sheetView>
  </sheetViews>
  <sheetFormatPr defaultColWidth="11.5546875" defaultRowHeight="13.2" x14ac:dyDescent="0.25"/>
  <sheetData>
    <row r="1" spans="1:13" x14ac:dyDescent="0.25">
      <c r="A1" t="s">
        <v>585</v>
      </c>
      <c r="B1" t="s">
        <v>586</v>
      </c>
      <c r="C1" t="s">
        <v>587</v>
      </c>
      <c r="D1" t="s">
        <v>588</v>
      </c>
      <c r="E1" t="s">
        <v>589</v>
      </c>
      <c r="F1" t="s">
        <v>590</v>
      </c>
      <c r="G1" t="s">
        <v>591</v>
      </c>
      <c r="H1" t="s">
        <v>592</v>
      </c>
      <c r="I1" t="s">
        <v>593</v>
      </c>
      <c r="J1" t="s">
        <v>594</v>
      </c>
      <c r="K1" t="s">
        <v>595</v>
      </c>
      <c r="L1" t="s">
        <v>596</v>
      </c>
      <c r="M1" t="s">
        <v>597</v>
      </c>
    </row>
    <row r="2" spans="1:13" x14ac:dyDescent="0.25">
      <c r="A2" t="s">
        <v>1016</v>
      </c>
      <c r="B2" t="s">
        <v>1063</v>
      </c>
      <c r="C2">
        <v>36</v>
      </c>
      <c r="D2">
        <v>12.9032258064516</v>
      </c>
      <c r="E2" s="3">
        <v>4.1079141929252601E-19</v>
      </c>
      <c r="F2" t="s">
        <v>1476</v>
      </c>
      <c r="G2">
        <v>264</v>
      </c>
      <c r="H2">
        <v>391</v>
      </c>
      <c r="I2">
        <v>19662</v>
      </c>
      <c r="J2">
        <v>6.8572425017437801</v>
      </c>
      <c r="K2" s="3">
        <v>1.3925829114016599E-16</v>
      </c>
      <c r="L2" s="3">
        <v>1.3925829114016599E-16</v>
      </c>
      <c r="M2" s="3">
        <v>1.2200505152988E-16</v>
      </c>
    </row>
    <row r="3" spans="1:13" x14ac:dyDescent="0.25">
      <c r="A3" t="s">
        <v>1016</v>
      </c>
      <c r="B3" t="s">
        <v>1019</v>
      </c>
      <c r="C3">
        <v>153</v>
      </c>
      <c r="D3">
        <v>54.838709677419402</v>
      </c>
      <c r="E3" s="3">
        <v>1.3318870157439099E-13</v>
      </c>
      <c r="F3" t="s">
        <v>1477</v>
      </c>
      <c r="G3">
        <v>264</v>
      </c>
      <c r="H3">
        <v>6998</v>
      </c>
      <c r="I3">
        <v>19662</v>
      </c>
      <c r="J3">
        <v>1.62832562550339</v>
      </c>
      <c r="K3" s="3">
        <v>4.51638726417514E-11</v>
      </c>
      <c r="L3" s="3">
        <v>2.25754849168593E-11</v>
      </c>
      <c r="M3" s="3">
        <v>1.9778522183797101E-11</v>
      </c>
    </row>
    <row r="4" spans="1:13" x14ac:dyDescent="0.25">
      <c r="A4" t="s">
        <v>1016</v>
      </c>
      <c r="B4" t="s">
        <v>1027</v>
      </c>
      <c r="C4">
        <v>143</v>
      </c>
      <c r="D4">
        <v>51.254480286738399</v>
      </c>
      <c r="E4" s="3">
        <v>8.9155231258965004E-12</v>
      </c>
      <c r="F4" t="s">
        <v>1478</v>
      </c>
      <c r="G4">
        <v>264</v>
      </c>
      <c r="H4">
        <v>6631</v>
      </c>
      <c r="I4">
        <v>19662</v>
      </c>
      <c r="J4">
        <v>1.60613029708943</v>
      </c>
      <c r="K4" s="3">
        <v>3.0223663571859999E-9</v>
      </c>
      <c r="L4" s="3">
        <v>1.0074541132263001E-9</v>
      </c>
      <c r="M4" s="3">
        <v>8.8263678946375404E-10</v>
      </c>
    </row>
    <row r="5" spans="1:13" x14ac:dyDescent="0.25">
      <c r="A5" t="s">
        <v>1016</v>
      </c>
      <c r="B5" t="s">
        <v>1479</v>
      </c>
      <c r="C5">
        <v>24</v>
      </c>
      <c r="D5">
        <v>8.6021505376344098</v>
      </c>
      <c r="E5" s="3">
        <v>4.98745445592141E-11</v>
      </c>
      <c r="F5" t="s">
        <v>1384</v>
      </c>
      <c r="G5">
        <v>264</v>
      </c>
      <c r="H5">
        <v>316</v>
      </c>
      <c r="I5">
        <v>19662</v>
      </c>
      <c r="J5">
        <v>5.6565017261219799</v>
      </c>
      <c r="K5" s="3">
        <v>1.69074719780227E-8</v>
      </c>
      <c r="L5" s="3">
        <v>4.2268676513933903E-9</v>
      </c>
      <c r="M5" s="3">
        <v>3.7031849335216502E-9</v>
      </c>
    </row>
    <row r="6" spans="1:13" x14ac:dyDescent="0.25">
      <c r="A6" t="s">
        <v>1016</v>
      </c>
      <c r="B6" t="s">
        <v>1025</v>
      </c>
      <c r="C6">
        <v>74</v>
      </c>
      <c r="D6">
        <v>26.523297491039401</v>
      </c>
      <c r="E6" s="3">
        <v>9.4900104612252104E-10</v>
      </c>
      <c r="F6" t="s">
        <v>1480</v>
      </c>
      <c r="G6">
        <v>264</v>
      </c>
      <c r="H6">
        <v>2674</v>
      </c>
      <c r="I6">
        <v>19662</v>
      </c>
      <c r="J6">
        <v>2.0610763581967801</v>
      </c>
      <c r="K6" s="3">
        <v>3.2171132124947398E-7</v>
      </c>
      <c r="L6" s="3">
        <v>6.4342270927106897E-8</v>
      </c>
      <c r="M6" s="3">
        <v>5.6370662139677699E-8</v>
      </c>
    </row>
    <row r="7" spans="1:13" x14ac:dyDescent="0.25">
      <c r="A7" t="s">
        <v>1016</v>
      </c>
      <c r="B7" t="s">
        <v>1481</v>
      </c>
      <c r="C7">
        <v>17</v>
      </c>
      <c r="D7">
        <v>6.0931899641577099</v>
      </c>
      <c r="E7" s="3">
        <v>1.34713557431976E-8</v>
      </c>
      <c r="F7" t="s">
        <v>1482</v>
      </c>
      <c r="G7">
        <v>264</v>
      </c>
      <c r="H7">
        <v>201</v>
      </c>
      <c r="I7">
        <v>19662</v>
      </c>
      <c r="J7">
        <v>6.2990728177295301</v>
      </c>
      <c r="K7" s="3">
        <v>4.5667791844783398E-6</v>
      </c>
      <c r="L7" s="3">
        <v>7.6113159949066497E-7</v>
      </c>
      <c r="M7" s="3">
        <v>6.6683210928828197E-7</v>
      </c>
    </row>
    <row r="8" spans="1:13" x14ac:dyDescent="0.25">
      <c r="A8" t="s">
        <v>1016</v>
      </c>
      <c r="B8" t="s">
        <v>1033</v>
      </c>
      <c r="C8">
        <v>103</v>
      </c>
      <c r="D8">
        <v>36.917562724014303</v>
      </c>
      <c r="E8" s="3">
        <v>3.13302811672451E-7</v>
      </c>
      <c r="F8" t="s">
        <v>1483</v>
      </c>
      <c r="G8">
        <v>264</v>
      </c>
      <c r="H8">
        <v>4874</v>
      </c>
      <c r="I8">
        <v>19662</v>
      </c>
      <c r="J8">
        <v>1.57389394561122</v>
      </c>
      <c r="K8" s="3">
        <v>1.06204029754919E-4</v>
      </c>
      <c r="L8" s="3">
        <v>1.51728075938516E-5</v>
      </c>
      <c r="M8" s="3">
        <v>1.32929907238168E-5</v>
      </c>
    </row>
    <row r="9" spans="1:13" x14ac:dyDescent="0.25">
      <c r="A9" t="s">
        <v>1016</v>
      </c>
      <c r="B9" t="s">
        <v>1041</v>
      </c>
      <c r="C9">
        <v>49</v>
      </c>
      <c r="D9">
        <v>17.562724014336901</v>
      </c>
      <c r="E9" s="3">
        <v>2.1616924822171001E-6</v>
      </c>
      <c r="F9" t="s">
        <v>1484</v>
      </c>
      <c r="G9">
        <v>264</v>
      </c>
      <c r="H9">
        <v>1784</v>
      </c>
      <c r="I9">
        <v>19662</v>
      </c>
      <c r="J9">
        <v>2.04562015898899</v>
      </c>
      <c r="K9" s="3">
        <v>7.3254610053841195E-4</v>
      </c>
      <c r="L9" s="3">
        <v>8.9443398949384098E-5</v>
      </c>
      <c r="M9" s="3">
        <v>7.8361915893708197E-5</v>
      </c>
    </row>
    <row r="10" spans="1:13" x14ac:dyDescent="0.25">
      <c r="A10" t="s">
        <v>1016</v>
      </c>
      <c r="B10" t="s">
        <v>1485</v>
      </c>
      <c r="C10">
        <v>17</v>
      </c>
      <c r="D10">
        <v>6.0931899641577099</v>
      </c>
      <c r="E10" s="3">
        <v>2.3746035119305502E-6</v>
      </c>
      <c r="F10" t="s">
        <v>1486</v>
      </c>
      <c r="G10">
        <v>264</v>
      </c>
      <c r="H10">
        <v>294</v>
      </c>
      <c r="I10">
        <v>19662</v>
      </c>
      <c r="J10">
        <v>4.3065089672232499</v>
      </c>
      <c r="K10" s="3">
        <v>8.0466762754227705E-4</v>
      </c>
      <c r="L10" s="3">
        <v>8.9443398949384098E-5</v>
      </c>
      <c r="M10" s="3">
        <v>7.8361915893708197E-5</v>
      </c>
    </row>
    <row r="11" spans="1:13" x14ac:dyDescent="0.25">
      <c r="A11" t="s">
        <v>1016</v>
      </c>
      <c r="B11" t="s">
        <v>1029</v>
      </c>
      <c r="C11">
        <v>37</v>
      </c>
      <c r="D11">
        <v>13.2616487455197</v>
      </c>
      <c r="E11" s="3">
        <v>3.8526707465811501E-6</v>
      </c>
      <c r="F11" t="s">
        <v>1487</v>
      </c>
      <c r="G11">
        <v>264</v>
      </c>
      <c r="H11">
        <v>1190</v>
      </c>
      <c r="I11">
        <v>19662</v>
      </c>
      <c r="J11">
        <v>2.3156799083269699</v>
      </c>
      <c r="K11">
        <v>1.30520537655487E-3</v>
      </c>
      <c r="L11" s="3">
        <v>1.3060553830910099E-4</v>
      </c>
      <c r="M11" s="3">
        <v>1.1442432117345999E-4</v>
      </c>
    </row>
    <row r="12" spans="1:13" x14ac:dyDescent="0.25">
      <c r="A12" t="s">
        <v>1016</v>
      </c>
      <c r="B12" t="s">
        <v>1039</v>
      </c>
      <c r="C12">
        <v>24</v>
      </c>
      <c r="D12">
        <v>8.6021505376344098</v>
      </c>
      <c r="E12" s="3">
        <v>2.0915910581462201E-5</v>
      </c>
      <c r="F12" t="s">
        <v>1488</v>
      </c>
      <c r="G12">
        <v>264</v>
      </c>
      <c r="H12">
        <v>646</v>
      </c>
      <c r="I12">
        <v>19662</v>
      </c>
      <c r="J12">
        <v>2.7669575007036298</v>
      </c>
      <c r="K12">
        <v>7.0654890733232696E-3</v>
      </c>
      <c r="L12" s="3">
        <v>5.9891651311157396E-4</v>
      </c>
      <c r="M12" s="3">
        <v>5.2471446723934305E-4</v>
      </c>
    </row>
    <row r="13" spans="1:13" x14ac:dyDescent="0.25">
      <c r="A13" t="s">
        <v>1016</v>
      </c>
      <c r="B13" t="s">
        <v>1489</v>
      </c>
      <c r="C13">
        <v>25</v>
      </c>
      <c r="D13">
        <v>8.9605734767025105</v>
      </c>
      <c r="E13" s="3">
        <v>2.1200584534923002E-5</v>
      </c>
      <c r="F13" t="s">
        <v>1490</v>
      </c>
      <c r="G13">
        <v>264</v>
      </c>
      <c r="H13">
        <v>692</v>
      </c>
      <c r="I13">
        <v>19662</v>
      </c>
      <c r="J13">
        <v>2.6906529164477102</v>
      </c>
      <c r="K13">
        <v>7.1613090864469696E-3</v>
      </c>
      <c r="L13" s="3">
        <v>5.9891651311157396E-4</v>
      </c>
      <c r="M13" s="3">
        <v>5.2471446723934305E-4</v>
      </c>
    </row>
    <row r="14" spans="1:13" x14ac:dyDescent="0.25">
      <c r="A14" t="s">
        <v>1016</v>
      </c>
      <c r="B14" t="s">
        <v>1491</v>
      </c>
      <c r="C14">
        <v>10</v>
      </c>
      <c r="D14">
        <v>3.5842293906810001</v>
      </c>
      <c r="E14" s="3">
        <v>3.43218581112749E-5</v>
      </c>
      <c r="F14" t="s">
        <v>1492</v>
      </c>
      <c r="G14">
        <v>264</v>
      </c>
      <c r="H14">
        <v>120</v>
      </c>
      <c r="I14">
        <v>19662</v>
      </c>
      <c r="J14">
        <v>6.20643939393939</v>
      </c>
      <c r="K14">
        <v>1.1567881129455299E-2</v>
      </c>
      <c r="L14" s="3">
        <v>8.9500845382478405E-4</v>
      </c>
      <c r="M14" s="3">
        <v>7.84122450696049E-4</v>
      </c>
    </row>
    <row r="15" spans="1:13" x14ac:dyDescent="0.25">
      <c r="A15" t="s">
        <v>1016</v>
      </c>
      <c r="B15" t="s">
        <v>1493</v>
      </c>
      <c r="C15">
        <v>33</v>
      </c>
      <c r="D15">
        <v>11.8279569892473</v>
      </c>
      <c r="E15" s="3">
        <v>3.7657269700628999E-5</v>
      </c>
      <c r="F15" t="s">
        <v>1494</v>
      </c>
      <c r="G15">
        <v>264</v>
      </c>
      <c r="H15">
        <v>1113</v>
      </c>
      <c r="I15">
        <v>19662</v>
      </c>
      <c r="J15">
        <v>2.2082210242587599</v>
      </c>
      <c r="K15">
        <v>1.26849143679242E-2</v>
      </c>
      <c r="L15" s="3">
        <v>9.1184388775094401E-4</v>
      </c>
      <c r="M15" s="3">
        <v>7.9887207864905803E-4</v>
      </c>
    </row>
    <row r="16" spans="1:13" x14ac:dyDescent="0.25">
      <c r="A16" t="s">
        <v>1016</v>
      </c>
      <c r="B16" t="s">
        <v>1495</v>
      </c>
      <c r="C16">
        <v>9</v>
      </c>
      <c r="D16">
        <v>3.2258064516128999</v>
      </c>
      <c r="E16" s="3">
        <v>4.1030044427637301E-5</v>
      </c>
      <c r="F16" t="s">
        <v>1496</v>
      </c>
      <c r="G16">
        <v>264</v>
      </c>
      <c r="H16">
        <v>95</v>
      </c>
      <c r="I16">
        <v>19662</v>
      </c>
      <c r="J16">
        <v>7.0557416267942603</v>
      </c>
      <c r="K16">
        <v>1.38131806957468E-2</v>
      </c>
      <c r="L16" s="3">
        <v>9.2727900406460199E-4</v>
      </c>
      <c r="M16" s="3">
        <v>8.12394879667218E-4</v>
      </c>
    </row>
    <row r="17" spans="1:13" x14ac:dyDescent="0.25">
      <c r="A17" t="s">
        <v>1016</v>
      </c>
      <c r="B17" t="s">
        <v>1497</v>
      </c>
      <c r="C17">
        <v>6</v>
      </c>
      <c r="D17">
        <v>2.1505376344085998</v>
      </c>
      <c r="E17" s="3">
        <v>6.1769044975228698E-5</v>
      </c>
      <c r="F17" t="s">
        <v>1498</v>
      </c>
      <c r="G17">
        <v>264</v>
      </c>
      <c r="H17">
        <v>32</v>
      </c>
      <c r="I17">
        <v>19662</v>
      </c>
      <c r="J17">
        <v>13.964488636363599</v>
      </c>
      <c r="K17">
        <v>2.07226262013652E-2</v>
      </c>
      <c r="L17">
        <v>1.30873164041266E-3</v>
      </c>
      <c r="M17">
        <v>1.1465878973526799E-3</v>
      </c>
    </row>
    <row r="18" spans="1:13" x14ac:dyDescent="0.25">
      <c r="A18" t="s">
        <v>1016</v>
      </c>
      <c r="B18" t="s">
        <v>1065</v>
      </c>
      <c r="C18">
        <v>11</v>
      </c>
      <c r="D18">
        <v>3.9426523297490998</v>
      </c>
      <c r="E18" s="3">
        <v>7.4575087093900299E-5</v>
      </c>
      <c r="F18" t="s">
        <v>1499</v>
      </c>
      <c r="G18">
        <v>264</v>
      </c>
      <c r="H18">
        <v>164</v>
      </c>
      <c r="I18">
        <v>19662</v>
      </c>
      <c r="J18">
        <v>4.9954268292682897</v>
      </c>
      <c r="K18">
        <v>2.4964986392107098E-2</v>
      </c>
      <c r="L18">
        <v>1.3951990946484999E-3</v>
      </c>
      <c r="M18">
        <v>1.2223425696478E-3</v>
      </c>
    </row>
    <row r="19" spans="1:13" x14ac:dyDescent="0.25">
      <c r="A19" t="s">
        <v>1016</v>
      </c>
      <c r="B19" t="s">
        <v>1500</v>
      </c>
      <c r="C19">
        <v>8</v>
      </c>
      <c r="D19">
        <v>2.8673835125448002</v>
      </c>
      <c r="E19" s="3">
        <v>7.6595298886037699E-5</v>
      </c>
      <c r="F19" t="s">
        <v>1501</v>
      </c>
      <c r="G19">
        <v>264</v>
      </c>
      <c r="H19">
        <v>77</v>
      </c>
      <c r="I19">
        <v>19662</v>
      </c>
      <c r="J19">
        <v>7.73789846517119</v>
      </c>
      <c r="K19">
        <v>2.56325627112216E-2</v>
      </c>
      <c r="L19">
        <v>1.3951990946484999E-3</v>
      </c>
      <c r="M19">
        <v>1.2223425696478E-3</v>
      </c>
    </row>
    <row r="20" spans="1:13" x14ac:dyDescent="0.25">
      <c r="A20" t="s">
        <v>1016</v>
      </c>
      <c r="B20" t="s">
        <v>1057</v>
      </c>
      <c r="C20">
        <v>13</v>
      </c>
      <c r="D20">
        <v>4.6594982078853002</v>
      </c>
      <c r="E20" s="3">
        <v>7.8196999405078099E-5</v>
      </c>
      <c r="F20" t="s">
        <v>1502</v>
      </c>
      <c r="G20">
        <v>264</v>
      </c>
      <c r="H20">
        <v>234</v>
      </c>
      <c r="I20">
        <v>19662</v>
      </c>
      <c r="J20">
        <v>4.1376262626262603</v>
      </c>
      <c r="K20">
        <v>2.61615186294346E-2</v>
      </c>
      <c r="L20">
        <v>1.3951990946484999E-3</v>
      </c>
      <c r="M20">
        <v>1.2223425696478E-3</v>
      </c>
    </row>
    <row r="21" spans="1:13" x14ac:dyDescent="0.25">
      <c r="A21" t="s">
        <v>1016</v>
      </c>
      <c r="B21" t="s">
        <v>1043</v>
      </c>
      <c r="C21">
        <v>12</v>
      </c>
      <c r="D21">
        <v>4.3010752688172103</v>
      </c>
      <c r="E21" s="3">
        <v>8.7173072951309097E-5</v>
      </c>
      <c r="F21" t="s">
        <v>1503</v>
      </c>
      <c r="G21">
        <v>264</v>
      </c>
      <c r="H21">
        <v>201</v>
      </c>
      <c r="I21">
        <v>19662</v>
      </c>
      <c r="J21">
        <v>4.4464043419267298</v>
      </c>
      <c r="K21">
        <v>2.9120541360950901E-2</v>
      </c>
      <c r="L21">
        <v>1.4775835865246899E-3</v>
      </c>
      <c r="M21">
        <v>1.2945201333269399E-3</v>
      </c>
    </row>
    <row r="22" spans="1:13" x14ac:dyDescent="0.25">
      <c r="A22" t="s">
        <v>1016</v>
      </c>
      <c r="B22" t="s">
        <v>1504</v>
      </c>
      <c r="C22">
        <v>21</v>
      </c>
      <c r="D22">
        <v>7.5268817204301097</v>
      </c>
      <c r="E22" s="3">
        <v>3.2118066365370898E-4</v>
      </c>
      <c r="F22" t="s">
        <v>1505</v>
      </c>
      <c r="G22">
        <v>264</v>
      </c>
      <c r="H22">
        <v>628</v>
      </c>
      <c r="I22">
        <v>19662</v>
      </c>
      <c r="J22">
        <v>2.4904820497973401</v>
      </c>
      <c r="K22">
        <v>0.10317787263438399</v>
      </c>
      <c r="L22">
        <v>5.1847735704098697E-3</v>
      </c>
      <c r="M22">
        <v>4.5424122431024496E-3</v>
      </c>
    </row>
    <row r="23" spans="1:13" x14ac:dyDescent="0.25">
      <c r="A23" t="s">
        <v>1016</v>
      </c>
      <c r="B23" t="s">
        <v>1506</v>
      </c>
      <c r="C23">
        <v>14</v>
      </c>
      <c r="D23">
        <v>5.0179211469534097</v>
      </c>
      <c r="E23" s="3">
        <v>5.02757281473265E-4</v>
      </c>
      <c r="F23" t="s">
        <v>1507</v>
      </c>
      <c r="G23">
        <v>264</v>
      </c>
      <c r="H23">
        <v>328</v>
      </c>
      <c r="I23">
        <v>19662</v>
      </c>
      <c r="J23">
        <v>3.1789079822616402</v>
      </c>
      <c r="K23">
        <v>0.15673800164120799</v>
      </c>
      <c r="L23">
        <v>7.7470326554289499E-3</v>
      </c>
      <c r="M23">
        <v>6.7872232998890799E-3</v>
      </c>
    </row>
    <row r="24" spans="1:13" x14ac:dyDescent="0.25">
      <c r="A24" t="s">
        <v>1016</v>
      </c>
      <c r="B24" t="s">
        <v>1508</v>
      </c>
      <c r="C24">
        <v>22</v>
      </c>
      <c r="D24">
        <v>7.8853046594982104</v>
      </c>
      <c r="E24" s="3">
        <v>6.9541874465934997E-4</v>
      </c>
      <c r="F24" t="s">
        <v>1509</v>
      </c>
      <c r="G24">
        <v>264</v>
      </c>
      <c r="H24">
        <v>718</v>
      </c>
      <c r="I24">
        <v>19662</v>
      </c>
      <c r="J24">
        <v>2.28203342618384</v>
      </c>
      <c r="K24">
        <v>0.21008423349879199</v>
      </c>
      <c r="L24">
        <v>1.02498675843269E-2</v>
      </c>
      <c r="M24">
        <v>8.9799724853837897E-3</v>
      </c>
    </row>
    <row r="25" spans="1:13" x14ac:dyDescent="0.25">
      <c r="A25" t="s">
        <v>1016</v>
      </c>
      <c r="B25" t="s">
        <v>1061</v>
      </c>
      <c r="C25">
        <v>33</v>
      </c>
      <c r="D25">
        <v>11.8279569892473</v>
      </c>
      <c r="E25" s="3">
        <v>8.4403642085229501E-4</v>
      </c>
      <c r="F25" t="s">
        <v>1510</v>
      </c>
      <c r="G25">
        <v>264</v>
      </c>
      <c r="H25">
        <v>1323</v>
      </c>
      <c r="I25">
        <v>19662</v>
      </c>
      <c r="J25">
        <v>1.85770975056689</v>
      </c>
      <c r="K25">
        <v>0.24892454985833201</v>
      </c>
      <c r="L25">
        <v>1.1922014444538701E-2</v>
      </c>
      <c r="M25">
        <v>1.04449507080472E-2</v>
      </c>
    </row>
    <row r="26" spans="1:13" x14ac:dyDescent="0.25">
      <c r="A26" t="s">
        <v>1016</v>
      </c>
      <c r="B26" t="s">
        <v>1511</v>
      </c>
      <c r="C26">
        <v>11</v>
      </c>
      <c r="D26">
        <v>3.9426523297490998</v>
      </c>
      <c r="E26" s="3">
        <v>9.6837040134904501E-4</v>
      </c>
      <c r="F26" t="s">
        <v>1512</v>
      </c>
      <c r="G26">
        <v>264</v>
      </c>
      <c r="H26">
        <v>226</v>
      </c>
      <c r="I26">
        <v>19662</v>
      </c>
      <c r="J26">
        <v>3.625</v>
      </c>
      <c r="K26">
        <v>0.27995143357886998</v>
      </c>
      <c r="L26">
        <v>1.3131102642293E-2</v>
      </c>
      <c r="M26">
        <v>1.15042403680267E-2</v>
      </c>
    </row>
    <row r="27" spans="1:13" x14ac:dyDescent="0.25">
      <c r="A27" t="s">
        <v>1016</v>
      </c>
      <c r="B27" t="s">
        <v>1021</v>
      </c>
      <c r="C27">
        <v>13</v>
      </c>
      <c r="D27">
        <v>4.6594982078853002</v>
      </c>
      <c r="E27">
        <v>1.2211657206635401E-3</v>
      </c>
      <c r="F27" t="s">
        <v>1513</v>
      </c>
      <c r="G27">
        <v>264</v>
      </c>
      <c r="H27">
        <v>317</v>
      </c>
      <c r="I27">
        <v>19662</v>
      </c>
      <c r="J27">
        <v>3.0542730140521899</v>
      </c>
      <c r="K27">
        <v>0.33914983983897401</v>
      </c>
      <c r="L27">
        <v>1.5922122280959201E-2</v>
      </c>
      <c r="M27">
        <v>1.3949469962964299E-2</v>
      </c>
    </row>
    <row r="28" spans="1:13" x14ac:dyDescent="0.25">
      <c r="A28" t="s">
        <v>1016</v>
      </c>
      <c r="B28" t="s">
        <v>1514</v>
      </c>
      <c r="C28">
        <v>21</v>
      </c>
      <c r="D28">
        <v>7.5268817204301097</v>
      </c>
      <c r="E28">
        <v>1.49033142817025E-3</v>
      </c>
      <c r="F28" t="s">
        <v>1515</v>
      </c>
      <c r="G28">
        <v>264</v>
      </c>
      <c r="H28">
        <v>712</v>
      </c>
      <c r="I28">
        <v>19662</v>
      </c>
      <c r="J28">
        <v>2.1966611338100099</v>
      </c>
      <c r="K28">
        <v>0.39685593859868401</v>
      </c>
      <c r="L28">
        <v>1.8711939042582001E-2</v>
      </c>
      <c r="M28">
        <v>1.6393645709872701E-2</v>
      </c>
    </row>
    <row r="29" spans="1:13" x14ac:dyDescent="0.25">
      <c r="A29" t="s">
        <v>1016</v>
      </c>
      <c r="B29" t="s">
        <v>1516</v>
      </c>
      <c r="C29">
        <v>15</v>
      </c>
      <c r="D29">
        <v>5.3763440860215104</v>
      </c>
      <c r="E29">
        <v>1.65561158911381E-3</v>
      </c>
      <c r="F29" t="s">
        <v>1517</v>
      </c>
      <c r="G29">
        <v>264</v>
      </c>
      <c r="H29">
        <v>420</v>
      </c>
      <c r="I29">
        <v>19662</v>
      </c>
      <c r="J29">
        <v>2.6599025974026</v>
      </c>
      <c r="K29">
        <v>0.42977111725883899</v>
      </c>
      <c r="L29">
        <v>2.0044726025342199E-2</v>
      </c>
      <c r="M29">
        <v>1.7561308641671401E-2</v>
      </c>
    </row>
    <row r="30" spans="1:13" x14ac:dyDescent="0.25">
      <c r="A30" t="s">
        <v>1016</v>
      </c>
      <c r="B30" t="s">
        <v>1518</v>
      </c>
      <c r="C30">
        <v>4</v>
      </c>
      <c r="D30">
        <v>1.4336917562724001</v>
      </c>
      <c r="E30">
        <v>1.95644099008906E-3</v>
      </c>
      <c r="F30" t="s">
        <v>1519</v>
      </c>
      <c r="G30">
        <v>264</v>
      </c>
      <c r="H30">
        <v>19</v>
      </c>
      <c r="I30">
        <v>19662</v>
      </c>
      <c r="J30">
        <v>15.679425837320601</v>
      </c>
      <c r="K30">
        <v>0.48515177561879602</v>
      </c>
      <c r="L30">
        <v>2.2870120539316901E-2</v>
      </c>
      <c r="M30">
        <v>2.00366542778086E-2</v>
      </c>
    </row>
    <row r="31" spans="1:13" x14ac:dyDescent="0.25">
      <c r="A31" t="s">
        <v>1016</v>
      </c>
      <c r="B31" t="s">
        <v>1520</v>
      </c>
      <c r="C31">
        <v>6</v>
      </c>
      <c r="D31">
        <v>2.1505376344085998</v>
      </c>
      <c r="E31">
        <v>2.0258690612496599E-3</v>
      </c>
      <c r="F31" t="s">
        <v>1521</v>
      </c>
      <c r="G31">
        <v>264</v>
      </c>
      <c r="H31">
        <v>67</v>
      </c>
      <c r="I31">
        <v>19662</v>
      </c>
      <c r="J31">
        <v>6.6696065128901001</v>
      </c>
      <c r="K31">
        <v>0.49715142874080198</v>
      </c>
      <c r="L31">
        <v>2.2892320392121201E-2</v>
      </c>
      <c r="M31">
        <v>2.0056103706371699E-2</v>
      </c>
    </row>
    <row r="32" spans="1:13" x14ac:dyDescent="0.25">
      <c r="A32" t="s">
        <v>1016</v>
      </c>
      <c r="B32" t="s">
        <v>1023</v>
      </c>
      <c r="C32">
        <v>19</v>
      </c>
      <c r="D32">
        <v>6.8100358422939102</v>
      </c>
      <c r="E32">
        <v>2.1075284571612E-3</v>
      </c>
      <c r="F32" t="s">
        <v>1522</v>
      </c>
      <c r="G32">
        <v>264</v>
      </c>
      <c r="H32">
        <v>629</v>
      </c>
      <c r="I32">
        <v>19662</v>
      </c>
      <c r="J32">
        <v>2.2497109408874101</v>
      </c>
      <c r="K32">
        <v>0.51090868590823302</v>
      </c>
      <c r="L32">
        <v>2.3046843450891901E-2</v>
      </c>
      <c r="M32">
        <v>2.0191482315383199E-2</v>
      </c>
    </row>
    <row r="33" spans="1:13" x14ac:dyDescent="0.25">
      <c r="A33" t="s">
        <v>1016</v>
      </c>
      <c r="B33" t="s">
        <v>1523</v>
      </c>
      <c r="C33">
        <v>7</v>
      </c>
      <c r="D33">
        <v>2.5089605734767</v>
      </c>
      <c r="E33">
        <v>2.3760903713610699E-3</v>
      </c>
      <c r="F33" t="s">
        <v>1524</v>
      </c>
      <c r="G33">
        <v>264</v>
      </c>
      <c r="H33">
        <v>101</v>
      </c>
      <c r="I33">
        <v>19662</v>
      </c>
      <c r="J33">
        <v>5.1617911791179099</v>
      </c>
      <c r="K33">
        <v>0.55356127338626604</v>
      </c>
      <c r="L33">
        <v>2.5171707371606299E-2</v>
      </c>
      <c r="M33">
        <v>2.20530887591949E-2</v>
      </c>
    </row>
    <row r="34" spans="1:13" x14ac:dyDescent="0.25">
      <c r="A34" t="s">
        <v>1016</v>
      </c>
      <c r="B34" t="s">
        <v>1037</v>
      </c>
      <c r="C34">
        <v>4</v>
      </c>
      <c r="D34">
        <v>1.4336917562724001</v>
      </c>
      <c r="E34">
        <v>4.3772837399561398E-3</v>
      </c>
      <c r="F34" t="s">
        <v>1525</v>
      </c>
      <c r="G34">
        <v>264</v>
      </c>
      <c r="H34">
        <v>25</v>
      </c>
      <c r="I34">
        <v>19662</v>
      </c>
      <c r="J34">
        <v>11.916363636363601</v>
      </c>
      <c r="K34">
        <v>0.77398556734298896</v>
      </c>
      <c r="L34">
        <v>4.4966642055913102E-2</v>
      </c>
      <c r="M34">
        <v>3.9395553659605197E-2</v>
      </c>
    </row>
    <row r="35" spans="1:13" x14ac:dyDescent="0.25">
      <c r="A35" t="s">
        <v>1016</v>
      </c>
      <c r="B35" t="s">
        <v>1526</v>
      </c>
      <c r="C35">
        <v>7</v>
      </c>
      <c r="D35">
        <v>2.5089605734767</v>
      </c>
      <c r="E35">
        <v>5.1232675556594099E-3</v>
      </c>
      <c r="F35" t="s">
        <v>1527</v>
      </c>
      <c r="G35">
        <v>264</v>
      </c>
      <c r="H35">
        <v>118</v>
      </c>
      <c r="I35">
        <v>19662</v>
      </c>
      <c r="J35">
        <v>4.4181432973805901</v>
      </c>
      <c r="K35">
        <v>0.82469920810548902</v>
      </c>
      <c r="L35">
        <v>5.10819912167218E-2</v>
      </c>
      <c r="M35">
        <v>4.4753248942083698E-2</v>
      </c>
    </row>
    <row r="36" spans="1:13" x14ac:dyDescent="0.25">
      <c r="A36" t="s">
        <v>1016</v>
      </c>
      <c r="B36" t="s">
        <v>1528</v>
      </c>
      <c r="C36">
        <v>8</v>
      </c>
      <c r="D36">
        <v>2.8673835125448002</v>
      </c>
      <c r="E36">
        <v>5.6430527089248702E-3</v>
      </c>
      <c r="F36" t="s">
        <v>1529</v>
      </c>
      <c r="G36">
        <v>264</v>
      </c>
      <c r="H36">
        <v>159</v>
      </c>
      <c r="I36">
        <v>19662</v>
      </c>
      <c r="J36">
        <v>3.7472841623785</v>
      </c>
      <c r="K36">
        <v>0.85316016234177305</v>
      </c>
      <c r="L36">
        <v>5.4656996237872298E-2</v>
      </c>
      <c r="M36">
        <v>4.7885332987162403E-2</v>
      </c>
    </row>
    <row r="37" spans="1:13" x14ac:dyDescent="0.25">
      <c r="A37" t="s">
        <v>1016</v>
      </c>
      <c r="B37" t="s">
        <v>1530</v>
      </c>
      <c r="C37">
        <v>5</v>
      </c>
      <c r="D37">
        <v>1.7921146953405001</v>
      </c>
      <c r="E37">
        <v>6.2531500966339802E-3</v>
      </c>
      <c r="F37" t="s">
        <v>1531</v>
      </c>
      <c r="G37">
        <v>264</v>
      </c>
      <c r="H37">
        <v>55</v>
      </c>
      <c r="I37">
        <v>19662</v>
      </c>
      <c r="J37">
        <v>6.7706611570247901</v>
      </c>
      <c r="K37">
        <v>0.88074287616202196</v>
      </c>
      <c r="L37">
        <v>5.8883830076636598E-2</v>
      </c>
      <c r="M37">
        <v>5.1588488297230298E-2</v>
      </c>
    </row>
    <row r="38" spans="1:13" x14ac:dyDescent="0.25">
      <c r="A38" t="s">
        <v>1016</v>
      </c>
      <c r="B38" t="s">
        <v>1532</v>
      </c>
      <c r="C38">
        <v>4</v>
      </c>
      <c r="D38">
        <v>1.4336917562724001</v>
      </c>
      <c r="E38">
        <v>6.6863962242758503E-3</v>
      </c>
      <c r="F38" t="s">
        <v>1533</v>
      </c>
      <c r="G38">
        <v>264</v>
      </c>
      <c r="H38">
        <v>29</v>
      </c>
      <c r="I38">
        <v>19662</v>
      </c>
      <c r="J38">
        <v>10.2727272727273</v>
      </c>
      <c r="K38">
        <v>0.89713113508523601</v>
      </c>
      <c r="L38">
        <v>6.1261846487284097E-2</v>
      </c>
      <c r="M38">
        <v>5.3671883205673697E-2</v>
      </c>
    </row>
    <row r="39" spans="1:13" x14ac:dyDescent="0.25">
      <c r="A39" t="s">
        <v>1016</v>
      </c>
      <c r="B39" t="s">
        <v>1534</v>
      </c>
      <c r="C39">
        <v>3</v>
      </c>
      <c r="D39">
        <v>1.0752688172042999</v>
      </c>
      <c r="E39">
        <v>7.4725233437912802E-3</v>
      </c>
      <c r="F39" t="s">
        <v>1186</v>
      </c>
      <c r="G39">
        <v>264</v>
      </c>
      <c r="H39">
        <v>10</v>
      </c>
      <c r="I39">
        <v>19662</v>
      </c>
      <c r="J39">
        <v>22.343181818181801</v>
      </c>
      <c r="K39">
        <v>0.92134605350497401</v>
      </c>
      <c r="L39">
        <v>6.6662774040664299E-2</v>
      </c>
      <c r="M39">
        <v>5.8403669292263399E-2</v>
      </c>
    </row>
    <row r="40" spans="1:13" x14ac:dyDescent="0.25">
      <c r="A40" t="s">
        <v>1016</v>
      </c>
      <c r="B40" t="s">
        <v>1535</v>
      </c>
      <c r="C40">
        <v>4</v>
      </c>
      <c r="D40">
        <v>1.4336917562724001</v>
      </c>
      <c r="E40">
        <v>8.0657362282113895E-3</v>
      </c>
      <c r="F40" t="s">
        <v>1536</v>
      </c>
      <c r="G40">
        <v>264</v>
      </c>
      <c r="H40">
        <v>31</v>
      </c>
      <c r="I40">
        <v>19662</v>
      </c>
      <c r="J40">
        <v>9.6099706744868101</v>
      </c>
      <c r="K40">
        <v>0.93577554651789197</v>
      </c>
      <c r="L40">
        <v>6.8357114534091504E-2</v>
      </c>
      <c r="M40">
        <v>5.9888091494469602E-2</v>
      </c>
    </row>
    <row r="41" spans="1:13" x14ac:dyDescent="0.25">
      <c r="A41" t="s">
        <v>1016</v>
      </c>
      <c r="B41" t="s">
        <v>1537</v>
      </c>
      <c r="C41">
        <v>4</v>
      </c>
      <c r="D41">
        <v>1.4336917562724001</v>
      </c>
      <c r="E41">
        <v>8.0657362282113895E-3</v>
      </c>
      <c r="F41" t="s">
        <v>1538</v>
      </c>
      <c r="G41">
        <v>264</v>
      </c>
      <c r="H41">
        <v>31</v>
      </c>
      <c r="I41">
        <v>19662</v>
      </c>
      <c r="J41">
        <v>9.6099706744868101</v>
      </c>
      <c r="K41">
        <v>0.93577554651789197</v>
      </c>
      <c r="L41">
        <v>6.8357114534091504E-2</v>
      </c>
      <c r="M41">
        <v>5.9888091494469602E-2</v>
      </c>
    </row>
    <row r="42" spans="1:13" x14ac:dyDescent="0.25">
      <c r="A42" t="s">
        <v>1016</v>
      </c>
      <c r="B42" t="s">
        <v>1067</v>
      </c>
      <c r="C42">
        <v>10</v>
      </c>
      <c r="D42">
        <v>3.5842293906810001</v>
      </c>
      <c r="E42">
        <v>8.9600694081252309E-3</v>
      </c>
      <c r="F42" t="s">
        <v>1539</v>
      </c>
      <c r="G42">
        <v>264</v>
      </c>
      <c r="H42">
        <v>262</v>
      </c>
      <c r="I42">
        <v>19662</v>
      </c>
      <c r="J42">
        <v>2.8426439972241502</v>
      </c>
      <c r="K42">
        <v>0.95269566350204204</v>
      </c>
      <c r="L42">
        <v>7.4084476325718407E-2</v>
      </c>
      <c r="M42">
        <v>6.4905868639346206E-2</v>
      </c>
    </row>
    <row r="43" spans="1:13" x14ac:dyDescent="0.25">
      <c r="A43" t="s">
        <v>1016</v>
      </c>
      <c r="B43" t="s">
        <v>1540</v>
      </c>
      <c r="C43">
        <v>4</v>
      </c>
      <c r="D43">
        <v>1.4336917562724001</v>
      </c>
      <c r="E43">
        <v>9.60043941274814E-3</v>
      </c>
      <c r="F43" t="s">
        <v>1541</v>
      </c>
      <c r="G43">
        <v>264</v>
      </c>
      <c r="H43">
        <v>33</v>
      </c>
      <c r="I43">
        <v>19662</v>
      </c>
      <c r="J43">
        <v>9.0275482093663904</v>
      </c>
      <c r="K43">
        <v>0.96200391783162198</v>
      </c>
      <c r="L43">
        <v>7.7489260974324306E-2</v>
      </c>
      <c r="M43">
        <v>6.7888821561576093E-2</v>
      </c>
    </row>
    <row r="44" spans="1:13" x14ac:dyDescent="0.25">
      <c r="A44" t="s">
        <v>1016</v>
      </c>
      <c r="B44" t="s">
        <v>1542</v>
      </c>
      <c r="C44">
        <v>99</v>
      </c>
      <c r="D44">
        <v>35.4838709677419</v>
      </c>
      <c r="E44">
        <v>1.2001452234192101E-2</v>
      </c>
      <c r="F44" t="s">
        <v>1543</v>
      </c>
      <c r="G44">
        <v>264</v>
      </c>
      <c r="H44">
        <v>6019</v>
      </c>
      <c r="I44">
        <v>19662</v>
      </c>
      <c r="J44">
        <v>1.2249958464861299</v>
      </c>
      <c r="K44">
        <v>0.98331263321235896</v>
      </c>
      <c r="L44">
        <v>9.46161001718865E-2</v>
      </c>
      <c r="M44">
        <v>8.2893751478024497E-2</v>
      </c>
    </row>
    <row r="45" spans="1:13" x14ac:dyDescent="0.25">
      <c r="A45" t="s">
        <v>1016</v>
      </c>
      <c r="B45" t="s">
        <v>1092</v>
      </c>
      <c r="C45">
        <v>19</v>
      </c>
      <c r="D45">
        <v>6.8100358422939102</v>
      </c>
      <c r="E45">
        <v>1.2609852721788099E-2</v>
      </c>
      <c r="F45" t="s">
        <v>1544</v>
      </c>
      <c r="G45">
        <v>264</v>
      </c>
      <c r="H45">
        <v>751</v>
      </c>
      <c r="I45">
        <v>19662</v>
      </c>
      <c r="J45">
        <v>1.8842452487592301</v>
      </c>
      <c r="K45">
        <v>0.98645747753884505</v>
      </c>
      <c r="L45">
        <v>9.7153183470140403E-2</v>
      </c>
      <c r="M45">
        <v>8.5116505872069897E-2</v>
      </c>
    </row>
    <row r="46" spans="1:13" x14ac:dyDescent="0.25">
      <c r="A46" t="s">
        <v>1016</v>
      </c>
      <c r="B46" t="s">
        <v>1086</v>
      </c>
      <c r="C46">
        <v>5</v>
      </c>
      <c r="D46">
        <v>1.7921146953405001</v>
      </c>
      <c r="E46">
        <v>1.30546653232594E-2</v>
      </c>
      <c r="F46" t="s">
        <v>1545</v>
      </c>
      <c r="G46">
        <v>264</v>
      </c>
      <c r="H46">
        <v>68</v>
      </c>
      <c r="I46">
        <v>19662</v>
      </c>
      <c r="J46">
        <v>5.4762700534759396</v>
      </c>
      <c r="K46">
        <v>0.98837587215845302</v>
      </c>
      <c r="L46">
        <v>9.8345145435221007E-2</v>
      </c>
      <c r="M46">
        <v>8.6160791133512202E-2</v>
      </c>
    </row>
    <row r="47" spans="1:13" x14ac:dyDescent="0.25">
      <c r="A47" t="s">
        <v>1016</v>
      </c>
      <c r="B47" t="s">
        <v>1546</v>
      </c>
      <c r="C47">
        <v>3</v>
      </c>
      <c r="D47">
        <v>1.0752688172042999</v>
      </c>
      <c r="E47">
        <v>1.4588584374188999E-2</v>
      </c>
      <c r="F47" t="s">
        <v>1186</v>
      </c>
      <c r="G47">
        <v>264</v>
      </c>
      <c r="H47">
        <v>14</v>
      </c>
      <c r="I47">
        <v>19662</v>
      </c>
      <c r="J47">
        <v>15.9594155844156</v>
      </c>
      <c r="K47">
        <v>0.99313939038252297</v>
      </c>
      <c r="L47">
        <v>0.10751152397500099</v>
      </c>
      <c r="M47">
        <v>9.4191512155089696E-2</v>
      </c>
    </row>
    <row r="48" spans="1:13" x14ac:dyDescent="0.25">
      <c r="A48" t="s">
        <v>1016</v>
      </c>
      <c r="B48" t="s">
        <v>1547</v>
      </c>
      <c r="C48">
        <v>8</v>
      </c>
      <c r="D48">
        <v>2.8673835125448002</v>
      </c>
      <c r="E48">
        <v>1.49822287608284E-2</v>
      </c>
      <c r="F48" t="s">
        <v>1548</v>
      </c>
      <c r="G48">
        <v>264</v>
      </c>
      <c r="H48">
        <v>192</v>
      </c>
      <c r="I48">
        <v>19662</v>
      </c>
      <c r="J48">
        <v>3.1032196969696999</v>
      </c>
      <c r="K48">
        <v>0.994008461648069</v>
      </c>
      <c r="L48">
        <v>0.108063309572783</v>
      </c>
      <c r="M48">
        <v>9.4674934935447305E-2</v>
      </c>
    </row>
    <row r="49" spans="1:13" x14ac:dyDescent="0.25">
      <c r="A49" t="s">
        <v>1016</v>
      </c>
      <c r="B49" t="s">
        <v>1100</v>
      </c>
      <c r="C49">
        <v>4</v>
      </c>
      <c r="D49">
        <v>1.4336917562724001</v>
      </c>
      <c r="E49">
        <v>1.7350083446831002E-2</v>
      </c>
      <c r="F49" t="s">
        <v>1549</v>
      </c>
      <c r="G49">
        <v>264</v>
      </c>
      <c r="H49">
        <v>41</v>
      </c>
      <c r="I49">
        <v>19662</v>
      </c>
      <c r="J49">
        <v>7.2660753880266098</v>
      </c>
      <c r="K49">
        <v>0.99735027669886001</v>
      </c>
      <c r="L49">
        <v>0.122534964343244</v>
      </c>
      <c r="M49">
        <v>0.107353641327267</v>
      </c>
    </row>
    <row r="50" spans="1:13" x14ac:dyDescent="0.25">
      <c r="A50" t="s">
        <v>1016</v>
      </c>
      <c r="B50" t="s">
        <v>1047</v>
      </c>
      <c r="C50">
        <v>8</v>
      </c>
      <c r="D50">
        <v>2.8673835125448002</v>
      </c>
      <c r="E50">
        <v>1.9695078745766901E-2</v>
      </c>
      <c r="F50" t="s">
        <v>1550</v>
      </c>
      <c r="G50">
        <v>264</v>
      </c>
      <c r="H50">
        <v>203</v>
      </c>
      <c r="I50">
        <v>19662</v>
      </c>
      <c r="J50">
        <v>2.9350649350649398</v>
      </c>
      <c r="K50">
        <v>0.99882119766256805</v>
      </c>
      <c r="L50">
        <v>0.13625778969010199</v>
      </c>
      <c r="M50">
        <v>0.119376293622302</v>
      </c>
    </row>
    <row r="51" spans="1:13" x14ac:dyDescent="0.25">
      <c r="A51" t="s">
        <v>1016</v>
      </c>
      <c r="B51" t="s">
        <v>1551</v>
      </c>
      <c r="C51">
        <v>3</v>
      </c>
      <c r="D51">
        <v>1.0752688172042999</v>
      </c>
      <c r="E51">
        <v>2.1237003590913801E-2</v>
      </c>
      <c r="F51" t="s">
        <v>1552</v>
      </c>
      <c r="G51">
        <v>264</v>
      </c>
      <c r="H51">
        <v>17</v>
      </c>
      <c r="I51">
        <v>19662</v>
      </c>
      <c r="J51">
        <v>13.143048128342199</v>
      </c>
      <c r="K51">
        <v>0.99930866796107998</v>
      </c>
      <c r="L51">
        <v>0.14299010418549199</v>
      </c>
      <c r="M51">
        <v>0.12527451605631601</v>
      </c>
    </row>
    <row r="52" spans="1:13" x14ac:dyDescent="0.25">
      <c r="A52" t="s">
        <v>1016</v>
      </c>
      <c r="B52" t="s">
        <v>1098</v>
      </c>
      <c r="C52">
        <v>5</v>
      </c>
      <c r="D52">
        <v>1.7921146953405001</v>
      </c>
      <c r="E52">
        <v>2.1511785585428E-2</v>
      </c>
      <c r="F52" t="s">
        <v>1553</v>
      </c>
      <c r="G52">
        <v>264</v>
      </c>
      <c r="H52">
        <v>79</v>
      </c>
      <c r="I52">
        <v>19662</v>
      </c>
      <c r="J52">
        <v>4.7137514384349801</v>
      </c>
      <c r="K52">
        <v>0.99937143804712503</v>
      </c>
      <c r="L52">
        <v>0.14299010418549199</v>
      </c>
      <c r="M52">
        <v>0.12527451605631601</v>
      </c>
    </row>
    <row r="53" spans="1:13" x14ac:dyDescent="0.25">
      <c r="A53" t="s">
        <v>1016</v>
      </c>
      <c r="B53" t="s">
        <v>1554</v>
      </c>
      <c r="C53">
        <v>3</v>
      </c>
      <c r="D53">
        <v>1.0752688172042999</v>
      </c>
      <c r="E53">
        <v>2.8902084911980899E-2</v>
      </c>
      <c r="F53" t="s">
        <v>1555</v>
      </c>
      <c r="G53">
        <v>264</v>
      </c>
      <c r="H53">
        <v>20</v>
      </c>
      <c r="I53">
        <v>19662</v>
      </c>
      <c r="J53">
        <v>11.1715909090909</v>
      </c>
      <c r="K53">
        <v>0.99995189786428895</v>
      </c>
      <c r="L53">
        <v>0.18841936125310599</v>
      </c>
      <c r="M53">
        <v>0.16507536959343</v>
      </c>
    </row>
    <row r="54" spans="1:13" x14ac:dyDescent="0.25">
      <c r="A54" t="s">
        <v>1016</v>
      </c>
      <c r="B54" t="s">
        <v>1556</v>
      </c>
      <c r="C54">
        <v>6</v>
      </c>
      <c r="D54">
        <v>2.1505376344085998</v>
      </c>
      <c r="E54">
        <v>3.0643014605575E-2</v>
      </c>
      <c r="F54" t="s">
        <v>1557</v>
      </c>
      <c r="G54">
        <v>264</v>
      </c>
      <c r="H54">
        <v>130</v>
      </c>
      <c r="I54">
        <v>19662</v>
      </c>
      <c r="J54">
        <v>3.4374125874125898</v>
      </c>
      <c r="K54">
        <v>0.99997381881450997</v>
      </c>
      <c r="L54">
        <v>0.1959996594583</v>
      </c>
      <c r="M54">
        <v>0.17171651580859901</v>
      </c>
    </row>
    <row r="55" spans="1:13" x14ac:dyDescent="0.25">
      <c r="A55" t="s">
        <v>1016</v>
      </c>
      <c r="B55" t="s">
        <v>1558</v>
      </c>
      <c r="C55">
        <v>2</v>
      </c>
      <c r="D55">
        <v>0.71684587813620104</v>
      </c>
      <c r="E55">
        <v>3.9595789498157903E-2</v>
      </c>
      <c r="F55" t="s">
        <v>1559</v>
      </c>
      <c r="G55">
        <v>264</v>
      </c>
      <c r="H55">
        <v>3</v>
      </c>
      <c r="I55">
        <v>19662</v>
      </c>
      <c r="J55">
        <v>49.651515151515198</v>
      </c>
      <c r="K55">
        <v>0.99999887299777701</v>
      </c>
      <c r="L55">
        <v>0.248573567405103</v>
      </c>
      <c r="M55">
        <v>0.21777684223986901</v>
      </c>
    </row>
    <row r="56" spans="1:13" x14ac:dyDescent="0.25">
      <c r="A56" t="s">
        <v>1016</v>
      </c>
      <c r="B56" t="s">
        <v>1560</v>
      </c>
      <c r="C56">
        <v>6</v>
      </c>
      <c r="D56">
        <v>2.1505376344085998</v>
      </c>
      <c r="E56">
        <v>4.4439446915915302E-2</v>
      </c>
      <c r="F56" t="s">
        <v>1561</v>
      </c>
      <c r="G56">
        <v>264</v>
      </c>
      <c r="H56">
        <v>144</v>
      </c>
      <c r="I56">
        <v>19662</v>
      </c>
      <c r="J56">
        <v>3.1032196969696999</v>
      </c>
      <c r="K56">
        <v>0.99999979698213504</v>
      </c>
      <c r="L56">
        <v>0.26918558099859502</v>
      </c>
      <c r="M56">
        <v>0.23583515503416799</v>
      </c>
    </row>
    <row r="57" spans="1:13" x14ac:dyDescent="0.25">
      <c r="A57" t="s">
        <v>1016</v>
      </c>
      <c r="B57" t="s">
        <v>1562</v>
      </c>
      <c r="C57">
        <v>4</v>
      </c>
      <c r="D57">
        <v>1.4336917562724001</v>
      </c>
      <c r="E57">
        <v>4.4467234619237003E-2</v>
      </c>
      <c r="F57" t="s">
        <v>1563</v>
      </c>
      <c r="G57">
        <v>264</v>
      </c>
      <c r="H57">
        <v>59</v>
      </c>
      <c r="I57">
        <v>19662</v>
      </c>
      <c r="J57">
        <v>5.0493066255778096</v>
      </c>
      <c r="K57">
        <v>0.99999979897370594</v>
      </c>
      <c r="L57">
        <v>0.26918558099859502</v>
      </c>
      <c r="M57">
        <v>0.23583515503416799</v>
      </c>
    </row>
    <row r="58" spans="1:13" x14ac:dyDescent="0.25">
      <c r="A58" t="s">
        <v>1016</v>
      </c>
      <c r="B58" t="s">
        <v>1564</v>
      </c>
      <c r="C58">
        <v>11</v>
      </c>
      <c r="D58">
        <v>3.9426523297490998</v>
      </c>
      <c r="E58">
        <v>4.6101504753655299E-2</v>
      </c>
      <c r="F58" t="s">
        <v>1565</v>
      </c>
      <c r="G58">
        <v>264</v>
      </c>
      <c r="H58">
        <v>403</v>
      </c>
      <c r="I58">
        <v>19662</v>
      </c>
      <c r="J58">
        <v>2.0328784119106702</v>
      </c>
      <c r="K58">
        <v>0.99999988747902302</v>
      </c>
      <c r="L58">
        <v>0.27418263353489702</v>
      </c>
      <c r="M58">
        <v>0.24021310371641399</v>
      </c>
    </row>
    <row r="59" spans="1:13" x14ac:dyDescent="0.25">
      <c r="A59" t="s">
        <v>1016</v>
      </c>
      <c r="B59" t="s">
        <v>1566</v>
      </c>
      <c r="C59">
        <v>23</v>
      </c>
      <c r="D59">
        <v>8.2437275985663092</v>
      </c>
      <c r="E59">
        <v>4.8470775724581597E-2</v>
      </c>
      <c r="F59" t="s">
        <v>1567</v>
      </c>
      <c r="G59">
        <v>264</v>
      </c>
      <c r="H59">
        <v>1126</v>
      </c>
      <c r="I59">
        <v>19662</v>
      </c>
      <c r="J59">
        <v>1.52129420313257</v>
      </c>
      <c r="K59">
        <v>0.99999995157133403</v>
      </c>
      <c r="L59">
        <v>0.28330332707988198</v>
      </c>
      <c r="M59">
        <v>0.24820379983104701</v>
      </c>
    </row>
    <row r="60" spans="1:13" x14ac:dyDescent="0.25">
      <c r="A60" t="s">
        <v>1016</v>
      </c>
      <c r="B60" t="s">
        <v>1568</v>
      </c>
      <c r="C60">
        <v>13</v>
      </c>
      <c r="D60">
        <v>4.6594982078853002</v>
      </c>
      <c r="E60">
        <v>5.6251843726501202E-2</v>
      </c>
      <c r="F60" t="s">
        <v>1569</v>
      </c>
      <c r="G60">
        <v>264</v>
      </c>
      <c r="H60">
        <v>534</v>
      </c>
      <c r="I60">
        <v>19662</v>
      </c>
      <c r="J60">
        <v>1.8131171263193699</v>
      </c>
      <c r="K60">
        <v>0.99999999700619602</v>
      </c>
      <c r="L60">
        <v>0.32116977537306501</v>
      </c>
      <c r="M60">
        <v>0.28137882975162298</v>
      </c>
    </row>
    <row r="61" spans="1:13" x14ac:dyDescent="0.25">
      <c r="A61" t="s">
        <v>1016</v>
      </c>
      <c r="B61" t="s">
        <v>1570</v>
      </c>
      <c r="C61">
        <v>6</v>
      </c>
      <c r="D61">
        <v>2.1505376344085998</v>
      </c>
      <c r="E61">
        <v>5.7515855400205998E-2</v>
      </c>
      <c r="F61" t="s">
        <v>1571</v>
      </c>
      <c r="G61">
        <v>264</v>
      </c>
      <c r="H61">
        <v>155</v>
      </c>
      <c r="I61">
        <v>19662</v>
      </c>
      <c r="J61">
        <v>2.88299120234604</v>
      </c>
      <c r="K61">
        <v>0.99999999809934204</v>
      </c>
      <c r="L61">
        <v>0.32116977537306501</v>
      </c>
      <c r="M61">
        <v>0.28137882975162298</v>
      </c>
    </row>
    <row r="62" spans="1:13" x14ac:dyDescent="0.25">
      <c r="A62" t="s">
        <v>1016</v>
      </c>
      <c r="B62" t="s">
        <v>1572</v>
      </c>
      <c r="C62">
        <v>30</v>
      </c>
      <c r="D62">
        <v>10.752688172042999</v>
      </c>
      <c r="E62">
        <v>5.7791611497808197E-2</v>
      </c>
      <c r="F62" t="s">
        <v>1573</v>
      </c>
      <c r="G62">
        <v>264</v>
      </c>
      <c r="H62">
        <v>1599</v>
      </c>
      <c r="I62">
        <v>19662</v>
      </c>
      <c r="J62">
        <v>1.39732219000512</v>
      </c>
      <c r="K62">
        <v>0.99999999827883801</v>
      </c>
      <c r="L62">
        <v>0.32116977537306501</v>
      </c>
      <c r="M62">
        <v>0.28137882975162298</v>
      </c>
    </row>
    <row r="63" spans="1:13" x14ac:dyDescent="0.25">
      <c r="A63" t="s">
        <v>1016</v>
      </c>
      <c r="B63" t="s">
        <v>1574</v>
      </c>
      <c r="C63">
        <v>6</v>
      </c>
      <c r="D63">
        <v>2.1505376344085998</v>
      </c>
      <c r="E63">
        <v>6.1427319276098902E-2</v>
      </c>
      <c r="F63" t="s">
        <v>1575</v>
      </c>
      <c r="G63">
        <v>264</v>
      </c>
      <c r="H63">
        <v>158</v>
      </c>
      <c r="I63">
        <v>19662</v>
      </c>
      <c r="J63">
        <v>2.8282508630609899</v>
      </c>
      <c r="K63">
        <v>0.99999999953589003</v>
      </c>
      <c r="L63">
        <v>0.333161418607822</v>
      </c>
      <c r="M63">
        <v>0.291884782674109</v>
      </c>
    </row>
    <row r="64" spans="1:13" x14ac:dyDescent="0.25">
      <c r="A64" t="s">
        <v>1016</v>
      </c>
      <c r="B64" t="s">
        <v>1576</v>
      </c>
      <c r="C64">
        <v>4</v>
      </c>
      <c r="D64">
        <v>1.4336917562724001</v>
      </c>
      <c r="E64">
        <v>6.2897730946609401E-2</v>
      </c>
      <c r="F64" t="s">
        <v>1577</v>
      </c>
      <c r="G64">
        <v>264</v>
      </c>
      <c r="H64">
        <v>68</v>
      </c>
      <c r="I64">
        <v>19662</v>
      </c>
      <c r="J64">
        <v>4.3810160427807503</v>
      </c>
      <c r="K64">
        <v>0.99999999972723397</v>
      </c>
      <c r="L64">
        <v>0.333161418607822</v>
      </c>
      <c r="M64">
        <v>0.291884782674109</v>
      </c>
    </row>
    <row r="65" spans="1:13" x14ac:dyDescent="0.25">
      <c r="A65" t="s">
        <v>1016</v>
      </c>
      <c r="B65" t="s">
        <v>1088</v>
      </c>
      <c r="C65">
        <v>4</v>
      </c>
      <c r="D65">
        <v>1.4336917562724001</v>
      </c>
      <c r="E65">
        <v>6.2897730946609401E-2</v>
      </c>
      <c r="F65" t="s">
        <v>1578</v>
      </c>
      <c r="G65">
        <v>264</v>
      </c>
      <c r="H65">
        <v>68</v>
      </c>
      <c r="I65">
        <v>19662</v>
      </c>
      <c r="J65">
        <v>4.3810160427807503</v>
      </c>
      <c r="K65">
        <v>0.99999999972723397</v>
      </c>
      <c r="L65">
        <v>0.333161418607822</v>
      </c>
      <c r="M65">
        <v>0.291884782674109</v>
      </c>
    </row>
    <row r="66" spans="1:13" x14ac:dyDescent="0.25">
      <c r="A66" t="s">
        <v>1016</v>
      </c>
      <c r="B66" t="s">
        <v>1579</v>
      </c>
      <c r="C66">
        <v>5</v>
      </c>
      <c r="D66">
        <v>1.7921146953405001</v>
      </c>
      <c r="E66">
        <v>6.8689374503852194E-2</v>
      </c>
      <c r="F66" t="s">
        <v>1580</v>
      </c>
      <c r="G66">
        <v>264</v>
      </c>
      <c r="H66">
        <v>115</v>
      </c>
      <c r="I66">
        <v>19662</v>
      </c>
      <c r="J66">
        <v>3.23814229249012</v>
      </c>
      <c r="K66">
        <v>0.99999999996665301</v>
      </c>
      <c r="L66">
        <v>0.35796034627238299</v>
      </c>
      <c r="M66">
        <v>0.31361127682270701</v>
      </c>
    </row>
    <row r="67" spans="1:13" x14ac:dyDescent="0.25">
      <c r="A67" t="s">
        <v>1016</v>
      </c>
      <c r="B67" t="s">
        <v>1581</v>
      </c>
      <c r="C67">
        <v>6</v>
      </c>
      <c r="D67">
        <v>2.1505376344085998</v>
      </c>
      <c r="E67">
        <v>6.9691394849490496E-2</v>
      </c>
      <c r="F67" t="s">
        <v>1582</v>
      </c>
      <c r="G67">
        <v>264</v>
      </c>
      <c r="H67">
        <v>164</v>
      </c>
      <c r="I67">
        <v>19662</v>
      </c>
      <c r="J67">
        <v>2.7247782705099799</v>
      </c>
      <c r="K67">
        <v>0.99999999997684896</v>
      </c>
      <c r="L67">
        <v>0.35796034627238299</v>
      </c>
      <c r="M67">
        <v>0.31361127682270701</v>
      </c>
    </row>
    <row r="68" spans="1:13" x14ac:dyDescent="0.25">
      <c r="A68" t="s">
        <v>1016</v>
      </c>
      <c r="B68" t="s">
        <v>1583</v>
      </c>
      <c r="C68">
        <v>3</v>
      </c>
      <c r="D68">
        <v>1.0752688172042999</v>
      </c>
      <c r="E68">
        <v>7.5605792217164805E-2</v>
      </c>
      <c r="F68" t="s">
        <v>1584</v>
      </c>
      <c r="G68">
        <v>264</v>
      </c>
      <c r="H68">
        <v>34</v>
      </c>
      <c r="I68">
        <v>19662</v>
      </c>
      <c r="J68">
        <v>6.5715240641711201</v>
      </c>
      <c r="K68">
        <v>0.99999999999733502</v>
      </c>
      <c r="L68">
        <v>0.382542739725654</v>
      </c>
      <c r="M68">
        <v>0.33514806400743202</v>
      </c>
    </row>
    <row r="69" spans="1:13" x14ac:dyDescent="0.25">
      <c r="A69" t="s">
        <v>1016</v>
      </c>
      <c r="B69" t="s">
        <v>1585</v>
      </c>
      <c r="C69">
        <v>2</v>
      </c>
      <c r="D69">
        <v>0.71684587813620104</v>
      </c>
      <c r="E69">
        <v>7.7629477900143698E-2</v>
      </c>
      <c r="F69" t="s">
        <v>1586</v>
      </c>
      <c r="G69">
        <v>264</v>
      </c>
      <c r="H69">
        <v>6</v>
      </c>
      <c r="I69">
        <v>19662</v>
      </c>
      <c r="J69">
        <v>24.825757575757599</v>
      </c>
      <c r="K69">
        <v>0.99999999999873301</v>
      </c>
      <c r="L69">
        <v>0.38700577953159898</v>
      </c>
      <c r="M69">
        <v>0.33905816082856899</v>
      </c>
    </row>
    <row r="70" spans="1:13" x14ac:dyDescent="0.25">
      <c r="A70" t="s">
        <v>1016</v>
      </c>
      <c r="B70" t="s">
        <v>1587</v>
      </c>
      <c r="C70">
        <v>4</v>
      </c>
      <c r="D70">
        <v>1.4336917562724001</v>
      </c>
      <c r="E70">
        <v>8.4285408766088296E-2</v>
      </c>
      <c r="F70" t="s">
        <v>1588</v>
      </c>
      <c r="G70">
        <v>264</v>
      </c>
      <c r="H70">
        <v>77</v>
      </c>
      <c r="I70">
        <v>19662</v>
      </c>
      <c r="J70">
        <v>3.8689492325855999</v>
      </c>
      <c r="K70">
        <v>0.99999999999989098</v>
      </c>
      <c r="L70">
        <v>0.414097877850782</v>
      </c>
      <c r="M70">
        <v>0.36279371599316301</v>
      </c>
    </row>
    <row r="71" spans="1:13" x14ac:dyDescent="0.25">
      <c r="A71" t="s">
        <v>1016</v>
      </c>
      <c r="B71" t="s">
        <v>1589</v>
      </c>
      <c r="C71">
        <v>3</v>
      </c>
      <c r="D71">
        <v>1.0752688172042999</v>
      </c>
      <c r="E71">
        <v>8.7480403799076401E-2</v>
      </c>
      <c r="F71" t="s">
        <v>1590</v>
      </c>
      <c r="G71">
        <v>264</v>
      </c>
      <c r="H71">
        <v>37</v>
      </c>
      <c r="I71">
        <v>19662</v>
      </c>
      <c r="J71">
        <v>6.0386977886977897</v>
      </c>
      <c r="K71">
        <v>0.99999999999996703</v>
      </c>
      <c r="L71">
        <v>0.417688125181506</v>
      </c>
      <c r="M71">
        <v>0.36593915392007997</v>
      </c>
    </row>
    <row r="72" spans="1:13" x14ac:dyDescent="0.25">
      <c r="A72" t="s">
        <v>1016</v>
      </c>
      <c r="B72" t="s">
        <v>1591</v>
      </c>
      <c r="C72">
        <v>3</v>
      </c>
      <c r="D72">
        <v>1.0752688172042999</v>
      </c>
      <c r="E72">
        <v>8.7480403799076401E-2</v>
      </c>
      <c r="F72" t="s">
        <v>1592</v>
      </c>
      <c r="G72">
        <v>264</v>
      </c>
      <c r="H72">
        <v>37</v>
      </c>
      <c r="I72">
        <v>19662</v>
      </c>
      <c r="J72">
        <v>6.0386977886977897</v>
      </c>
      <c r="K72">
        <v>0.99999999999996703</v>
      </c>
      <c r="L72">
        <v>0.417688125181506</v>
      </c>
      <c r="M72">
        <v>0.36593915392007997</v>
      </c>
    </row>
    <row r="73" spans="1:13" x14ac:dyDescent="0.25">
      <c r="A73" t="s">
        <v>1016</v>
      </c>
      <c r="B73" t="s">
        <v>1593</v>
      </c>
      <c r="C73">
        <v>2</v>
      </c>
      <c r="D73">
        <v>0.71684587813620104</v>
      </c>
      <c r="E73">
        <v>8.9970923119169002E-2</v>
      </c>
      <c r="F73" t="s">
        <v>1594</v>
      </c>
      <c r="G73">
        <v>264</v>
      </c>
      <c r="H73">
        <v>7</v>
      </c>
      <c r="I73">
        <v>19662</v>
      </c>
      <c r="J73">
        <v>21.2792207792208</v>
      </c>
      <c r="K73">
        <v>0.99999999999998701</v>
      </c>
      <c r="L73">
        <v>0.42361309635275401</v>
      </c>
      <c r="M73">
        <v>0.37113005786657199</v>
      </c>
    </row>
    <row r="74" spans="1:13" x14ac:dyDescent="0.25">
      <c r="A74" t="s">
        <v>1016</v>
      </c>
      <c r="B74" t="s">
        <v>1035</v>
      </c>
      <c r="C74">
        <v>5</v>
      </c>
      <c r="D74">
        <v>1.7921146953405001</v>
      </c>
      <c r="E74">
        <v>9.9196351517011894E-2</v>
      </c>
      <c r="F74" t="s">
        <v>1595</v>
      </c>
      <c r="G74">
        <v>264</v>
      </c>
      <c r="H74">
        <v>131</v>
      </c>
      <c r="I74">
        <v>19662</v>
      </c>
      <c r="J74">
        <v>2.8426439972241502</v>
      </c>
      <c r="K74">
        <v>1</v>
      </c>
      <c r="L74">
        <v>0.45749202370662301</v>
      </c>
      <c r="M74">
        <v>0.400811595990758</v>
      </c>
    </row>
    <row r="75" spans="1:13" x14ac:dyDescent="0.25">
      <c r="A75" t="s">
        <v>1016</v>
      </c>
      <c r="B75" t="s">
        <v>1596</v>
      </c>
      <c r="C75">
        <v>3</v>
      </c>
      <c r="D75">
        <v>1.0752688172042999</v>
      </c>
      <c r="E75">
        <v>9.9865515499380803E-2</v>
      </c>
      <c r="F75" t="s">
        <v>1597</v>
      </c>
      <c r="G75">
        <v>264</v>
      </c>
      <c r="H75">
        <v>40</v>
      </c>
      <c r="I75">
        <v>19662</v>
      </c>
      <c r="J75">
        <v>5.58579545454546</v>
      </c>
      <c r="K75">
        <v>1</v>
      </c>
      <c r="L75">
        <v>0.45749202370662301</v>
      </c>
      <c r="M75">
        <v>0.400811595990758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7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zmarkers_mdsc_m2mdsc_6.21.21</vt:lpstr>
      <vt:lpstr>MDSC_BP_direct</vt:lpstr>
      <vt:lpstr>MDSC_MF_direct</vt:lpstr>
      <vt:lpstr>MDSC_CC_direct</vt:lpstr>
      <vt:lpstr>M2MDSC_BP_direct</vt:lpstr>
      <vt:lpstr>M2MDSC_MF_direct</vt:lpstr>
      <vt:lpstr>M2MDSC_CC_direc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evin Chesmore</dc:creator>
  <dc:description/>
  <cp:lastModifiedBy>Kevin Chesmore</cp:lastModifiedBy>
  <cp:revision>6</cp:revision>
  <dcterms:created xsi:type="dcterms:W3CDTF">2022-01-19T19:52:04Z</dcterms:created>
  <dcterms:modified xsi:type="dcterms:W3CDTF">2022-07-22T16:07:49Z</dcterms:modified>
  <dc:language>en-US</dc:language>
</cp:coreProperties>
</file>